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defaultThemeVersion="202300"/>
  <mc:AlternateContent xmlns:mc="http://schemas.openxmlformats.org/markup-compatibility/2006">
    <mc:Choice Requires="x15">
      <x15ac:absPath xmlns:x15ac="http://schemas.microsoft.com/office/spreadsheetml/2010/11/ac" url="C:\Users\kopajz\Documents\WORK\DOCUMENT\PUBLIKAC\Melina-BacterialClearance\FCIM\Revision\Supplemental Files\"/>
    </mc:Choice>
  </mc:AlternateContent>
  <xr:revisionPtr revIDLastSave="0" documentId="13_ncr:1_{D4AEE77A-8433-4131-9FFE-B12F2D2A9E51}" xr6:coauthVersionLast="47" xr6:coauthVersionMax="47" xr10:uidLastSave="{00000000-0000-0000-0000-000000000000}"/>
  <bookViews>
    <workbookView xWindow="-108" yWindow="-108" windowWidth="30936" windowHeight="16776" xr2:uid="{FC0D0F17-394F-4615-81BE-82C2B1014B56}"/>
  </bookViews>
  <sheets>
    <sheet name="Legend-MaxQuant" sheetId="2" r:id="rId1"/>
    <sheet name="MaxQuant protein table"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1" i="1" l="1"/>
  <c r="E49" i="1"/>
  <c r="E139" i="1"/>
  <c r="E112" i="1"/>
  <c r="E529" i="1"/>
  <c r="E330" i="1"/>
  <c r="E32" i="1"/>
  <c r="E638" i="1"/>
  <c r="E225" i="1"/>
  <c r="E619" i="1"/>
  <c r="E524" i="1"/>
  <c r="E560" i="1"/>
  <c r="E437" i="1"/>
  <c r="E399" i="1"/>
  <c r="E18" i="1"/>
  <c r="E497" i="1"/>
  <c r="E431" i="1"/>
  <c r="E583" i="1"/>
  <c r="E526" i="1"/>
  <c r="E395" i="1"/>
  <c r="E386" i="1"/>
  <c r="E231" i="1"/>
  <c r="E483" i="1"/>
  <c r="E494" i="1"/>
  <c r="E564" i="1"/>
  <c r="E293" i="1"/>
  <c r="E418" i="1"/>
  <c r="E404" i="1"/>
  <c r="E90" i="1"/>
  <c r="E507" i="1"/>
  <c r="E416" i="1"/>
  <c r="E162" i="1"/>
  <c r="E490" i="1"/>
  <c r="E519" i="1"/>
  <c r="E167" i="1"/>
  <c r="E624" i="1"/>
  <c r="E622" i="1"/>
  <c r="E649" i="1"/>
  <c r="E505" i="1"/>
  <c r="E500" i="1"/>
  <c r="E202" i="1"/>
  <c r="E209" i="1"/>
  <c r="E530" i="1"/>
  <c r="E266" i="1"/>
  <c r="E211" i="1"/>
  <c r="E212" i="1"/>
  <c r="E307" i="1"/>
  <c r="E168" i="1"/>
  <c r="E350" i="1"/>
  <c r="E461" i="1"/>
  <c r="E518" i="1"/>
  <c r="E499" i="1"/>
  <c r="E371" i="1"/>
  <c r="E541" i="1"/>
  <c r="E241" i="1"/>
  <c r="E637" i="1"/>
  <c r="E276" i="1"/>
  <c r="E73" i="1"/>
  <c r="E292" i="1"/>
  <c r="E474" i="1"/>
  <c r="E354" i="1"/>
  <c r="E449" i="1"/>
  <c r="E639" i="1"/>
  <c r="E218" i="1"/>
  <c r="E329" i="1"/>
  <c r="E12" i="1"/>
  <c r="E163" i="1"/>
  <c r="E562" i="1"/>
  <c r="E408" i="1"/>
  <c r="E351" i="1"/>
  <c r="E72" i="1"/>
  <c r="E54" i="1"/>
  <c r="E492" i="1"/>
  <c r="E592" i="1"/>
  <c r="E347" i="1"/>
  <c r="E538" i="1"/>
  <c r="E525" i="1"/>
  <c r="E333" i="1"/>
  <c r="E103" i="1"/>
  <c r="E272" i="1"/>
  <c r="E195" i="1"/>
  <c r="E28" i="1"/>
  <c r="E283" i="1"/>
  <c r="E453" i="1"/>
  <c r="E391" i="1"/>
  <c r="E363" i="1"/>
  <c r="E127" i="1"/>
  <c r="E430" i="1"/>
  <c r="E527" i="1"/>
  <c r="E115" i="1"/>
  <c r="E257" i="1"/>
  <c r="E594" i="1"/>
  <c r="E13" i="1"/>
  <c r="E406" i="1"/>
  <c r="E593" i="1"/>
  <c r="E152" i="1"/>
  <c r="E581" i="1"/>
  <c r="E379" i="1"/>
  <c r="E346" i="1"/>
  <c r="E412" i="1"/>
  <c r="E285" i="1"/>
  <c r="E75" i="1"/>
  <c r="E175" i="1"/>
  <c r="E88" i="1"/>
  <c r="E46" i="1"/>
  <c r="E159" i="1"/>
  <c r="E514" i="1"/>
  <c r="E448" i="1"/>
  <c r="E625" i="1"/>
  <c r="E600" i="1"/>
  <c r="E304" i="1"/>
  <c r="E554" i="1"/>
  <c r="E15" i="1"/>
  <c r="E123" i="1"/>
  <c r="E410" i="1"/>
  <c r="E30" i="1"/>
  <c r="E417" i="1"/>
  <c r="E568" i="1"/>
  <c r="E349" i="1"/>
  <c r="E510" i="1"/>
  <c r="E39" i="1"/>
  <c r="E43" i="1"/>
  <c r="E496" i="1"/>
  <c r="E415" i="1"/>
  <c r="E357" i="1"/>
  <c r="E184" i="1"/>
  <c r="E86" i="1"/>
  <c r="E58" i="1"/>
  <c r="E224" i="1"/>
  <c r="E586" i="1"/>
  <c r="E193" i="1"/>
  <c r="E22" i="1"/>
  <c r="E93" i="1"/>
  <c r="E598" i="1"/>
  <c r="E462" i="1"/>
  <c r="E96" i="1"/>
  <c r="E91" i="1"/>
  <c r="E409" i="1"/>
  <c r="E311" i="1"/>
  <c r="E296" i="1"/>
  <c r="E553" i="1"/>
  <c r="E359" i="1"/>
  <c r="E380" i="1"/>
  <c r="E246" i="1"/>
  <c r="E596" i="1"/>
  <c r="E436" i="1"/>
  <c r="E331" i="1"/>
  <c r="E119" i="1"/>
  <c r="E57" i="1"/>
  <c r="E591" i="1"/>
  <c r="E289" i="1"/>
  <c r="E100" i="1"/>
  <c r="E301" i="1"/>
  <c r="E34" i="1"/>
  <c r="E479" i="1"/>
  <c r="E275" i="1"/>
  <c r="E328" i="1"/>
  <c r="E31" i="1"/>
  <c r="E578" i="1"/>
  <c r="E642" i="1"/>
  <c r="E134" i="1"/>
  <c r="E617" i="1"/>
  <c r="E608" i="1"/>
  <c r="E366" i="1"/>
  <c r="E233" i="1"/>
  <c r="E352" i="1"/>
  <c r="E576" i="1"/>
  <c r="E522" i="1"/>
  <c r="E515" i="1"/>
  <c r="E635" i="1"/>
  <c r="E506" i="1"/>
  <c r="E621" i="1"/>
  <c r="E166" i="1"/>
  <c r="E481" i="1"/>
  <c r="E452" i="1"/>
  <c r="E187" i="1"/>
  <c r="E263" i="1"/>
  <c r="E450" i="1"/>
  <c r="E569" i="1"/>
  <c r="E451" i="1"/>
  <c r="E641" i="1"/>
  <c r="E595" i="1"/>
  <c r="E616" i="1"/>
  <c r="E177" i="1"/>
  <c r="E259" i="1"/>
  <c r="E626" i="1"/>
  <c r="E265" i="1"/>
  <c r="E4" i="1"/>
  <c r="E69" i="1"/>
  <c r="E236" i="1"/>
  <c r="E219" i="1"/>
  <c r="E190" i="1"/>
  <c r="E374" i="1"/>
  <c r="E420" i="1"/>
  <c r="E143" i="1"/>
  <c r="E161" i="1"/>
  <c r="E185" i="1"/>
  <c r="E297" i="1"/>
  <c r="E82" i="1"/>
  <c r="E388" i="1"/>
  <c r="E180" i="1"/>
  <c r="E222" i="1"/>
  <c r="E99" i="1"/>
  <c r="E5" i="1"/>
  <c r="E110" i="1"/>
  <c r="E142" i="1"/>
  <c r="E601" i="1"/>
  <c r="E21" i="1"/>
  <c r="E42" i="1"/>
  <c r="E547" i="1"/>
  <c r="E172" i="1"/>
  <c r="E648" i="1"/>
  <c r="E242" i="1"/>
  <c r="E355" i="1"/>
  <c r="E186" i="1"/>
  <c r="E336" i="1"/>
  <c r="E204" i="1"/>
  <c r="E368" i="1"/>
  <c r="E137" i="1"/>
  <c r="E316" i="1"/>
  <c r="E565" i="1"/>
  <c r="E85" i="1"/>
  <c r="E467" i="1"/>
  <c r="E207" i="1"/>
  <c r="E55" i="1"/>
  <c r="E182" i="1"/>
  <c r="E342" i="1"/>
  <c r="E11" i="1"/>
  <c r="E485" i="1"/>
  <c r="E539" i="1"/>
  <c r="E264" i="1"/>
  <c r="E606" i="1"/>
  <c r="E577" i="1"/>
  <c r="E287" i="1"/>
  <c r="E396" i="1"/>
  <c r="E140" i="1"/>
  <c r="E498" i="1"/>
  <c r="E365" i="1"/>
  <c r="E620" i="1"/>
  <c r="E271" i="1"/>
  <c r="E607" i="1"/>
  <c r="E126" i="1"/>
  <c r="E372" i="1"/>
  <c r="E258" i="1"/>
  <c r="E422" i="1"/>
  <c r="E582" i="1"/>
  <c r="E533" i="1"/>
  <c r="E303" i="1"/>
  <c r="E421" i="1"/>
  <c r="E65" i="1"/>
  <c r="E615" i="1"/>
  <c r="E360" i="1"/>
  <c r="E340" i="1"/>
  <c r="E315" i="1"/>
  <c r="E488" i="1"/>
  <c r="E459" i="1"/>
  <c r="E376" i="1"/>
  <c r="E269" i="1"/>
  <c r="E457" i="1"/>
  <c r="E173" i="1"/>
  <c r="E114" i="1"/>
  <c r="E81" i="1"/>
  <c r="E324" i="1"/>
  <c r="E44" i="1"/>
  <c r="E447" i="1"/>
  <c r="E542" i="1"/>
  <c r="E517" i="1"/>
  <c r="E484" i="1"/>
  <c r="E426" i="1"/>
  <c r="E403" i="1"/>
  <c r="E309" i="1"/>
  <c r="E445" i="1"/>
  <c r="E413" i="1"/>
  <c r="E332" i="1"/>
  <c r="E573" i="1"/>
  <c r="E378" i="1"/>
  <c r="E443" i="1"/>
  <c r="E277" i="1"/>
  <c r="E38" i="1"/>
  <c r="E37" i="1"/>
  <c r="E314" i="1"/>
  <c r="E579" i="1"/>
  <c r="E358" i="1"/>
  <c r="E215" i="1"/>
  <c r="E511" i="1"/>
  <c r="E383" i="1"/>
  <c r="E131" i="1"/>
  <c r="E319" i="1"/>
  <c r="E191" i="1"/>
  <c r="E130" i="1"/>
  <c r="E630" i="1"/>
  <c r="E68" i="1"/>
  <c r="E375" i="1"/>
  <c r="E129" i="1"/>
  <c r="E67" i="1"/>
  <c r="E312" i="1"/>
  <c r="E256" i="1"/>
  <c r="E495" i="1"/>
  <c r="E442" i="1"/>
  <c r="E471" i="1"/>
  <c r="E19" i="1"/>
  <c r="E370" i="1"/>
  <c r="E400" i="1"/>
  <c r="E327" i="1"/>
  <c r="E561" i="1"/>
  <c r="E136" i="1"/>
  <c r="E392" i="1"/>
  <c r="E101" i="1"/>
  <c r="E84" i="1"/>
  <c r="E141" i="1"/>
  <c r="E575" i="1"/>
  <c r="E232" i="1"/>
  <c r="E176" i="1"/>
  <c r="E210" i="1"/>
  <c r="E343" i="1"/>
  <c r="E574" i="1"/>
  <c r="E334" i="1"/>
  <c r="E278" i="1"/>
  <c r="E439" i="1"/>
  <c r="E226" i="1"/>
  <c r="E50" i="1"/>
  <c r="E238" i="1"/>
  <c r="E628" i="1"/>
  <c r="E165" i="1"/>
  <c r="E623" i="1"/>
  <c r="E428" i="1"/>
  <c r="E531" i="1"/>
  <c r="E364" i="1"/>
  <c r="E221" i="1"/>
  <c r="E480" i="1"/>
  <c r="E590" i="1"/>
  <c r="E632" i="1"/>
  <c r="E156" i="1"/>
  <c r="E401" i="1"/>
  <c r="E528" i="1"/>
  <c r="E455" i="1"/>
  <c r="E92" i="1"/>
  <c r="E540" i="1"/>
  <c r="E273" i="1"/>
  <c r="E537" i="1"/>
  <c r="E572" i="1"/>
  <c r="E356" i="1"/>
  <c r="E146" i="1"/>
  <c r="E230" i="1"/>
  <c r="E284" i="1"/>
  <c r="E610" i="1"/>
  <c r="E181" i="1"/>
  <c r="E432" i="1"/>
  <c r="E251" i="1"/>
  <c r="E281" i="1"/>
  <c r="E491" i="1"/>
  <c r="E318" i="1"/>
  <c r="E247" i="1"/>
  <c r="E169" i="1"/>
  <c r="E588" i="1"/>
  <c r="E544" i="1"/>
  <c r="E640" i="1"/>
  <c r="E651" i="1"/>
  <c r="E124" i="1"/>
  <c r="E389" i="1"/>
  <c r="E369" i="1"/>
  <c r="E66" i="1"/>
  <c r="E243" i="1"/>
  <c r="E295" i="1"/>
  <c r="E546" i="1"/>
  <c r="E244" i="1"/>
  <c r="E214" i="1"/>
  <c r="E149" i="1"/>
  <c r="E183" i="1"/>
  <c r="E268" i="1"/>
  <c r="E294" i="1"/>
  <c r="E341" i="1"/>
  <c r="E549" i="1"/>
  <c r="E423" i="1"/>
  <c r="E605" i="1"/>
  <c r="E337" i="1"/>
  <c r="E589" i="1"/>
  <c r="E89" i="1"/>
  <c r="E458" i="1"/>
  <c r="E381" i="1"/>
  <c r="E456" i="1"/>
  <c r="E652" i="1"/>
  <c r="E393" i="1"/>
  <c r="E643" i="1"/>
  <c r="E344" i="1"/>
  <c r="E228" i="1"/>
  <c r="E645" i="1"/>
  <c r="E71" i="1"/>
  <c r="E646" i="1"/>
  <c r="E310" i="1"/>
  <c r="E536" i="1"/>
  <c r="E237" i="1"/>
  <c r="E102" i="1"/>
  <c r="E201" i="1"/>
  <c r="E551" i="1"/>
  <c r="E280" i="1"/>
  <c r="E489" i="1"/>
  <c r="E636" i="1"/>
  <c r="E469" i="1"/>
  <c r="E339" i="1"/>
  <c r="E602" i="1"/>
  <c r="E397" i="1"/>
  <c r="E308" i="1"/>
  <c r="E382" i="1"/>
  <c r="E618" i="1"/>
  <c r="E465" i="1"/>
  <c r="E23" i="1"/>
  <c r="E178" i="1"/>
  <c r="E454" i="1"/>
  <c r="E133" i="1"/>
  <c r="E478" i="1"/>
  <c r="E476" i="1"/>
  <c r="E487" i="1"/>
  <c r="E414" i="1"/>
  <c r="E473" i="1"/>
  <c r="E444" i="1"/>
  <c r="E570" i="1"/>
  <c r="E95" i="1"/>
  <c r="E27" i="1"/>
  <c r="E227" i="1"/>
  <c r="E113" i="1"/>
  <c r="E189" i="1"/>
  <c r="E174" i="1"/>
  <c r="E472" i="1"/>
  <c r="E188" i="1"/>
  <c r="E94" i="1"/>
  <c r="E493" i="1"/>
  <c r="E144" i="1"/>
  <c r="E552" i="1"/>
  <c r="E128" i="1"/>
  <c r="E503" i="1"/>
  <c r="E441" i="1"/>
  <c r="E548" i="1"/>
  <c r="E252" i="1"/>
  <c r="E367" i="1"/>
  <c r="E550" i="1"/>
  <c r="E79" i="1"/>
  <c r="E223" i="1"/>
  <c r="E521" i="1"/>
  <c r="E612" i="1"/>
  <c r="E513" i="1"/>
  <c r="E63" i="1"/>
  <c r="E47" i="1"/>
  <c r="E557" i="1"/>
  <c r="E322" i="1"/>
  <c r="E611" i="1"/>
  <c r="E197" i="1"/>
  <c r="E245" i="1"/>
  <c r="E345" i="1"/>
  <c r="E288" i="1"/>
  <c r="E629" i="1"/>
  <c r="E545" i="1"/>
  <c r="E464" i="1"/>
  <c r="E153" i="1"/>
  <c r="E80" i="1"/>
  <c r="E326" i="1"/>
  <c r="E239" i="1"/>
  <c r="E512" i="1"/>
  <c r="E523" i="1"/>
  <c r="E305" i="1"/>
  <c r="E205" i="1"/>
  <c r="E435" i="1"/>
  <c r="E599" i="1"/>
  <c r="E171" i="1"/>
  <c r="E532" i="1"/>
  <c r="E154" i="1"/>
  <c r="E229" i="1"/>
  <c r="E282" i="1"/>
  <c r="E87" i="1"/>
  <c r="E26" i="1"/>
  <c r="E234" i="1"/>
  <c r="E291" i="1"/>
  <c r="E121" i="1"/>
  <c r="E135" i="1"/>
  <c r="E501" i="1"/>
  <c r="E335" i="1"/>
  <c r="E338" i="1"/>
  <c r="E502" i="1"/>
  <c r="E323" i="1"/>
  <c r="E122" i="1"/>
  <c r="E145" i="1"/>
  <c r="E74" i="1"/>
  <c r="E321" i="1"/>
  <c r="E313" i="1"/>
  <c r="E45" i="1"/>
  <c r="E105" i="1"/>
  <c r="E52" i="1"/>
  <c r="E302" i="1"/>
  <c r="E644" i="1"/>
  <c r="E627" i="1"/>
  <c r="E585" i="1"/>
  <c r="E192" i="1"/>
  <c r="E59" i="1"/>
  <c r="E111" i="1"/>
  <c r="E270" i="1"/>
  <c r="E306" i="1"/>
  <c r="E40" i="1"/>
  <c r="E390" i="1"/>
  <c r="E196" i="1"/>
  <c r="E194" i="1"/>
  <c r="E157" i="1"/>
  <c r="E217" i="1"/>
  <c r="E64" i="1"/>
  <c r="E60" i="1"/>
  <c r="E290" i="1"/>
  <c r="E571" i="1"/>
  <c r="E325" i="1"/>
  <c r="E377" i="1"/>
  <c r="E534" i="1"/>
  <c r="E170" i="1"/>
  <c r="E249" i="1"/>
  <c r="E16" i="1"/>
  <c r="E117" i="1"/>
  <c r="E509" i="1"/>
  <c r="E482" i="1"/>
  <c r="E520" i="1"/>
  <c r="E56" i="1"/>
  <c r="E78" i="1"/>
  <c r="E29" i="1"/>
  <c r="E613" i="1"/>
  <c r="E253" i="1"/>
  <c r="E438" i="1"/>
  <c r="E160" i="1"/>
  <c r="E317" i="1"/>
  <c r="E138" i="1"/>
  <c r="E434" i="1"/>
  <c r="E213" i="1"/>
  <c r="E424" i="1"/>
  <c r="E250" i="1"/>
  <c r="E556" i="1"/>
  <c r="E3" i="1"/>
  <c r="E566" i="1"/>
  <c r="E402" i="1"/>
  <c r="E614" i="1"/>
  <c r="E216" i="1"/>
  <c r="E158" i="1"/>
  <c r="E48" i="1"/>
  <c r="E373" i="1"/>
  <c r="E7" i="1"/>
  <c r="E118" i="1"/>
  <c r="E597" i="1"/>
  <c r="E647" i="1"/>
  <c r="E504" i="1"/>
  <c r="E25" i="1"/>
  <c r="E97" i="1"/>
  <c r="E300" i="1"/>
  <c r="E20" i="1"/>
  <c r="E164" i="1"/>
  <c r="E262" i="1"/>
  <c r="E543" i="1"/>
  <c r="E235" i="1"/>
  <c r="E604" i="1"/>
  <c r="E384" i="1"/>
  <c r="E468" i="1"/>
  <c r="E106" i="1"/>
  <c r="E567" i="1"/>
  <c r="E634" i="1"/>
  <c r="E361" i="1"/>
  <c r="E148" i="1"/>
  <c r="E440" i="1"/>
  <c r="E286" i="1"/>
  <c r="E36" i="1"/>
  <c r="E6" i="1"/>
  <c r="E580" i="1"/>
  <c r="E132" i="1"/>
  <c r="E535" i="1"/>
  <c r="E299" i="1"/>
  <c r="E362" i="1"/>
  <c r="E248" i="1"/>
  <c r="E320" i="1"/>
  <c r="E261" i="1"/>
  <c r="E147" i="1"/>
  <c r="E555" i="1"/>
  <c r="E35" i="1"/>
  <c r="E353" i="1"/>
  <c r="E427" i="1"/>
  <c r="E394" i="1"/>
  <c r="E563" i="1"/>
  <c r="E108" i="1"/>
  <c r="E150" i="1"/>
  <c r="E51" i="1"/>
  <c r="E179" i="1"/>
  <c r="E559" i="1"/>
  <c r="E10" i="1"/>
  <c r="E631" i="1"/>
  <c r="E33" i="1"/>
  <c r="E475" i="1"/>
  <c r="E279" i="1"/>
  <c r="E398" i="1"/>
  <c r="E387" i="1"/>
  <c r="E109" i="1"/>
  <c r="E558" i="1"/>
  <c r="E62" i="1"/>
  <c r="E155" i="1"/>
  <c r="E633" i="1"/>
  <c r="E260" i="1"/>
  <c r="E61" i="1"/>
  <c r="E77" i="1"/>
  <c r="E9" i="1"/>
  <c r="E460" i="1"/>
  <c r="E411" i="1"/>
  <c r="E255" i="1"/>
  <c r="E516" i="1"/>
  <c r="E116" i="1"/>
  <c r="E267" i="1"/>
  <c r="E650" i="1"/>
  <c r="E199" i="1"/>
  <c r="E385" i="1"/>
  <c r="E17" i="1"/>
  <c r="E76" i="1"/>
  <c r="E8" i="1"/>
  <c r="E603" i="1"/>
  <c r="E587" i="1"/>
  <c r="E53" i="1"/>
  <c r="E446" i="1"/>
  <c r="E206" i="1"/>
  <c r="E508" i="1"/>
  <c r="E433" i="1"/>
  <c r="E477" i="1"/>
  <c r="E120" i="1"/>
  <c r="E240" i="1"/>
  <c r="E220" i="1"/>
  <c r="E203" i="1"/>
  <c r="E24" i="1"/>
  <c r="E200" i="1"/>
  <c r="E208" i="1"/>
  <c r="E98" i="1"/>
  <c r="E463" i="1"/>
  <c r="E348" i="1"/>
  <c r="E407" i="1"/>
  <c r="E419" i="1"/>
  <c r="E198" i="1"/>
  <c r="E14" i="1"/>
  <c r="E298" i="1"/>
  <c r="E151" i="1"/>
  <c r="E470" i="1"/>
  <c r="E125" i="1"/>
  <c r="E274" i="1"/>
  <c r="E254" i="1"/>
  <c r="E466" i="1"/>
  <c r="E107" i="1"/>
  <c r="E83" i="1"/>
  <c r="E104" i="1"/>
  <c r="E609" i="1"/>
  <c r="E425" i="1"/>
  <c r="E70" i="1"/>
  <c r="E405" i="1"/>
  <c r="E486" i="1"/>
  <c r="E429" i="1"/>
  <c r="E584"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16521E2A-69A7-4A50-B523-F922C8429EDA}" keepAlive="1" name="Query - 240304_UF_chov_filtr_2_3_ixodes_only" description="Connection to the '240304_UF_chov_filtr_2_3_ixodes_only' query in the workbook." type="5" refreshedVersion="0" background="1">
    <dbPr connection="Provider=Microsoft.Mashup.OleDb.1;Data Source=$Workbook$;Location=240304_UF_chov_filtr_2_3_ixodes_only;Extended Properties=&quot;&quot;" command="SELECT * FROM [240304_UF_chov_filtr_2_3_ixodes_only]"/>
  </connection>
</connections>
</file>

<file path=xl/sharedStrings.xml><?xml version="1.0" encoding="utf-8"?>
<sst xmlns="http://schemas.openxmlformats.org/spreadsheetml/2006/main" count="5265" uniqueCount="3030">
  <si>
    <t>LFQ_UF1</t>
  </si>
  <si>
    <t>LFQ_UF2</t>
  </si>
  <si>
    <t>LFQ_UF3</t>
  </si>
  <si>
    <t>Peptides</t>
  </si>
  <si>
    <t>Razor + unique peptides</t>
  </si>
  <si>
    <t>Unique peptides</t>
  </si>
  <si>
    <t>Sequence coverage [%]</t>
  </si>
  <si>
    <t>Unique + razor sequence coverage [%]</t>
  </si>
  <si>
    <t>Unique sequence coverage [%]</t>
  </si>
  <si>
    <t>Mol. weight [kDa]</t>
  </si>
  <si>
    <t>Q-value</t>
  </si>
  <si>
    <t>Score</t>
  </si>
  <si>
    <t>Intensity</t>
  </si>
  <si>
    <t>iBAQ peptides</t>
  </si>
  <si>
    <t>MS/MS count</t>
  </si>
  <si>
    <t>Protein IDs</t>
  </si>
  <si>
    <t>Majority protein IDs</t>
  </si>
  <si>
    <t>id</t>
  </si>
  <si>
    <t>Fasta headers</t>
  </si>
  <si>
    <t>UF</t>
  </si>
  <si>
    <t/>
  </si>
  <si>
    <t>NaN</t>
  </si>
  <si>
    <t>112,62</t>
  </si>
  <si>
    <t>21,291</t>
  </si>
  <si>
    <t>A0A131XSJ1;A0A090X7H4</t>
  </si>
  <si>
    <t>E1 ubiquitin-activating enzyme (Fragment) OS=Ixodes ricinus OX=34613 PE=2 SV=1;E1 ubiquitin-activating enzyme OS=Ixodes ricinus OX=34613 PE=2 SV=1</t>
  </si>
  <si>
    <t>28,3</t>
  </si>
  <si>
    <t>15,242</t>
  </si>
  <si>
    <t>323,31</t>
  </si>
  <si>
    <t>A0A090X7K8;A0A0K8RI59;A0A090XE17;V5IIW7</t>
  </si>
  <si>
    <t>A0A090X7K8;A0A0K8RI59;A0A090XE17</t>
  </si>
  <si>
    <t>Eukaryotic translation initiation factor 5A OS=Ixodes ricinus OX=34613 PE=2 SV=1;Eukaryotic translation initiation factor 5A OS=Ixodes ricinus OX=34613 PE=2 SV=1;Eukaryotic translation initiation factor 5A OS=Ixodes ricinus OX=34613 PE=2 SV=1</t>
  </si>
  <si>
    <t>34,8</t>
  </si>
  <si>
    <t>33,83</t>
  </si>
  <si>
    <t>213,54</t>
  </si>
  <si>
    <t>A0A090X7R7;A0A147BIS7;V5HBX7;A0A6B0UH01;V5HRU0</t>
  </si>
  <si>
    <t>A0A090X7R7;A0A147BIS7;V5HBX7</t>
  </si>
  <si>
    <t>Succinate--CoA ligase [ADP/GDP-forming] subunit alpha, mitochondrial OS=Ixodes ricinus OX=34613 PE=2 SV=1;Succinate--CoA ligase [ADP/GDP-forming] subunit alpha, mitochondrial OS=Ixodes ricinus OX=34613 PE=3 SV=1;Succinate--CoA ligase [ADP/GDP-forming] subu</t>
  </si>
  <si>
    <t>33,1</t>
  </si>
  <si>
    <t>114,08</t>
  </si>
  <si>
    <t>A0A147BVM6;V5HRY6;A0A131XSK2;A0A090X7U5;A0A0K8RL87;A0A090XB18;V5HE12;A0A0K8RNC8;Q5XQG1;A0A286XK64;B3SI07;H0VS41;A0A286XUZ1;B3SI06;H0VH73;D4P8H2;Q64392;A0A286XUA3;A0A286XER2;B3SI05;A0A6B0V237</t>
  </si>
  <si>
    <t>A0A147BVM6;V5HRY6;A0A131XSK2;A0A090X7U5;A0A0K8RL87;A0A090XB18;V5HE12</t>
  </si>
  <si>
    <t>Sodium/potassium-transporting ATPase subunit alpha OS=Ixodes ricinus OX=34613 PE=3 SV=1;Sodium/potassium-transporting ATPase subunit alpha (Fragment) OS=Ixodes ricinus OX=34613 PE=2 SV=1;Sodium/potassium-transporting ATPase subunit alpha (Fragment) OS=Ixod</t>
  </si>
  <si>
    <t>12,1</t>
  </si>
  <si>
    <t>34,143</t>
  </si>
  <si>
    <t>13,883</t>
  </si>
  <si>
    <t>V5HHH1;A0A131XXC4;A0A090X895</t>
  </si>
  <si>
    <t>40S ribosomal protein SA OS=Ixodes ricinus OX=34613 PE=2 SV=1;40S ribosomal protein SA OS=Ixodes ricinus OX=34613 PE=2 SV=1;40S ribosomal protein SA C-terminal domain-containing protein (Fragment) OS=Ixodes ricinus OX=34613 PE=2 SV=1</t>
  </si>
  <si>
    <t>24,2</t>
  </si>
  <si>
    <t>13,164</t>
  </si>
  <si>
    <t>12,115</t>
  </si>
  <si>
    <t>V5IFQ0;A0A090X897</t>
  </si>
  <si>
    <t>Elongin-C OS=Ixodes ricinus OX=34613 PE=2 SV=1;Elongin-C OS=Ixodes ricinus OX=34613 PE=2 SV=1</t>
  </si>
  <si>
    <t>16,7</t>
  </si>
  <si>
    <t>43,385</t>
  </si>
  <si>
    <t>19,801</t>
  </si>
  <si>
    <t>A0A090X8F5;A0A147BI21</t>
  </si>
  <si>
    <t>SMB domain-containing protein OS=Ixodes ricinus OX=34613 PE=2 SV=1;Putative cysteine proteinase OS=Ixodes ricinus OX=34613 PE=3 SV=1</t>
  </si>
  <si>
    <t>14,6</t>
  </si>
  <si>
    <t>14,302</t>
  </si>
  <si>
    <t>57,842</t>
  </si>
  <si>
    <t>A0A0K8RQL7;A0A090X8N8</t>
  </si>
  <si>
    <t>Glutathione peroxidase (Fragment) OS=Ixodes ricinus OX=34613 PE=2 SV=1;Glutathione peroxidase OS=Ixodes ricinus OX=34613 PE=2 SV=1</t>
  </si>
  <si>
    <t>17,9</t>
  </si>
  <si>
    <t>14,127</t>
  </si>
  <si>
    <t>10,229</t>
  </si>
  <si>
    <t>V5IF61;A0A090XA52;V5HDC6;A0A090X8Q5</t>
  </si>
  <si>
    <t>Putative peritrophic membrane chitin binding protein (Fragment) OS=Ixodes ricinus OX=34613 PE=2 SV=1;Putative peritrophic membrane chitin binding protein (Fragment) OS=Ixodes ricinus OX=34613 PE=2 SV=1;Putative peritrophic membrane chitin binding protein (</t>
  </si>
  <si>
    <t>12,7</t>
  </si>
  <si>
    <t>5,1</t>
  </si>
  <si>
    <t>36,806</t>
  </si>
  <si>
    <t>34,5</t>
  </si>
  <si>
    <t>A0A090X949</t>
  </si>
  <si>
    <t>Putative mediator of rna polymerase ii transcription subunit 26 OS=Ixodes ricinus OX=34613 PE=2 SV=1</t>
  </si>
  <si>
    <t>25,5</t>
  </si>
  <si>
    <t>10,77</t>
  </si>
  <si>
    <t>A0A090XAF8;A0A147BRM0;V5I341;A0A131XUQ5;A0A090XCX4</t>
  </si>
  <si>
    <t>Uncharacterized protein (Fragment) OS=Ixodes ricinus OX=34613 PE=2 SV=1;Putative conserved proteinconserved protein (Fragment) OS=Ixodes ricinus OX=34613 PE=4 SV=1;Putative prkr-interacting protein 1 OS=Ixodes ricinus OX=34613 PE=2 SV=1;Prkr-interacting pr</t>
  </si>
  <si>
    <t>11,8</t>
  </si>
  <si>
    <t>17,737</t>
  </si>
  <si>
    <t>15,201</t>
  </si>
  <si>
    <t>A0A131Y572;A0A090XAJ2;A0A131XU88;A0A0K8RG91;V5IGX2;A0A0K8RFM5</t>
  </si>
  <si>
    <t>Putative gtpase rab1/ypt1 small g protein (Fragment) OS=Ixodes ricinus OX=34613 PE=2 SV=1;Putative gtpase rab1/ypt1 small g protein OS=Ixodes ricinus OX=34613 PE=2 SV=1;Putative ras-related protein rab-1a OS=Ixodes ricinus OX=34613 PE=2 SV=1;Putative gtpas</t>
  </si>
  <si>
    <t>20,494</t>
  </si>
  <si>
    <t>28,043</t>
  </si>
  <si>
    <t>A0A090XAJ8;V5HBY2</t>
  </si>
  <si>
    <t>Putative heat shock protein OS=Ixodes ricinus OX=34613 PE=2 SV=1;Putative alpha crystallins OS=Ixodes ricinus OX=34613 PE=2 SV=1</t>
  </si>
  <si>
    <t>10,1</t>
  </si>
  <si>
    <t>21,305</t>
  </si>
  <si>
    <t>0,0012422</t>
  </si>
  <si>
    <t>6,7105</t>
  </si>
  <si>
    <t>A0A090XAP5;A0A0K8R837</t>
  </si>
  <si>
    <t>Putative gdp-l-fucose synthetase OS=Ixodes ricinus OX=34613 PE=2 SV=1;GDP-L-fucose synthase OS=Ixodes ricinus OX=34613 PE=2 SV=1</t>
  </si>
  <si>
    <t>15,9</t>
  </si>
  <si>
    <t>26,357</t>
  </si>
  <si>
    <t>27,392</t>
  </si>
  <si>
    <t>A0A090XAP8;A0A0K8R7V5;A0A6B0V803</t>
  </si>
  <si>
    <t>Putative leucine-rich acidic nuclear protein OS=Ixodes ricinus OX=34613 PE=2 SV=1;Putative leucine-rich acidic nuclear protein OS=Ixodes ricinus OX=34613 PE=2 SV=1;Putative leucine-rich acidic nuclear protein (Fragment) OS=Ixodes ricinus OX=34613 PE=3 SV=1</t>
  </si>
  <si>
    <t>52,6</t>
  </si>
  <si>
    <t>16,79</t>
  </si>
  <si>
    <t>181,29</t>
  </si>
  <si>
    <t>A0A090XAT2;A0A131Y9N7;A0A090XAQ0;A0A0K8RGT3;V5IGS8;V5H1G1;A0A131Y7U7;V5IFY4;A0A6B0UX23</t>
  </si>
  <si>
    <t>A0A090XAT2;A0A131Y9N7;A0A090XAQ0;A0A0K8RGT3</t>
  </si>
  <si>
    <t>Putative farnesoic acid o-methyltransferase (Fragment) OS=Ixodes ricinus OX=34613 PE=2 SV=1;Putative farnesoic acid o-methyltransferase (Fragment) OS=Ixodes ricinus OX=34613 PE=2 SV=1;Putative farnesoic acid o-methyltransferase (Fragment) OS=Ixodes ricinus</t>
  </si>
  <si>
    <t>5,3</t>
  </si>
  <si>
    <t>20,844</t>
  </si>
  <si>
    <t>12,152</t>
  </si>
  <si>
    <t>A0A147BTC8;A0A6B0V0M4;A0A131Y7U9;V5HPZ9;A0A6B0V3B1;A0A6B0V3P3;A0A090XAT4</t>
  </si>
  <si>
    <t>Putative iga fc receptor (Fragment) OS=Ixodes ricinus OX=34613 PE=4 SV=1;Putative iga fc receptor (Fragment) OS=Ixodes ricinus OX=34613 PE=4 SV=1;Putative iga fc receptor (Fragment) OS=Ixodes ricinus OX=34613 PE=2 SV=1;Putative iga fc receptor (Fragment) O</t>
  </si>
  <si>
    <t>17,5</t>
  </si>
  <si>
    <t>12,129</t>
  </si>
  <si>
    <t>8,3627</t>
  </si>
  <si>
    <t>V5I426;V5HM98;A0A0K8RBA1;A0A0K8RA73;A0A0K8R9C4;A0A147BV71;A0A131Y7Z7;A0A6B0UZB8;A0A0K8R8W9;A0A090XAV6</t>
  </si>
  <si>
    <t>Putative thyropin (Fragment) OS=Ixodes ricinus OX=34613 PE=2 SV=1;Putative thyropin (Fragment) OS=Ixodes ricinus OX=34613 PE=2 SV=1;Putative two thyropin domains protein OS=Ixodes ricinus OX=34613 PE=2 SV=1;Putative two thyropin domains protein OS=Ixodes r</t>
  </si>
  <si>
    <t>16,3</t>
  </si>
  <si>
    <t>10,859</t>
  </si>
  <si>
    <t>10,432</t>
  </si>
  <si>
    <t>A0A090XDJ4;A0A090XAX4</t>
  </si>
  <si>
    <t>Putative dynein-associated protein roadblock (Fragment) OS=Ixodes ricinus OX=34613 PE=2 SV=1;Putative dynein-associated protein roadblock (Fragment) OS=Ixodes ricinus OX=34613 PE=2 SV=1</t>
  </si>
  <si>
    <t>25,8</t>
  </si>
  <si>
    <t>13,38</t>
  </si>
  <si>
    <t>21,255</t>
  </si>
  <si>
    <t>A0A090XAZ0</t>
  </si>
  <si>
    <t>Putative secreted protein OS=Ixodes ricinus OX=34613 PE=2 SV=1</t>
  </si>
  <si>
    <t>7,6</t>
  </si>
  <si>
    <t>81,648</t>
  </si>
  <si>
    <t>24,047</t>
  </si>
  <si>
    <t>A0A131XXJ8;A0A090XB14;A0A147BV52;V5IFC9</t>
  </si>
  <si>
    <t>A0A131XXJ8;A0A090XB14;A0A147BV52</t>
  </si>
  <si>
    <t>Putative sorbin and sh3 domain-containing protein (Fragment) OS=Ixodes ricinus OX=34613 PE=2 SV=1;Putative sorbin and sh3 domain-containing protein (Fragment) OS=Ixodes ricinus OX=34613 PE=2 SV=1;Putative sorbin and sh3 domain-containing protein (Fragment)</t>
  </si>
  <si>
    <t>16,8</t>
  </si>
  <si>
    <t>21,794</t>
  </si>
  <si>
    <t>31,388</t>
  </si>
  <si>
    <t>A0A090XB89;A0A131Y1Y1;V5H878;A0A131Y1M8;A0A090X7T1</t>
  </si>
  <si>
    <t>A0A090XB89;A0A131Y1Y1;V5H878;A0A131Y1M8</t>
  </si>
  <si>
    <t>Putative conserved zn-finger protein OS=Ixodes ricinus OX=34613 PE=2 SV=1;Zinc finger Ran-binding domain-containing protein 2 OS=Ixodes ricinus OX=34613 PE=2 SV=1;Zinc finger Ran-binding domain-containing protein 2 OS=Ixodes ricinus OX=34613 PE=2 SV=1;Zinc</t>
  </si>
  <si>
    <t>15,7</t>
  </si>
  <si>
    <t>20,929</t>
  </si>
  <si>
    <t>45,327</t>
  </si>
  <si>
    <t>V5I0A7;A0A131XWM9;A0A0K8RMU8;A0A090XBE5</t>
  </si>
  <si>
    <t>Putative heat shock protein (Fragment) OS=Ixodes ricinus OX=34613 PE=2 SV=1;Putative secreted salivary gland peptide OS=Ixodes ricinus OX=34613 PE=2 SV=1;Putative secreted salivary gland peptide OS=Ixodes ricinus OX=34613 PE=2 SV=1;Putative secreted saliva</t>
  </si>
  <si>
    <t>23,1</t>
  </si>
  <si>
    <t>13,273</t>
  </si>
  <si>
    <t>14,898</t>
  </si>
  <si>
    <t>A0A090XEY9;A0A090XBT3</t>
  </si>
  <si>
    <t>Transposable element P transposase/THAP9 conserved domain-containing protein OS=Ixodes ricinus OX=34613 PE=2 SV=1;Transposable element P transposase/THAP9 conserved domain-containing protein OS=Ixodes ricinus OX=34613 PE=2 SV=1</t>
  </si>
  <si>
    <t>10,6</t>
  </si>
  <si>
    <t>10,857</t>
  </si>
  <si>
    <t>0,0035672</t>
  </si>
  <si>
    <t>6,3014</t>
  </si>
  <si>
    <t>A0A090XDS5;V5IJY9;A0A090XBV5;A0A0K8RIQ2;A0A147BVV1;A0A131Y0P0</t>
  </si>
  <si>
    <t>Putative calcyclin-binding protein cacybp OS=Ixodes ricinus OX=34613 PE=2 SV=1;Putative calcyclin-binding protein (Fragment) OS=Ixodes ricinus OX=34613 PE=2 SV=1;Putative calcyclin-binding protein cacybp (Fragment) OS=Ixodes ricinus OX=34613 PE=2 SV=1;Puta</t>
  </si>
  <si>
    <t>21,3</t>
  </si>
  <si>
    <t>21,679</t>
  </si>
  <si>
    <t>16,505</t>
  </si>
  <si>
    <t>A0A090XBZ1;A0A090XEQ5;A0A090XEY2;A0A131Y4Q8;A0A090XAV8</t>
  </si>
  <si>
    <t>Secreted protein (Fragment) OS=Ixodes ricinus OX=34613 PE=2 SV=1;Putative secreted protein (Fragment) OS=Ixodes ricinus OX=34613 PE=2 SV=1;Secreted protein (Fragment) OS=Ixodes ricinus OX=34613 PE=2 SV=1;Putative secreted protein (Fragment) OS=Ixodes ricin</t>
  </si>
  <si>
    <t>39,5</t>
  </si>
  <si>
    <t>18,4</t>
  </si>
  <si>
    <t>20,787</t>
  </si>
  <si>
    <t>25,387</t>
  </si>
  <si>
    <t>A0A131YAM1;A0A0K8RNV2;A0A090XC04;A0A6B0UZ33;A0A6B0V809</t>
  </si>
  <si>
    <t>Putative coiled-coil tumor protein d52 (Fragment) OS=Ixodes ricinus OX=34613 PE=2 SV=1;Putative coiled-coil tumor protein d52 (Fragment) OS=Ixodes ricinus OX=34613 PE=2 SV=1;Coiled-coil tumor protein d52 OS=Ixodes ricinus OX=34613 PE=2 SV=1;Putative tumor</t>
  </si>
  <si>
    <t>62,588</t>
  </si>
  <si>
    <t>28,633</t>
  </si>
  <si>
    <t>A0A131XQI6;A0A090XC63</t>
  </si>
  <si>
    <t>Moesin/ezrin/radixin homolog 1 (Fragment) OS=Ixodes ricinus OX=34613 PE=2 SV=1;Moesin/ezrin/radixin homolog 1 OS=Ixodes ricinus OX=34613 PE=2 SV=1</t>
  </si>
  <si>
    <t>2,2</t>
  </si>
  <si>
    <t>71,731</t>
  </si>
  <si>
    <t>31,452</t>
  </si>
  <si>
    <t>A0A090XC75</t>
  </si>
  <si>
    <t>vesicle-fusing ATPase (Fragment) OS=Ixodes ricinus OX=34613 PE=2 SV=1</t>
  </si>
  <si>
    <t>11,5</t>
  </si>
  <si>
    <t>40,886</t>
  </si>
  <si>
    <t>27,057</t>
  </si>
  <si>
    <t>V5HJ06;A0A090XC99;A0A0K8RIL0</t>
  </si>
  <si>
    <t>26S proteasome non-ATPase regulatory subunit 4 OS=Ixodes ricinus OX=34613 PE=2 SV=1;26S proteasome non-ATPase regulatory subunit 4 OS=Ixodes ricinus OX=34613 PE=2 SV=1;Putative 26s proteasome regulatory complex subunit OS=Ixodes ricinus OX=34613 PE=2 SV=1</t>
  </si>
  <si>
    <t>11,4</t>
  </si>
  <si>
    <t>51,172</t>
  </si>
  <si>
    <t>26,93</t>
  </si>
  <si>
    <t>A0A090XCK1;A0A090XDJ6</t>
  </si>
  <si>
    <t>Putative drebrin (Fragment) OS=Ixodes ricinus OX=34613 PE=2 SV=1;Putative drebrin (Fragment) OS=Ixodes ricinus OX=34613 PE=2 SV=1</t>
  </si>
  <si>
    <t>5,4</t>
  </si>
  <si>
    <t>36,884</t>
  </si>
  <si>
    <t>8,5205</t>
  </si>
  <si>
    <t>A0A090XCP3;A0A6B0VEC6;A0A147BS09;A0A131XMS0</t>
  </si>
  <si>
    <t>Putative conserved plasma membrane protein (Fragment) OS=Ixodes ricinus OX=34613 PE=2 SV=1;DUF4203 domain-containing protein OS=Ixodes ricinus OX=34613 PE=4 SV=1;DUF4203 domain-containing protein (Fragment) OS=Ixodes ricinus OX=34613 PE=4 SV=1;Putative con</t>
  </si>
  <si>
    <t>22,7</t>
  </si>
  <si>
    <t>27,191</t>
  </si>
  <si>
    <t>43,74</t>
  </si>
  <si>
    <t>V5HP29;A0A090XD08;A0A131XVK7</t>
  </si>
  <si>
    <t>F-actin-capping protein subunit alpha OS=Ixodes ricinus OX=34613 PE=2 SV=1;F-actin-capping protein subunit alpha OS=Ixodes ricinus OX=34613 PE=2 SV=1;F-actin-capping protein subunit alpha (Fragment) OS=Ixodes ricinus OX=34613 PE=2 SV=1</t>
  </si>
  <si>
    <t>10,3</t>
  </si>
  <si>
    <t>58,064</t>
  </si>
  <si>
    <t>74,325</t>
  </si>
  <si>
    <t>A0A090XD60;V5H3K2</t>
  </si>
  <si>
    <t>alkaline phosphatase (Fragment) OS=Ixodes ricinus OX=34613 PE=2 SV=1;alkaline phosphatase OS=Ixodes ricinus OX=34613 PE=2 SV=1</t>
  </si>
  <si>
    <t>21,7</t>
  </si>
  <si>
    <t>9,7871</t>
  </si>
  <si>
    <t>11,159</t>
  </si>
  <si>
    <t>A0A131XRG7;A0A0K8R2V9;A0A090XD71;V5IDA2</t>
  </si>
  <si>
    <t>Single domain-containing protein (Fragment) OS=Ixodes ricinus OX=34613 PE=2 SV=1;Putative 8.9 kDa protein OS=Ixodes ricinus OX=34613 PE=2 SV=1;Putative 8.9 kDa secreted protein OS=Ixodes ricinus OX=34613 PE=2 SV=1;Single domain-containing protein OS=Ixodes</t>
  </si>
  <si>
    <t>13,513</t>
  </si>
  <si>
    <t>100,76</t>
  </si>
  <si>
    <t>A0A090XDF4;A0A6B0USC3</t>
  </si>
  <si>
    <t>Putative glycine-rich secreted protein 95 OS=Ixodes ricinus OX=34613 PE=2 SV=1;Putative glycine-rich secreted protein 95 OS=Ixodes ricinus OX=34613 PE=4 SV=1</t>
  </si>
  <si>
    <t>22,423</t>
  </si>
  <si>
    <t>0,0012225</t>
  </si>
  <si>
    <t>6,6125</t>
  </si>
  <si>
    <t>A0A090XDS4;A0A0K8R8U3;V5HJX7;V5HHP8;A0A131YAF6</t>
  </si>
  <si>
    <t>Putative canopy3 (Fragment) OS=Ixodes ricinus OX=34613 PE=2 SV=1;DUF3456 domain-containing protein OS=Ixodes ricinus OX=34613 PE=2 SV=1;Putative conserved secreted protein (Fragment) OS=Ixodes ricinus OX=34613 PE=2 SV=1;Putative conserved secreted protein</t>
  </si>
  <si>
    <t>4,7</t>
  </si>
  <si>
    <t>68,01</t>
  </si>
  <si>
    <t>13,683</t>
  </si>
  <si>
    <t>A0A090XDT2</t>
  </si>
  <si>
    <t>formate--tetrahydrofolate ligase (Fragment) OS=Ixodes ricinus OX=34613 PE=2 SV=1</t>
  </si>
  <si>
    <t>11,9</t>
  </si>
  <si>
    <t>19,915</t>
  </si>
  <si>
    <t>12,028</t>
  </si>
  <si>
    <t>A0A090XDU7</t>
  </si>
  <si>
    <t>Putative alpha crystallin OS=Ixodes ricinus OX=34613 PE=2 SV=1</t>
  </si>
  <si>
    <t>5,6</t>
  </si>
  <si>
    <t>29,18</t>
  </si>
  <si>
    <t>9,462</t>
  </si>
  <si>
    <t>A0A090XE49;A0A131Y818;A0A147BTM2</t>
  </si>
  <si>
    <t>Putative splicing factor rnps1 sr protein (Fragment) OS=Ixodes ricinus OX=34613 PE=2 SV=1;Putative splicing factor rnps1 sr protein OS=Ixodes ricinus OX=34613 PE=2 SV=1;Putative splicing factor rnps1 sr protein (Fragment) OS=Ixodes ricinus OX=34613 PE=3 SV</t>
  </si>
  <si>
    <t>20,2</t>
  </si>
  <si>
    <t>11,7</t>
  </si>
  <si>
    <t>18,411</t>
  </si>
  <si>
    <t>7,1696</t>
  </si>
  <si>
    <t>A0A090XE58</t>
  </si>
  <si>
    <t>Putative serine proteinase inhibitor (Fragment) OS=Ixodes ricinus OX=34613 PE=2 SV=1</t>
  </si>
  <si>
    <t>30,8</t>
  </si>
  <si>
    <t>12,882</t>
  </si>
  <si>
    <t>26,046</t>
  </si>
  <si>
    <t>A0A131Y6B4;A0A090XE86;V5HCL8;V5HN45;V5H8U3;A0A131Y9M3</t>
  </si>
  <si>
    <t>Putative secreted protein (Fragment) OS=Ixodes ricinus OX=34613 PE=2 SV=1;Putative secreted protein (Fragment) OS=Ixodes ricinus OX=34613 PE=2 SV=1;Putative glutaredoxin-related protein OS=Ixodes ricinus OX=34613 PE=2 SV=1;Putative glutaredoxin-related pro</t>
  </si>
  <si>
    <t>38,1</t>
  </si>
  <si>
    <t>28,516</t>
  </si>
  <si>
    <t>76,516</t>
  </si>
  <si>
    <t>V5HV90;V5IHU6;A0A090XEN0;A0A131XVD3;A0A6B0V8C5</t>
  </si>
  <si>
    <t>V5HV90;V5IHU6;A0A090XEN0;A0A131XVD3</t>
  </si>
  <si>
    <t>Putative m20 peptidase aminoacylase 1-like protein 2 (Fragment) OS=Ixodes ricinus OX=34613 PE=2 SV=1;Putative m20 peptidase aminoacylase 1-like protein 2 (Fragment) OS=Ixodes ricinus OX=34613 PE=2 SV=1;Peptidase M20 domain-containing protein 2 (Fragment) O</t>
  </si>
  <si>
    <t>17,4</t>
  </si>
  <si>
    <t>9,9822</t>
  </si>
  <si>
    <t>8,9431</t>
  </si>
  <si>
    <t>A0A090XF60;A0A0K8RDU9;A0A0K8RDQ9</t>
  </si>
  <si>
    <t>Putative enhancer of rudimentary (Fragment) OS=Ixodes ricinus OX=34613 PE=2 SV=1;Putative enhancer of rudimentary OS=Ixodes ricinus OX=34613 PE=2 SV=1;Enhancer of rudimentary homolog OS=Ixodes ricinus OX=34613 PE=2 SV=1</t>
  </si>
  <si>
    <t>7,2</t>
  </si>
  <si>
    <t>48,611</t>
  </si>
  <si>
    <t>69,562</t>
  </si>
  <si>
    <t>A0A090XFE3;V5HKE3;A0A131Y865;A0A131Y6S3</t>
  </si>
  <si>
    <t>Putative cell wall integrity and stress response component (Fragment) OS=Ixodes ricinus OX=34613 PE=2 SV=1;Putative lpxtg-motif cell wall anchor domain protein (Fragment) OS=Ixodes ricinus OX=34613 PE=2 SV=1;Putative lpxtg-motif cell wall anchor domain pro</t>
  </si>
  <si>
    <t>8,5</t>
  </si>
  <si>
    <t>58,745</t>
  </si>
  <si>
    <t>40,702</t>
  </si>
  <si>
    <t>A0A131Y0J3;V5HJW3;A0A090XFH3</t>
  </si>
  <si>
    <t>aldehyde dehydrogenase (NAD(+)) (Fragment) OS=Ixodes ricinus OX=34613 PE=2 SV=1;aldehyde dehydrogenase (NAD(+)) (Fragment) OS=Ixodes ricinus OX=34613 PE=2 SV=1;aldehyde dehydrogenase (NAD(+)) (Fragment) OS=Ixodes ricinus OX=34613 PE=2 SV=1</t>
  </si>
  <si>
    <t>4,8</t>
  </si>
  <si>
    <t>2,6</t>
  </si>
  <si>
    <t>60,01</t>
  </si>
  <si>
    <t>10,551</t>
  </si>
  <si>
    <t>A0A090XFH9</t>
  </si>
  <si>
    <t>Carboxylic ester hydrolase OS=Ixodes ricinus OX=34613 PE=2 SV=1</t>
  </si>
  <si>
    <t>4,9</t>
  </si>
  <si>
    <t>175,84</t>
  </si>
  <si>
    <t>40,796</t>
  </si>
  <si>
    <t>A0A0D3RJ94;A0A131Y9E6;V5GJN1;V5H7G7;A0A6B0VFW3;A0A6B0V9C3;A0A6B0VGF6</t>
  </si>
  <si>
    <t>A0A0D3RJ94;A0A131Y9E6;V5GJN1;V5H7G7;A0A6B0VFW3</t>
  </si>
  <si>
    <t>Hemelipoglyco-carrier protein CP3 OS=Ixodes ricinus OX=34613 GN=cp3 PE=2 SV=1;Putative vitellogenin-2 (Fragment) OS=Ixodes ricinus OX=34613 PE=2 SV=1;Putative vitellogenin-2 OS=Ixodes ricinus OX=34613 PE=2 SV=1;Putative vitellogenin-2 OS=Ixodes ricinus OX=</t>
  </si>
  <si>
    <t>37,5</t>
  </si>
  <si>
    <t>23,447</t>
  </si>
  <si>
    <t>183,34</t>
  </si>
  <si>
    <t>A0A0K8R2W1;A0A6B0UY14</t>
  </si>
  <si>
    <t>A0A0K8R2W1</t>
  </si>
  <si>
    <t>Putative phosphatidylethanolamine-binding protein 1 OS=Ixodes ricinus OX=34613 PE=2 SV=1</t>
  </si>
  <si>
    <t>32,6</t>
  </si>
  <si>
    <t>21,419</t>
  </si>
  <si>
    <t>59,162</t>
  </si>
  <si>
    <t>A0A0K8R368;V5IK22</t>
  </si>
  <si>
    <t>NADH dehydrogenase [ubiquinone] iron-sulfur protein 4, mitochondrial OS=Ixodes ricinus OX=34613 PE=2 SV=1;NADH dehydrogenase [ubiquinone] iron-sulfur protein 4, mitochondrial OS=Ixodes ricinus OX=34613 PE=2 SV=1</t>
  </si>
  <si>
    <t>24,7</t>
  </si>
  <si>
    <t>18,267</t>
  </si>
  <si>
    <t>12,087</t>
  </si>
  <si>
    <t>A0A0K8R380</t>
  </si>
  <si>
    <t>Putative head-elevated expression protein OS=Ixodes ricinus OX=34613 PE=2 SV=1</t>
  </si>
  <si>
    <t>8,1</t>
  </si>
  <si>
    <t>67,907</t>
  </si>
  <si>
    <t>23,776</t>
  </si>
  <si>
    <t>A0A0K8R390;A0A131XX49;V5HDE0</t>
  </si>
  <si>
    <t>alpha-glucosidase OS=Ixodes ricinus OX=34613 PE=2 SV=1;alpha-glucosidase OS=Ixodes ricinus OX=34613 PE=2 SV=1;alpha-glucosidase OS=Ixodes ricinus OX=34613 PE=2 SV=1</t>
  </si>
  <si>
    <t>61,9</t>
  </si>
  <si>
    <t>16,545</t>
  </si>
  <si>
    <t>65,921</t>
  </si>
  <si>
    <t>A0A0K8R3E7;A0A147BVA8;V5IF42</t>
  </si>
  <si>
    <t>A0A0K8R3E7;A0A147BVA8</t>
  </si>
  <si>
    <t>Putative myosin essential light chain ef-hand protein superfamily OS=Ixodes ricinus OX=34613 PE=2 SV=1;Putative myosin essential light chain ef-hand protein (Fragment) OS=Ixodes ricinus OX=34613 PE=4 SV=1</t>
  </si>
  <si>
    <t>10,7</t>
  </si>
  <si>
    <t>17,027</t>
  </si>
  <si>
    <t>14,248</t>
  </si>
  <si>
    <t>A0A131Y676;A0A0K8R3N0</t>
  </si>
  <si>
    <t>Putative salivary selenoprotein OS=Ixodes ricinus OX=34613 PE=2 SV=1;Putative salivary selenoprotein OS=Ixodes ricinus OX=34613 PE=2 SV=1</t>
  </si>
  <si>
    <t>13,6</t>
  </si>
  <si>
    <t>74,067</t>
  </si>
  <si>
    <t>50,19</t>
  </si>
  <si>
    <t>A0A0K8R3P5</t>
  </si>
  <si>
    <t>phosphoenolpyruvate carboxykinase (GTP) OS=Ixodes ricinus OX=34613 PE=2 SV=1</t>
  </si>
  <si>
    <t>44,951</t>
  </si>
  <si>
    <t>32,509</t>
  </si>
  <si>
    <t>A0A131Y054;A0A0K8R3X9;A0A6B0VD23</t>
  </si>
  <si>
    <t>Putative metalloexopeptidase (Fragment) OS=Ixodes ricinus OX=34613 PE=2 SV=1;Putative metalloexopeptidase OS=Ixodes ricinus OX=34613 PE=2 SV=1;Putative metalloexopeptidase OS=Ixodes ricinus OX=34613 PE=3 SV=1</t>
  </si>
  <si>
    <t>50,943</t>
  </si>
  <si>
    <t>8,9359</t>
  </si>
  <si>
    <t>A0A131Y4J2;A0A0K8R431</t>
  </si>
  <si>
    <t>Protein arginine methyltransferase NDUFAF7 OS=Ixodes ricinus OX=34613 PE=2 SV=1;Protein arginine methyltransferase NDUFAF7 OS=Ixodes ricinus OX=34613 PE=2 SV=1</t>
  </si>
  <si>
    <t>17,6</t>
  </si>
  <si>
    <t>13,437</t>
  </si>
  <si>
    <t>37,606</t>
  </si>
  <si>
    <t>A0A0K8R437;A0A131Y1N6;A0A0K8R9H0</t>
  </si>
  <si>
    <t>NADH dehydrogenase [ubiquinone] 1 beta subcomplex subunit 6 OS=Ixodes ricinus OX=34613 PE=2 SV=1;NADH dehydrogenase [ubiquinone] 1 beta subcomplex subunit 6 OS=Ixodes ricinus OX=34613 PE=2 SV=1;NADH dehydrogenase [ubiquinone] 1 beta subcomplex subunit 6 OS</t>
  </si>
  <si>
    <t>23,2</t>
  </si>
  <si>
    <t>59,857</t>
  </si>
  <si>
    <t>167,45</t>
  </si>
  <si>
    <t>A0A0K8R485;A0A131Y060;H0VM26</t>
  </si>
  <si>
    <t>A0A0K8R485;A0A131Y060</t>
  </si>
  <si>
    <t>ATP synthase subunit alpha OS=Ixodes ricinus OX=34613 PE=2 SV=1;ATP synthase subunit alpha OS=Ixodes ricinus OX=34613 PE=2 SV=1</t>
  </si>
  <si>
    <t>13,8</t>
  </si>
  <si>
    <t>48,561</t>
  </si>
  <si>
    <t>22,087</t>
  </si>
  <si>
    <t>A0A131Y9D2;A0A0K8R4D7</t>
  </si>
  <si>
    <t>Putative ubiquinol cytochrome c reductase subunit qcr2 OS=Ixodes ricinus OX=34613 PE=2 SV=1;Putative ubiquinol cytochrome c reductase subunit qcr2 OS=Ixodes ricinus OX=34613 PE=2 SV=1</t>
  </si>
  <si>
    <t>4,1</t>
  </si>
  <si>
    <t>47,18</t>
  </si>
  <si>
    <t>0,0012285</t>
  </si>
  <si>
    <t>6,6343</t>
  </si>
  <si>
    <t>A0A0K8R4G6</t>
  </si>
  <si>
    <t>Putative actin-related protein arp2/3 complex subunit arp3 OS=Ixodes ricinus OX=34613 PE=2 SV=1</t>
  </si>
  <si>
    <t>38,548</t>
  </si>
  <si>
    <t>60,685</t>
  </si>
  <si>
    <t>V5H1Y6;A0A0K8R4G9;V5HI92</t>
  </si>
  <si>
    <t>protein disulfide-isomerase OS=Ixodes ricinus OX=34613 PE=2 SV=1;protein disulfide-isomerase OS=Ixodes ricinus OX=34613 PE=2 SV=1;protein disulfide-isomerase OS=Ixodes ricinus OX=34613 PE=2 SV=1</t>
  </si>
  <si>
    <t>52,114</t>
  </si>
  <si>
    <t>31,415</t>
  </si>
  <si>
    <t>A0A0K8R4S2;A0A0K8R3S4;A0A131XU65</t>
  </si>
  <si>
    <t>Protein disulfide-isomerase OS=Ixodes ricinus OX=34613 PE=2 SV=1;Protein disulfide-isomerase OS=Ixodes ricinus OX=34613 PE=2 SV=1;Protein disulfide-isomerase a3 (Fragment) OS=Ixodes ricinus OX=34613 PE=2 SV=1</t>
  </si>
  <si>
    <t>44,142</t>
  </si>
  <si>
    <t>9,7068</t>
  </si>
  <si>
    <t>A0A0K8R4T7</t>
  </si>
  <si>
    <t>Ubiquitin-like modifier-activating enzyme 5 OS=Ixodes ricinus OX=34613 PE=2 SV=1</t>
  </si>
  <si>
    <t>59,8</t>
  </si>
  <si>
    <t>11,149</t>
  </si>
  <si>
    <t>79,568</t>
  </si>
  <si>
    <t>A0A0K8R549;A0A147BFA4</t>
  </si>
  <si>
    <t>NADH dehydrogenase [ubiquinone] iron-sulfur protein 5 OS=Ixodes ricinus OX=34613 PE=2 SV=1;NADH dehydrogenase [ubiquinone] iron-sulfur protein 5 OS=Ixodes ricinus OX=34613 PE=3 SV=1</t>
  </si>
  <si>
    <t>85,6</t>
  </si>
  <si>
    <t>10,112</t>
  </si>
  <si>
    <t>129,55</t>
  </si>
  <si>
    <t>A0A0K8R5J2</t>
  </si>
  <si>
    <t>Putative dna-bridging protein baf OS=Ixodes ricinus OX=34613 PE=2 SV=1</t>
  </si>
  <si>
    <t>48,6</t>
  </si>
  <si>
    <t>11,603</t>
  </si>
  <si>
    <t>68,237</t>
  </si>
  <si>
    <t>V5HKX7;A0A0K8R5J7;V5I0P4;A0A131Y362;V5I3T9</t>
  </si>
  <si>
    <t>V5HKX7;A0A0K8R5J7;V5I0P4;A0A131Y362</t>
  </si>
  <si>
    <t>Putative death-associated protein 1 OS=Ixodes ricinus OX=34613 PE=2 SV=1;Putative death-associated protein 1 OS=Ixodes ricinus OX=34613 PE=2 SV=1;Putative death-associated protein OS=Ixodes ricinus OX=34613 PE=2 SV=1;Putative death-associated protein OS=Ix</t>
  </si>
  <si>
    <t>13,676</t>
  </si>
  <si>
    <t>37,516</t>
  </si>
  <si>
    <t>A0A0K8R5P4</t>
  </si>
  <si>
    <t>Putative zinc-binding protein of the histidine triad hit family OS=Ixodes ricinus OX=34613 PE=2 SV=1</t>
  </si>
  <si>
    <t>14,4</t>
  </si>
  <si>
    <t>9,4561</t>
  </si>
  <si>
    <t>11,959</t>
  </si>
  <si>
    <t>A0A147BQC3;A0A0K8R5W5</t>
  </si>
  <si>
    <t>Putative chymotrypsin-elastase inhibitor ixodidin OS=Ixodes ricinus OX=34613 PE=3 SV=1;Putative til domain protein OS=Ixodes ricinus OX=34613 PE=2 SV=1</t>
  </si>
  <si>
    <t>10,651</t>
  </si>
  <si>
    <t>117,57</t>
  </si>
  <si>
    <t>A0A0K8R660</t>
  </si>
  <si>
    <t>Mitochondrial import inner membrane translocase subunit OS=Ixodes ricinus OX=34613 PE=2 SV=1</t>
  </si>
  <si>
    <t>9,2</t>
  </si>
  <si>
    <t>47,825</t>
  </si>
  <si>
    <t>35,071</t>
  </si>
  <si>
    <t>A0A131Y342;A0A0K8R690</t>
  </si>
  <si>
    <t>Adenosylhomocysteinase OS=Ixodes ricinus OX=34613 PE=2 SV=1;Adenosylhomocysteinase OS=Ixodes ricinus OX=34613 PE=2 SV=1</t>
  </si>
  <si>
    <t>57,7</t>
  </si>
  <si>
    <t>33,32</t>
  </si>
  <si>
    <t>183,76</t>
  </si>
  <si>
    <t>A0A0K8R6D3</t>
  </si>
  <si>
    <t>methenyltetrahydrofolate cyclohydrolase OS=Ixodes ricinus OX=34613 PE=2 SV=1</t>
  </si>
  <si>
    <t>80,2</t>
  </si>
  <si>
    <t>11,423</t>
  </si>
  <si>
    <t>140,57</t>
  </si>
  <si>
    <t>A0A0K8R6Q5;V5IJP6;A0A090XAI4</t>
  </si>
  <si>
    <t>A0A0K8R6Q5;V5IJP6</t>
  </si>
  <si>
    <t>Putative muscle lim protein isoform a isoform OS=Ixodes ricinus OX=34613 PE=2 SV=1;Putative regulatory protein mlp (Fragment) OS=Ixodes ricinus OX=34613 PE=2 SV=1</t>
  </si>
  <si>
    <t>11,1</t>
  </si>
  <si>
    <t>31,304</t>
  </si>
  <si>
    <t>36,299</t>
  </si>
  <si>
    <t>A0A0K8R6V0;A0A131Y0Y3;V5HHC5</t>
  </si>
  <si>
    <t>Putative nucleic acid-binding protein OS=Ixodes ricinus OX=34613 PE=2 SV=1;Putative nucleic acid-binding protein OS=Ixodes ricinus OX=34613 PE=2 SV=1;Uncharacterized protein (Fragment) OS=Ixodes ricinus OX=34613 PE=2 SV=1</t>
  </si>
  <si>
    <t>42,685</t>
  </si>
  <si>
    <t>26,177</t>
  </si>
  <si>
    <t>A0A131XYW1;A0A0K8R6Z2</t>
  </si>
  <si>
    <t>Putative enoyl-coa hydratase/isomerase OS=Ixodes ricinus OX=34613 PE=2 SV=1;Putative enoyl-coa hydratase/isomerase OS=Ixodes ricinus OX=34613 PE=2 SV=1</t>
  </si>
  <si>
    <t>23,7</t>
  </si>
  <si>
    <t>29,666</t>
  </si>
  <si>
    <t>74,427</t>
  </si>
  <si>
    <t>A0A0K8R709;A0A131XZX4;V5ICI0</t>
  </si>
  <si>
    <t>Proteasome subunit beta OS=Ixodes ricinus OX=34613 PE=2 SV=1;Proteasome subunit beta (Fragment) OS=Ixodes ricinus OX=34613 PE=2 SV=1;Putative 20s proteasome regulatory subunit beta type OS=Ixodes ricinus OX=34613 PE=2 SV=1</t>
  </si>
  <si>
    <t>7,8</t>
  </si>
  <si>
    <t>30,765</t>
  </si>
  <si>
    <t>21,527</t>
  </si>
  <si>
    <t>A0A131Y0A4;A0A0K8R728</t>
  </si>
  <si>
    <t>NADH dehydrogenase [ubiquinone] iron-sulfur protein 3, mitochondrial OS=Ixodes ricinus OX=34613 PE=2 SV=1;NADH dehydrogenase [ubiquinone] iron-sulfur protein 3, mitochondrial OS=Ixodes ricinus OX=34613 PE=2 SV=1</t>
  </si>
  <si>
    <t>33,893</t>
  </si>
  <si>
    <t>26,365</t>
  </si>
  <si>
    <t>A0A131YBA7;A0A0K8R774</t>
  </si>
  <si>
    <t>Putative heat shock protein OS=Ixodes ricinus OX=34613 PE=2 SV=1;Putative heat shock protein OS=Ixodes ricinus OX=34613 PE=2 SV=1</t>
  </si>
  <si>
    <t>27,753</t>
  </si>
  <si>
    <t>20,206</t>
  </si>
  <si>
    <t>A0A0K8R783;A0A131XYV7;A0A6B0V653</t>
  </si>
  <si>
    <t>A0A0K8R783;A0A131XYV7</t>
  </si>
  <si>
    <t>Electron transfer flavoprotein subunit beta OS=Ixodes ricinus OX=34613 PE=2 SV=1;Electron transfer flavoprotein subunit beta (Fragment) OS=Ixodes ricinus OX=34613 PE=2 SV=1</t>
  </si>
  <si>
    <t>58,1</t>
  </si>
  <si>
    <t>47,8</t>
  </si>
  <si>
    <t>20,648</t>
  </si>
  <si>
    <t>230,88</t>
  </si>
  <si>
    <t>A0A131YC21;A0A0K8R7A2;V5HTN3</t>
  </si>
  <si>
    <t>Calponin OS=Ixodes ricinus OX=34613 PE=2 SV=1;Calponin OS=Ixodes ricinus OX=34613 PE=2 SV=1;Calponin OS=Ixodes ricinus OX=34613 PE=2 SV=1</t>
  </si>
  <si>
    <t>31,3</t>
  </si>
  <si>
    <t>26,6</t>
  </si>
  <si>
    <t>25,819</t>
  </si>
  <si>
    <t>58,351</t>
  </si>
  <si>
    <t>A0A0K8R7J5</t>
  </si>
  <si>
    <t>Putative alkyl hydroperoxide reductase thiol specific antioxidant OS=Ixodes ricinus OX=34613 PE=2 SV=1</t>
  </si>
  <si>
    <t>25,4</t>
  </si>
  <si>
    <t>29,978</t>
  </si>
  <si>
    <t>67,435</t>
  </si>
  <si>
    <t>A0A131Y2B4;A0A0K8R7K4</t>
  </si>
  <si>
    <t>Prohibitin OS=Ixodes ricinus OX=34613 PE=2 SV=1;Prohibitin OS=Ixodes ricinus OX=34613 PE=2 SV=1</t>
  </si>
  <si>
    <t>7,9702</t>
  </si>
  <si>
    <t>170,98</t>
  </si>
  <si>
    <t>A0A0K8R7L2;V5IJY6</t>
  </si>
  <si>
    <t>A0A0K8R7L2</t>
  </si>
  <si>
    <t>Putative copper chaperone atox1 aedes aegypti copper chaperone atox1 OS=Ixodes ricinus OX=34613 PE=2 SV=1</t>
  </si>
  <si>
    <t>14,028</t>
  </si>
  <si>
    <t>10,675</t>
  </si>
  <si>
    <t>A0A131Y9P7;A0A0K8R9K4;A0A0K8R7N7</t>
  </si>
  <si>
    <t>Putative cytotoxin-like protein (Fragment) OS=Ixodes ricinus OX=34613 PE=2 SV=1;Putative cytotoxin-like protein OS=Ixodes ricinus OX=34613 PE=2 SV=1;Putative cytotoxin-like protein OS=Ixodes ricinus OX=34613 PE=2 SV=1</t>
  </si>
  <si>
    <t>8,4</t>
  </si>
  <si>
    <t>24,972</t>
  </si>
  <si>
    <t>24,048</t>
  </si>
  <si>
    <t>A0A0K8R7Q8;A0A131XVE6;V5IEU0</t>
  </si>
  <si>
    <t>Glucose derepression and pre-vacuolar endosome protein OS=Ixodes ricinus OX=34613 PE=2 SV=1;Putative glucose derepression and pre-vacuolar endosome protein OS=Ixodes ricinus OX=34613 PE=2 SV=1;Putative glucose derepression and pre-vacuolar endosome protein</t>
  </si>
  <si>
    <t>25,768</t>
  </si>
  <si>
    <t>13,291</t>
  </si>
  <si>
    <t>A0A0K8R7S4</t>
  </si>
  <si>
    <t>Putative troponin i OS=Ixodes ricinus OX=34613 PE=2 SV=1</t>
  </si>
  <si>
    <t>15,3</t>
  </si>
  <si>
    <t>30,678</t>
  </si>
  <si>
    <t>42,555</t>
  </si>
  <si>
    <t>A0A0K8R7T4;V5H4R1</t>
  </si>
  <si>
    <t>A0A0K8R7T4</t>
  </si>
  <si>
    <t>Putative alternative splicing factor srp55/b52/srp75 rrm superfamily OS=Ixodes ricinus OX=34613 PE=2 SV=1</t>
  </si>
  <si>
    <t>37,7</t>
  </si>
  <si>
    <t>8,1077</t>
  </si>
  <si>
    <t>166,39</t>
  </si>
  <si>
    <t>A0A0K8R7V0</t>
  </si>
  <si>
    <t>Putative dna-binding nuclear protein p8 OS=Ixodes ricinus OX=34613 PE=2 SV=1</t>
  </si>
  <si>
    <t>25,343</t>
  </si>
  <si>
    <t>A0A0K8R801;A0A0K8R7Z7</t>
  </si>
  <si>
    <t>Putative vacuolar h+-atpase v1 sector subunit e OS=Ixodes ricinus OX=34613 PE=2 SV=1;Putative vacuolar h+-atpase v1 sector subunit e OS=Ixodes ricinus OX=34613 PE=2 SV=1</t>
  </si>
  <si>
    <t>28,085</t>
  </si>
  <si>
    <t>12,135</t>
  </si>
  <si>
    <t>A0A131Y064;A0A0K8R822;A0A090XDV0;V5HBT4</t>
  </si>
  <si>
    <t>Adenylate kinase OS=Ixodes ricinus OX=34613 PE=2 SV=1;Adenylate kinase OS=Ixodes ricinus OX=34613 PE=2 SV=1;Putative adenylate kinase OS=Ixodes ricinus OX=34613 PE=2 SV=1;Putative adenylate kinase (Fragment) OS=Ixodes ricinus OX=34613 PE=2 SV=1</t>
  </si>
  <si>
    <t>67,1</t>
  </si>
  <si>
    <t>9,2754</t>
  </si>
  <si>
    <t>231,5</t>
  </si>
  <si>
    <t>A0A0K8R849</t>
  </si>
  <si>
    <t>9,1482</t>
  </si>
  <si>
    <t>61,613</t>
  </si>
  <si>
    <t>A0A0K8R8C9;V5GW69;A0A131Y7H5</t>
  </si>
  <si>
    <t>A0A0K8R8C9;V5GW69</t>
  </si>
  <si>
    <t>Cytochrome b-c1 complex subunit 6 OS=Ixodes ricinus OX=34613 PE=2 SV=1;Putative ubiquinol-cytochrome c reductase hinge protein OS=Ixodes ricinus OX=34613 PE=2 SV=1</t>
  </si>
  <si>
    <t>24,3</t>
  </si>
  <si>
    <t>26,819</t>
  </si>
  <si>
    <t>49,764</t>
  </si>
  <si>
    <t>A0A0K8R8D1;A0A131XYV0</t>
  </si>
  <si>
    <t>Eukaryotic translation initiation factor 3 subunit J OS=Ixodes ricinus OX=34613 PE=2 SV=1;Putative translation initiation factor eif3 p35 subunit (Fragment) OS=Ixodes ricinus OX=34613 PE=2 SV=1</t>
  </si>
  <si>
    <t>79,6</t>
  </si>
  <si>
    <t>21,869</t>
  </si>
  <si>
    <t>A0A0K8R8H4;A0A147BVR2;V5HKW0;A0A0K8RBY4;H0VP90</t>
  </si>
  <si>
    <t>A0A0K8R8H4;A0A147BVR2;V5HKW0</t>
  </si>
  <si>
    <t>Peptidyl-prolyl cis-trans isomerase OS=Ixodes ricinus OX=34613 GN=ppiA PE=2 SV=1;Peptidyl-prolyl cis-trans isomerase (Fragment) OS=Ixodes ricinus OX=34613 PE=3 SV=1;Peptidyl-prolyl cis-trans isomerase (Fragment) OS=Ixodes ricinus OX=34613 PE=2 SV=1</t>
  </si>
  <si>
    <t>84,235</t>
  </si>
  <si>
    <t>26,706</t>
  </si>
  <si>
    <t>A0A0K8R8N9</t>
  </si>
  <si>
    <t>Heat shock protein 83 OS=Ixodes ricinus OX=34613 PE=2 SV=1</t>
  </si>
  <si>
    <t>7,1</t>
  </si>
  <si>
    <t>23,644</t>
  </si>
  <si>
    <t>0,0012151</t>
  </si>
  <si>
    <t>6,5793</t>
  </si>
  <si>
    <t>A0A0K8R8T4</t>
  </si>
  <si>
    <t>Putative assembly/vacuolar sorting protein OS=Ixodes ricinus OX=34613 PE=2 SV=1</t>
  </si>
  <si>
    <t>6,9</t>
  </si>
  <si>
    <t>28,903</t>
  </si>
  <si>
    <t>0,0034965</t>
  </si>
  <si>
    <t>6,1402</t>
  </si>
  <si>
    <t>A0A131XYR3;A0A0K8R8Y1</t>
  </si>
  <si>
    <t>thiamine diphosphokinase OS=Ixodes ricinus OX=34613 PE=2 SV=1;thiamine diphosphokinase OS=Ixodes ricinus OX=34613 PE=2 SV=1</t>
  </si>
  <si>
    <t>6,5</t>
  </si>
  <si>
    <t>28,926</t>
  </si>
  <si>
    <t>19,974</t>
  </si>
  <si>
    <t>A0A131Y3K3;A0A0K8R8Y5</t>
  </si>
  <si>
    <t>Ubiquinone biosynthesis O-methyltransferase, mitochondrial OS=Ixodes ricinus OX=34613 PE=2 SV=1;Ubiquinone biosynthesis O-methyltransferase, mitochondrial OS=Ixodes ricinus OX=34613 PE=2 SV=1</t>
  </si>
  <si>
    <t>19,721</t>
  </si>
  <si>
    <t>35,199</t>
  </si>
  <si>
    <t>V5HVJ7;A0A0K8R904</t>
  </si>
  <si>
    <t>Putative small heat shock protein ii (Fragment) OS=Ixodes ricinus OX=34613 PE=2 SV=1;Putative secreted salivary gland peptide OS=Ixodes ricinus OX=34613 PE=2 SV=1</t>
  </si>
  <si>
    <t>18,3</t>
  </si>
  <si>
    <t>18,606</t>
  </si>
  <si>
    <t>34,084</t>
  </si>
  <si>
    <t>A0A131Y0W7;A0A0K8R935;V5H8T2;V5HN21</t>
  </si>
  <si>
    <t>Glycine cleavage system H protein OS=Ixodes ricinus OX=34613 PE=2 SV=1;Glycine cleavage system H protein OS=Ixodes ricinus OX=34613 PE=2 SV=1;Glycine cleavage system H protein OS=Ixodes ricinus OX=34613 PE=2 SV=1;Glycine cleavage system H protein OS=Ixodes</t>
  </si>
  <si>
    <t>72,3</t>
  </si>
  <si>
    <t>12,4</t>
  </si>
  <si>
    <t>19,629</t>
  </si>
  <si>
    <t>7,6854</t>
  </si>
  <si>
    <t>A0A0K8R996;A0A131Y5P8;A0A131YAT5</t>
  </si>
  <si>
    <t>Putative heat shock-related protein OS=Ixodes ricinus OX=34613 PE=2 SV=1;Putative heat shock-related protein OS=Ixodes ricinus OX=34613 PE=2 SV=1;Putative heat shock-related protein OS=Ixodes ricinus OX=34613 PE=2 SV=1</t>
  </si>
  <si>
    <t>10,2</t>
  </si>
  <si>
    <t>17,836</t>
  </si>
  <si>
    <t>8,1607</t>
  </si>
  <si>
    <t>A0A0K8R9C2</t>
  </si>
  <si>
    <t>Uncharacterized protein OS=Ixodes ricinus OX=34613 PE=2 SV=1</t>
  </si>
  <si>
    <t>58,4</t>
  </si>
  <si>
    <t>19,46</t>
  </si>
  <si>
    <t>213,08</t>
  </si>
  <si>
    <t>A0A0K8R9F2;V5HG25;A0A6B0UV59;V5IJ86;V5I0L5;A0A090XAQ7</t>
  </si>
  <si>
    <t>A0A0K8R9F2;V5HG25</t>
  </si>
  <si>
    <t>Translationally-controlled tumor protein homolog OS=Ixodes ricinus OX=34613 PE=2 SV=1;Translationally-controlled tumor protein homolog OS=Ixodes ricinus OX=34613 PE=2 SV=1</t>
  </si>
  <si>
    <t>16,4</t>
  </si>
  <si>
    <t>19,703</t>
  </si>
  <si>
    <t>28,055</t>
  </si>
  <si>
    <t>A0A0K8R9G0</t>
  </si>
  <si>
    <t>RNA-binding protein 8A OS=Ixodes ricinus OX=34613 PE=2 SV=1</t>
  </si>
  <si>
    <t>43,1</t>
  </si>
  <si>
    <t>40,4</t>
  </si>
  <si>
    <t>71,136</t>
  </si>
  <si>
    <t>296,52</t>
  </si>
  <si>
    <t>A0A0K8R9H1;A0A0K8RCE8;H0V2J1;A0A286XLG8;A0A286XW42;A0A6B0VEB3;A0A6B0VCE0;V5HX85;A0A6B0VGA4;H0WBX1;A0A286Y2N5;V5I143;A0A131XSC6;V5HTJ5;A0A131XT97;A0A286XYQ5</t>
  </si>
  <si>
    <t>A0A0K8R9H1;A0A0K8RCE8</t>
  </si>
  <si>
    <t>Putative heat shock cognate 70 isoform 1 OS=Ixodes ricinus OX=34613 PE=2 SV=1;Putative heat shock cognate 70 protein OS=Ixodes ricinus OX=34613 PE=2 SV=1</t>
  </si>
  <si>
    <t>19,3</t>
  </si>
  <si>
    <t>145,09</t>
  </si>
  <si>
    <t>A0A0K8R9I0;A0A131Y7S1;A0A6B0V074</t>
  </si>
  <si>
    <t>Putative atp synthase h+ transporting mitochondrial f1 complex delta subunit OS=Ixodes ricinus OX=34613 PE=2 SV=1;Putative atp synthase h+ transporting mitochondrial f1 complex delta subunit OS=Ixodes ricinus OX=34613 PE=2 SV=1;Putative mitochondrial f1f0-</t>
  </si>
  <si>
    <t>17,719</t>
  </si>
  <si>
    <t>34,643</t>
  </si>
  <si>
    <t>A0A0K8R9L3;V5HM69;V5I1I6;A0A090XDV9</t>
  </si>
  <si>
    <t>Putative 60s ribosomal protein l24 OS=Ixodes ricinus OX=34613 PE=2 SV=1;Putative ribosomal protein l24 OS=Ixodes ricinus OX=34613 PE=2 SV=1;Putative ribosomal protein l24 OS=Ixodes ricinus OX=34613 PE=2 SV=1;Putative 60s ribosomal protein l24 OS=Ixodes ric</t>
  </si>
  <si>
    <t>37,3</t>
  </si>
  <si>
    <t>19,422</t>
  </si>
  <si>
    <t>19,262</t>
  </si>
  <si>
    <t>A0A0K8R9L7</t>
  </si>
  <si>
    <t>Putative sorting nexin OS=Ixodes ricinus OX=34613 PE=2 SV=1</t>
  </si>
  <si>
    <t>23,633</t>
  </si>
  <si>
    <t>24,468</t>
  </si>
  <si>
    <t>A0A0K8R9U9</t>
  </si>
  <si>
    <t>Peptidyl-prolyl cis-trans isomerase OS=Ixodes ricinus OX=34613 PE=2 SV=1</t>
  </si>
  <si>
    <t>22,6</t>
  </si>
  <si>
    <t>15,329</t>
  </si>
  <si>
    <t>12,512</t>
  </si>
  <si>
    <t>A0A0K8RC75;A0A0K8R9W9;V5IG28</t>
  </si>
  <si>
    <t>Putative member of the rhodanese logy domain superfamily OS=Ixodes ricinus OX=34613 PE=2 SV=1;Putative member of the rhodanese logy domain superfamily OS=Ixodes ricinus OX=34613 PE=2 SV=1;Putative heat shock protein (Fragment) OS=Ixodes ricinus OX=34613 PE</t>
  </si>
  <si>
    <t>20,183</t>
  </si>
  <si>
    <t>9,1897</t>
  </si>
  <si>
    <t>A0A0K8R9X6</t>
  </si>
  <si>
    <t>Mesencephalic astrocyte-derived neurotrophic factor homolog OS=Ixodes ricinus OX=34613 PE=2 SV=1</t>
  </si>
  <si>
    <t>16,803</t>
  </si>
  <si>
    <t>8,0996</t>
  </si>
  <si>
    <t>A0A0K8RA30</t>
  </si>
  <si>
    <t>60S ribosomal protein L27a OS=Ixodes ricinus OX=34613 PE=2 SV=1</t>
  </si>
  <si>
    <t>21,1</t>
  </si>
  <si>
    <t>15,384</t>
  </si>
  <si>
    <t>12,481</t>
  </si>
  <si>
    <t>A0A131Y609;A0A0K8RA40;A0A131Y634</t>
  </si>
  <si>
    <t>60S ribosomal protein L28 (Fragment) OS=Ixodes ricinus OX=34613 PE=2 SV=1;60S ribosomal protein L28 OS=Ixodes ricinus OX=34613 PE=2 SV=1;60S ribosomal protein L28 OS=Ixodes ricinus OX=34613 PE=2 SV=1</t>
  </si>
  <si>
    <t>49,4</t>
  </si>
  <si>
    <t>19,668</t>
  </si>
  <si>
    <t>310,11</t>
  </si>
  <si>
    <t>O61915;A0A0K8RA47;A0A090XDI0;A0A6B0V3N0;A0A0K8RAY9;V5HHQ9</t>
  </si>
  <si>
    <t>O61915;A0A0K8RA47;A0A090XDI0;A0A6B0V3N0</t>
  </si>
  <si>
    <t>Ferritin OS=Ixodes ricinus OX=34613 GN=Fer PE=2 SV=1;Ferritin OS=Ixodes ricinus OX=34613 PE=2 SV=1;Ferritin OS=Ixodes ricinus OX=34613 PE=2 SV=1;Ferritin OS=Ixodes ricinus OX=34613 PE=3 SV=1</t>
  </si>
  <si>
    <t>71,7</t>
  </si>
  <si>
    <t>15,882</t>
  </si>
  <si>
    <t>134,68</t>
  </si>
  <si>
    <t>A0A0K8RA69</t>
  </si>
  <si>
    <t>Putative 16 kDa thioredoxion OS=Ixodes ricinus OX=34613 PE=2 SV=1</t>
  </si>
  <si>
    <t>12,295</t>
  </si>
  <si>
    <t>8,3935</t>
  </si>
  <si>
    <t>V5HQY1;A0A0K8RAB2</t>
  </si>
  <si>
    <t>Putative 40s ribosomal protein s19 OS=Ixodes ricinus OX=34613 PE=2 SV=1;Putative ribosomal protein s19 OS=Ixodes ricinus OX=34613 PE=2 SV=1</t>
  </si>
  <si>
    <t>20,853</t>
  </si>
  <si>
    <t>243,17</t>
  </si>
  <si>
    <t>A0A0K8RAB8;A0A147BHW4;A0A131YA96</t>
  </si>
  <si>
    <t>Putative histone h1 OS=Ixodes ricinus OX=34613 PE=2 SV=1;Putative histone h1 OS=Ixodes ricinus OX=34613 PE=4 SV=1;Putative histone h1 OS=Ixodes ricinus OX=34613 PE=2 SV=1</t>
  </si>
  <si>
    <t>27,4</t>
  </si>
  <si>
    <t>21,007</t>
  </si>
  <si>
    <t>59,014</t>
  </si>
  <si>
    <t>A0A0K8RAJ7;A0A131XWU6</t>
  </si>
  <si>
    <t>Transgelin OS=Ixodes ricinus OX=34613 PE=2 SV=1;Transgelin OS=Ixodes ricinus OX=34613 PE=2 SV=1</t>
  </si>
  <si>
    <t>21,837</t>
  </si>
  <si>
    <t>0,001261</t>
  </si>
  <si>
    <t>6,9112</t>
  </si>
  <si>
    <t>A0A131XUB5;A0A0K8RAM0</t>
  </si>
  <si>
    <t>60S ribosomal protein L9 OS=Ixodes ricinus OX=34613 PE=2 SV=1;60S ribosomal protein L9 OS=Ixodes ricinus OX=34613 PE=2 SV=1</t>
  </si>
  <si>
    <t>7,5</t>
  </si>
  <si>
    <t>57,794</t>
  </si>
  <si>
    <t>32,802</t>
  </si>
  <si>
    <t>A0A131Y3E8;A0A0K8RAM4</t>
  </si>
  <si>
    <t>T-complex protein 1 subunit beta OS=Ixodes ricinus OX=34613 PE=2 SV=1;T-complex protein 1 subunit beta OS=Ixodes ricinus OX=34613 PE=2 SV=1</t>
  </si>
  <si>
    <t>10,154</t>
  </si>
  <si>
    <t>8,0582</t>
  </si>
  <si>
    <t>A0A131Y9C7;A0A6B0UCU4;A0A0K8RAS6</t>
  </si>
  <si>
    <t>Putative 28s ribosomal protein s36 mitochondrial (Fragment) OS=Ixodes ricinus OX=34613 PE=2 SV=1;Putative 28s ribosomal protein s36 mitochondrial (Fragment) OS=Ixodes ricinus OX=34613 PE=4 SV=1;28s ribosomal protein s36 mitochondrial OS=Ixodes ricinus OX=3</t>
  </si>
  <si>
    <t>45,1</t>
  </si>
  <si>
    <t>20,266</t>
  </si>
  <si>
    <t>188,65</t>
  </si>
  <si>
    <t>A0A0K8RAZ9;A0A131XXU0;V5HMY4</t>
  </si>
  <si>
    <t>NADH dehydrogenase [ubiquinone] 1 alpha subcomplex subunit 8 OS=Ixodes ricinus OX=34613 PE=2 SV=1;NADH dehydrogenase [ubiquinone] 1 alpha subcomplex subunit 8 OS=Ixodes ricinus OX=34613 PE=2 SV=1;Putative mitochondrial electron transport (Fragment) OS=Ixod</t>
  </si>
  <si>
    <t>40,1</t>
  </si>
  <si>
    <t>20,216</t>
  </si>
  <si>
    <t>184,9</t>
  </si>
  <si>
    <t>A0A0K8RB29;A0A131YAI8;V5HN46</t>
  </si>
  <si>
    <t>ATP synthase subunit d, mitochondrial OS=Ixodes ricinus OX=34613 PE=2 SV=1;ATP synthase subunit d, mitochondrial OS=Ixodes ricinus OX=34613 PE=2 SV=1;ATP synthase subunit d, mitochondrial (Fragment) OS=Ixodes ricinus OX=34613 PE=2 SV=1</t>
  </si>
  <si>
    <t>63,7</t>
  </si>
  <si>
    <t>12,3</t>
  </si>
  <si>
    <t>19,936</t>
  </si>
  <si>
    <t>23,573</t>
  </si>
  <si>
    <t>A0A0K8RB80</t>
  </si>
  <si>
    <t>Putative heat shock-related protein OS=Ixodes ricinus OX=34613 PE=2 SV=1</t>
  </si>
  <si>
    <t>51,656</t>
  </si>
  <si>
    <t>35,151</t>
  </si>
  <si>
    <t>A0A0K8RB95;V5HHP3</t>
  </si>
  <si>
    <t>Acetyl-CoA hydrolase OS=Ixodes ricinus OX=34613 PE=2 SV=1;Acetyl-CoA hydrolase (Fragment) OS=Ixodes ricinus OX=34613 PE=2 SV=1</t>
  </si>
  <si>
    <t>13,851</t>
  </si>
  <si>
    <t>10,779</t>
  </si>
  <si>
    <t>A0A0K8RBC3</t>
  </si>
  <si>
    <t>Ubiquitin-60S ribosomal protein L40 OS=Ixodes ricinus OX=34613 PE=2 SV=1</t>
  </si>
  <si>
    <t>16,5</t>
  </si>
  <si>
    <t>13,665</t>
  </si>
  <si>
    <t>28,637</t>
  </si>
  <si>
    <t>A0A0K8RBF2</t>
  </si>
  <si>
    <t>40S ribosomal protein S20 OS=Ixodes ricinus OX=34613 PE=2 SV=1</t>
  </si>
  <si>
    <t>44,1</t>
  </si>
  <si>
    <t>15,346</t>
  </si>
  <si>
    <t>157,85</t>
  </si>
  <si>
    <t>A0A0K8RBF5</t>
  </si>
  <si>
    <t>Prefoldin subunit 4 OS=Ixodes ricinus OX=34613 PE=2 SV=1</t>
  </si>
  <si>
    <t>13,831</t>
  </si>
  <si>
    <t>240,17</t>
  </si>
  <si>
    <t>A0A0K8RBJ4;V5I3M0</t>
  </si>
  <si>
    <t>Thioredoxin domain-containing protein 17 OS=Ixodes ricinus OX=34613 PE=2 SV=1;Thioredoxin domain-containing protein 17 OS=Ixodes ricinus OX=34613 PE=2 SV=1</t>
  </si>
  <si>
    <t>21,9</t>
  </si>
  <si>
    <t>16,343</t>
  </si>
  <si>
    <t>27,792</t>
  </si>
  <si>
    <t>A0A0K8RBW6;A0A0K8RFA0;V5I099;A0A0K8RDC6</t>
  </si>
  <si>
    <t>Putative ubiquitin-conjugating enzyme e2 OS=Ixodes ricinus OX=34613 PE=2 SV=1;Putative ubiquitin-conjugating enzyme e2 OS=Ixodes ricinus OX=34613 PE=2 SV=1;Putative ubiquitin-conjugating enzyme e2 variant 1 OS=Ixodes ricinus OX=34613 PE=2 SV=1;Putative ubi</t>
  </si>
  <si>
    <t>14,2</t>
  </si>
  <si>
    <t>16,935</t>
  </si>
  <si>
    <t>9,032</t>
  </si>
  <si>
    <t>A0A0K8RBX2</t>
  </si>
  <si>
    <t>Putative ca2+/calmodulin-dependent protein OS=Ixodes ricinus OX=34613 PE=2 SV=1</t>
  </si>
  <si>
    <t>51,3</t>
  </si>
  <si>
    <t>16,011</t>
  </si>
  <si>
    <t>66,319</t>
  </si>
  <si>
    <t>A0A0K8RBZ0;V5GYH0</t>
  </si>
  <si>
    <t>A0A0K8RBZ0</t>
  </si>
  <si>
    <t>52,2</t>
  </si>
  <si>
    <t>3,6</t>
  </si>
  <si>
    <t>49,856</t>
  </si>
  <si>
    <t>271,21</t>
  </si>
  <si>
    <t>A0A0K8RBZ1;A0A0K8RCY6;A0A0K8RJ59;A0A131XXN4;V5I2J8;A0A286XZ85;H0VLB6;A0A0K8RKQ9;A0A286XDY8;A0A286XA50;A0A6B0V2N4;H0UYF4;V5HU83;A0A0K8RK20;A0A286XXG8;A0A286Y456;CON__ENSEMBL:ENSBTAP00000025008</t>
  </si>
  <si>
    <t>A0A0K8RBZ1;A0A0K8RCY6;A0A0K8RJ59;A0A131XXN4;V5I2J8;A0A286XZ85;H0VLB6;A0A0K8RKQ9</t>
  </si>
  <si>
    <t>Tubulin beta chain OS=Ixodes ricinus OX=34613 PE=2 SV=1;Tubulin beta chain OS=Ixodes ricinus OX=34613 PE=2 SV=1;Tubulin beta chain OS=Ixodes ricinus OX=34613 PE=2 SV=1;Tubulin beta chain OS=Ixodes ricinus OX=34613 PE=2 SV=1;Tubulin beta chain OS=Ixodes ric</t>
  </si>
  <si>
    <t>49,6</t>
  </si>
  <si>
    <t>14,133</t>
  </si>
  <si>
    <t>66,618</t>
  </si>
  <si>
    <t>A0A0K8RBZ3;A0A131Y1Z3;V5I3L3</t>
  </si>
  <si>
    <t>A0A0K8RBZ3;A0A131Y1Z3</t>
  </si>
  <si>
    <t>Putative nadh:ubiquinone oxidoreductase ndufs6/13 kDa subunit OS=Ixodes ricinus OX=34613 PE=2 SV=1;Putative ubiquinone oxidoreductase ndufs6/13 kDa subunit OS=Ixodes ricinus OX=34613 PE=2 SV=1</t>
  </si>
  <si>
    <t>22,5</t>
  </si>
  <si>
    <t>14,199</t>
  </si>
  <si>
    <t>28,597</t>
  </si>
  <si>
    <t>V5HJL4;A0A0K8RC02;A0A131Y5D6</t>
  </si>
  <si>
    <t>Putative sh3-binding protein OS=Ixodes ricinus OX=34613 PE=2 SV=1;Uncharacterized protein OS=Ixodes ricinus OX=34613 PE=2 SV=1;Uncharacterized protein (Fragment) OS=Ixodes ricinus OX=34613 PE=2 SV=1</t>
  </si>
  <si>
    <t>63,8</t>
  </si>
  <si>
    <t>12,725</t>
  </si>
  <si>
    <t>41,174</t>
  </si>
  <si>
    <t>A0A0K8RC10;A0A131Y0P9;A0A131Y364;A0A6B0UZF0;A0A6B0UGI7;A0A147BV45;V5H5K3</t>
  </si>
  <si>
    <t>A0A0K8RC10;A0A131Y0P9;A0A131Y364;A0A6B0UZF0</t>
  </si>
  <si>
    <t>Putative myotrophin and similar OS=Ixodes ricinus OX=34613 PE=2 SV=1;Putative myotrophin (Fragment) OS=Ixodes ricinus OX=34613 PE=2 SV=1;Putative myotrophin (Fragment) OS=Ixodes ricinus OX=34613 PE=2 SV=1;Putative myotrophin (Fragment) OS=Ixodes ricinus OX</t>
  </si>
  <si>
    <t>88,7</t>
  </si>
  <si>
    <t>12,433</t>
  </si>
  <si>
    <t>229,87</t>
  </si>
  <si>
    <t>A0A0K8RC31;A0A6B0UTX0</t>
  </si>
  <si>
    <t>Putative macrophage migration inhibitory factor OS=Ixodes ricinus OX=34613 PE=2 SV=1;Putative macrophage migration inhibitory factor OS=Ixodes ricinus OX=34613 PE=3 SV=1</t>
  </si>
  <si>
    <t>26,1</t>
  </si>
  <si>
    <t>47,144</t>
  </si>
  <si>
    <t>97,32</t>
  </si>
  <si>
    <t>A0A0K8RCB1;A0A6B0VCU9;V5IFE2</t>
  </si>
  <si>
    <t>phosphopyruvate hydratase OS=Ixodes ricinus OX=34613 PE=2 SV=1;phosphopyruvate hydratase OS=Ixodes ricinus OX=34613 PE=3 SV=1;phosphopyruvate hydratase OS=Ixodes ricinus OX=34613 PE=2 SV=1</t>
  </si>
  <si>
    <t>14,3</t>
  </si>
  <si>
    <t>13,771</t>
  </si>
  <si>
    <t>36,228</t>
  </si>
  <si>
    <t>A0A0K8RCE5</t>
  </si>
  <si>
    <t>Putative ribosomal protein l55 OS=Ixodes ricinus OX=34613 PE=2 SV=1</t>
  </si>
  <si>
    <t>18,2</t>
  </si>
  <si>
    <t>7,4998</t>
  </si>
  <si>
    <t>13,566</t>
  </si>
  <si>
    <t>A0A0K8RFC9;A0A0K8RF36;V5HNM3;A0A0K8RCF5;A0A6B0UM99;A0A6B0UP22;V5HR48</t>
  </si>
  <si>
    <t>ATP synthase-coupling factor 6, mitochondrial OS=Ixodes ricinus OX=34613 PE=2 SV=1;ATP synthase-coupling factor 6, mitochondrial OS=Ixodes ricinus OX=34613 PE=2 SV=1;ATP synthase-coupling factor 6, mitochondrial OS=Ixodes ricinus OX=34613 PE=2 SV=1;ATP syn</t>
  </si>
  <si>
    <t>30,7</t>
  </si>
  <si>
    <t>12,641</t>
  </si>
  <si>
    <t>23,575</t>
  </si>
  <si>
    <t>V5I0N8;A0A0K8RCH0;V5I3T4</t>
  </si>
  <si>
    <t>V5I0N8;A0A0K8RCH0</t>
  </si>
  <si>
    <t>Putative cytochrome c (Fragment) OS=Ixodes ricinus OX=34613 PE=2 SV=1;Putative cytochrome c OS=Ixodes ricinus OX=34613 PE=2 SV=1</t>
  </si>
  <si>
    <t>3,8</t>
  </si>
  <si>
    <t>39,259</t>
  </si>
  <si>
    <t>0,0012771</t>
  </si>
  <si>
    <t>7,1549</t>
  </si>
  <si>
    <t>V5HD06;V5IF88;A0A131Y2Q8;A0A0K8RCI1</t>
  </si>
  <si>
    <t>Probable methylmalonate-semialdehyde dehydrogenase [acylating], mitochondrial OS=Ixodes ricinus OX=34613 PE=2 SV=1;Probable methylmalonate-semialdehyde dehydrogenase [acylating], mitochondrial (Fragment) OS=Ixodes ricinus OX=34613 PE=2 SV=1;Probable methyl</t>
  </si>
  <si>
    <t>48,438</t>
  </si>
  <si>
    <t>16,08</t>
  </si>
  <si>
    <t>A0A0K8RCL0;A0A131Y0F6;V5HHU3</t>
  </si>
  <si>
    <t>Phosphoglycerate kinase OS=Ixodes ricinus OX=34613 PE=2 SV=1;Phosphoglycerate kinase OS=Ixodes ricinus OX=34613 PE=2 SV=1;Phosphoglycerate kinase OS=Ixodes ricinus OX=34613 PE=2 SV=1</t>
  </si>
  <si>
    <t>15,2</t>
  </si>
  <si>
    <t>45,007</t>
  </si>
  <si>
    <t>40,756</t>
  </si>
  <si>
    <t>A0A131XUN1;A0A131XU72;A0A0K8RCN5</t>
  </si>
  <si>
    <t>Putative hydroxysteroid dehydrogenase-like protein 2 OS=Ixodes ricinus OX=34613 PE=2 SV=1;Putative hydroxysteroid dehydrogenase-like protein 2 OS=Ixodes ricinus OX=34613 PE=2 SV=1;Putative hydroxysteroid dehydrogenase-like protein 2 OS=Ixodes ricinus OX=34</t>
  </si>
  <si>
    <t>11,954</t>
  </si>
  <si>
    <t>10,969</t>
  </si>
  <si>
    <t>A0A131Y3D0;A0A0K8RCP6</t>
  </si>
  <si>
    <t>Putative macrophage migration inhibitory factor OS=Ixodes ricinus OX=34613 PE=2 SV=1;Putative macrophage migration inhibitory factor OS=Ixodes ricinus OX=34613 PE=2 SV=1</t>
  </si>
  <si>
    <t>4,4</t>
  </si>
  <si>
    <t>54,07</t>
  </si>
  <si>
    <t>8,1202</t>
  </si>
  <si>
    <t>A0A131XZA0;A0A0K8RCQ3</t>
  </si>
  <si>
    <t>Acetyltransferase component of pyruvate dehydrogenase complex OS=Ixodes ricinus OX=34613 PE=2 SV=1;Acetyltransferase component of pyruvate dehydrogenase complex OS=Ixodes ricinus OX=34613 PE=2 SV=1</t>
  </si>
  <si>
    <t>55,295</t>
  </si>
  <si>
    <t>9,5413</t>
  </si>
  <si>
    <t>A0A131Y338;A0A0K8RCT9</t>
  </si>
  <si>
    <t>Vacuolar proton pump subunit B OS=Ixodes ricinus OX=34613 GN=v-ATPase PE=2 SV=1;Vacuolar proton pump subunit B OS=Ixodes ricinus OX=34613 PE=2 SV=1</t>
  </si>
  <si>
    <t>4,6</t>
  </si>
  <si>
    <t>43,953</t>
  </si>
  <si>
    <t>12,296</t>
  </si>
  <si>
    <t>A0A0K8RD91</t>
  </si>
  <si>
    <t>Putative glycosyl transferase family 8 OS=Ixodes ricinus OX=34613 PE=2 SV=1</t>
  </si>
  <si>
    <t>24,6</t>
  </si>
  <si>
    <t>44,582</t>
  </si>
  <si>
    <t>190,18</t>
  </si>
  <si>
    <t>A0A0K8RDN7;A0A6B0U0S8</t>
  </si>
  <si>
    <t>A0A0K8RDN7</t>
  </si>
  <si>
    <t>Putative differentiation-related protein OS=Ixodes ricinus OX=34613 PE=2 SV=1</t>
  </si>
  <si>
    <t>39,4</t>
  </si>
  <si>
    <t>9,5719</t>
  </si>
  <si>
    <t>64,15</t>
  </si>
  <si>
    <t>V5H5D1;A0A0K8RDP8</t>
  </si>
  <si>
    <t>Putative secreted protein OS=Ixodes ricinus OX=34613 PE=2 SV=1;Putative salivary kunitz domain protein OS=Ixodes ricinus OX=34613 PE=2 SV=1</t>
  </si>
  <si>
    <t>32,8</t>
  </si>
  <si>
    <t>49,987</t>
  </si>
  <si>
    <t>12,521</t>
  </si>
  <si>
    <t>A0A131XVH2;A0A0K8RDS4;V5IK66;V5HB08</t>
  </si>
  <si>
    <t>Tubulin alpha chain OS=Ixodes ricinus OX=34613 PE=2 SV=1;Tubulin alpha chain OS=Ixodes ricinus OX=34613 PE=2 SV=1;Tubulin alpha chain OS=Ixodes ricinus OX=34613 PE=2 SV=1;Putative alpha tubulin (Fragment) OS=Ixodes ricinus OX=34613 PE=2 SV=1</t>
  </si>
  <si>
    <t>57,1</t>
  </si>
  <si>
    <t>9,5649</t>
  </si>
  <si>
    <t>13,327</t>
  </si>
  <si>
    <t>A0A0K8RDS7</t>
  </si>
  <si>
    <t>Late endosomal/lysosomal adaptor and MAPK and MTOR activator 5 OS=Ixodes ricinus OX=34613 PE=2 SV=1</t>
  </si>
  <si>
    <t>31,9</t>
  </si>
  <si>
    <t>13,479</t>
  </si>
  <si>
    <t>163,56</t>
  </si>
  <si>
    <t>A0A0K8RDX3</t>
  </si>
  <si>
    <t>V-type proton ATPase subunit G OS=Ixodes ricinus OX=34613 PE=2 SV=1</t>
  </si>
  <si>
    <t>37,727</t>
  </si>
  <si>
    <t>72,187</t>
  </si>
  <si>
    <t>A0A0K8RDY9</t>
  </si>
  <si>
    <t>Putative cathepsin b OS=Ixodes ricinus OX=34613 PE=2 SV=1</t>
  </si>
  <si>
    <t>67,5</t>
  </si>
  <si>
    <t>199,82</t>
  </si>
  <si>
    <t>V5GZA5;A0A0K8RE06;A0A131YBK8</t>
  </si>
  <si>
    <t>60S acidic ribosomal protein P2 OS=Ixodes ricinus OX=34613 PE=2 SV=1;60S acidic ribosomal protein P2 OS=Ixodes ricinus OX=34613 PE=2 SV=1;60S acidic ribosomal protein P2 OS=Ixodes ricinus OX=34613 PE=2 SV=1</t>
  </si>
  <si>
    <t>40,9</t>
  </si>
  <si>
    <t>10,226</t>
  </si>
  <si>
    <t>12,049</t>
  </si>
  <si>
    <t>A0A0K8RE68;A0A090XFH5</t>
  </si>
  <si>
    <t>Putative acyl-coa-binding protein OS=Ixodes ricinus OX=34613 PE=2 SV=1;Putative acyl-coa-binding protein OS=Ixodes ricinus OX=34613 PE=2 SV=1</t>
  </si>
  <si>
    <t>36,782</t>
  </si>
  <si>
    <t>17,073</t>
  </si>
  <si>
    <t>A0A0K8RE86</t>
  </si>
  <si>
    <t>Putative heat shock protein OS=Ixodes ricinus OX=34613 PE=2 SV=1</t>
  </si>
  <si>
    <t>10,4</t>
  </si>
  <si>
    <t>38,627</t>
  </si>
  <si>
    <t>24,187</t>
  </si>
  <si>
    <t>V5IC75;A0A0K8RE91</t>
  </si>
  <si>
    <t>Putative reticulocalbin calumenin dna supercoiling factor OS=Ixodes ricinus OX=34613 PE=2 SV=1;Putative reticulocalbin calumenin dna supercoiling factor OS=Ixodes ricinus OX=34613 PE=2 SV=1</t>
  </si>
  <si>
    <t>37,09</t>
  </si>
  <si>
    <t>A0A0K8REA0;A0A131XRL8;A4GTA6</t>
  </si>
  <si>
    <t>Putative cathepsin l-like cysteine proteinase b OS=Ixodes ricinus OX=34613 PE=2 SV=1;Putative cathepsin l (Fragment) OS=Ixodes ricinus OX=34613 PE=2 SV=1;Cathepsin L-like cysteine protease OS=Ixodes ricinus OX=34613 PE=2 SV=1</t>
  </si>
  <si>
    <t>19,8</t>
  </si>
  <si>
    <t>9,4001</t>
  </si>
  <si>
    <t>8,7378</t>
  </si>
  <si>
    <t>A0A0K8REJ6</t>
  </si>
  <si>
    <t>Putative salivary kunitz domain protein OS=Ixodes ricinus OX=34613 PE=2 SV=1</t>
  </si>
  <si>
    <t>53,2</t>
  </si>
  <si>
    <t>9,2714</t>
  </si>
  <si>
    <t>A0A0K8REP8</t>
  </si>
  <si>
    <t>Putative tp53-regulated inhibitor of apoptosis OS=Ixodes ricinus OX=34613 PE=2 SV=1</t>
  </si>
  <si>
    <t>31,1</t>
  </si>
  <si>
    <t>36,009</t>
  </si>
  <si>
    <t>159,36</t>
  </si>
  <si>
    <t>A0A0K8RG01;V5IFP2;A0A131Y1R7;A0A0K8REQ0;Q0QEU2;Q99N41;B5AN23;H0W3Z3;A0A286Y3V0</t>
  </si>
  <si>
    <t>A0A0K8RG01;V5IFP2;A0A131Y1R7;A0A0K8REQ0</t>
  </si>
  <si>
    <t>Glyceraldehyde-3-phosphate dehydrogenase OS=Ixodes ricinus OX=34613 GN=GAPDH PE=2 SV=1;Glyceraldehyde-3-phosphate dehydrogenase OS=Ixodes ricinus OX=34613 PE=2 SV=1;Glyceraldehyde-3-phosphate dehydrogenase OS=Ixodes ricinus OX=34613 PE=2 SV=1;Glyceraldehyd</t>
  </si>
  <si>
    <t>11,625</t>
  </si>
  <si>
    <t>56,226</t>
  </si>
  <si>
    <t>A0A0K8REQ9</t>
  </si>
  <si>
    <t>Putative calmodulin OS=Ixodes ricinus OX=34613 PE=2 SV=1</t>
  </si>
  <si>
    <t>8,6651</t>
  </si>
  <si>
    <t>21,491</t>
  </si>
  <si>
    <t>A0A0K8RET8</t>
  </si>
  <si>
    <t>Small nuclear ribonucleoprotein G OS=Ixodes ricinus OX=34613 PE=2 SV=1</t>
  </si>
  <si>
    <t>19,7</t>
  </si>
  <si>
    <t>8,4247</t>
  </si>
  <si>
    <t>18,323</t>
  </si>
  <si>
    <t>A0A0K8REU8</t>
  </si>
  <si>
    <t>Putative cytochrome c oxidase subunit vic OS=Ixodes ricinus OX=34613 PE=2 SV=1</t>
  </si>
  <si>
    <t>30,943</t>
  </si>
  <si>
    <t>18,794</t>
  </si>
  <si>
    <t>A0A0K8REZ9;A0A131XVV1;A0A0K8R6T0;V5HFZ7</t>
  </si>
  <si>
    <t>A0A0K8REZ9</t>
  </si>
  <si>
    <t>carbonyl reductase (NADPH) OS=Ixodes ricinus OX=34613 PE=2 SV=1</t>
  </si>
  <si>
    <t>36,437</t>
  </si>
  <si>
    <t>7,4696</t>
  </si>
  <si>
    <t>A0A0K8RF39</t>
  </si>
  <si>
    <t>Putative aldo/keto reductase family OS=Ixodes ricinus OX=34613 PE=2 SV=1</t>
  </si>
  <si>
    <t>16,133</t>
  </si>
  <si>
    <t>59,905</t>
  </si>
  <si>
    <t>V5HAH5;A0A0K8RFA6;A0A131XXT4</t>
  </si>
  <si>
    <t>Putative enoyl-coa hydratase OS=Ixodes ricinus OX=34613 PE=2 SV=1;Putative enoyl-coa hydratase OS=Ixodes ricinus OX=34613 PE=2 SV=1;Putative enoyl-coa hydratase OS=Ixodes ricinus OX=34613 PE=2 SV=1</t>
  </si>
  <si>
    <t>12,5</t>
  </si>
  <si>
    <t>27,097</t>
  </si>
  <si>
    <t>18,112</t>
  </si>
  <si>
    <t>A0A0K8RFH3;A0A131Y250;V5GWG4</t>
  </si>
  <si>
    <t>Triosephosphate isomerase OS=Ixodes ricinus OX=34613 PE=2 SV=1;Triosephosphate isomerase OS=Ixodes ricinus OX=34613 PE=2 SV=1;Triosephosphate isomerase OS=Ixodes ricinus OX=34613 PE=2 SV=1</t>
  </si>
  <si>
    <t>17,7</t>
  </si>
  <si>
    <t>28,383</t>
  </si>
  <si>
    <t>46,456</t>
  </si>
  <si>
    <t>A0A0K8RFJ9;A0A131XW46;V5HC22</t>
  </si>
  <si>
    <t>40S ribosomal protein S6 OS=Ixodes ricinus OX=34613 PE=2 SV=1;40S ribosomal protein S6 OS=Ixodes ricinus OX=34613 PE=2 SV=1;40S ribosomal protein S6 OS=Ixodes ricinus OX=34613 PE=2 SV=1</t>
  </si>
  <si>
    <t>22,2</t>
  </si>
  <si>
    <t>23,466</t>
  </si>
  <si>
    <t>39,809</t>
  </si>
  <si>
    <t>A0A0K8RRB0;A0A147BSY4;A0A0K8RFN2;A0A090XE97</t>
  </si>
  <si>
    <t>Putative secreted protein (Fragment) OS=Ixodes ricinus OX=34613 PE=2 SV=1;Putative secreted protein OS=Ixodes ricinus OX=34613 PE=4 SV=1;Putative secreted protein OS=Ixodes ricinus OX=34613 PE=2 SV=1;Putative secreted protein OS=Ixodes ricinus OX=34613 PE=</t>
  </si>
  <si>
    <t>25,791</t>
  </si>
  <si>
    <t>11,079</t>
  </si>
  <si>
    <t>A0A131Y169;A0A0K8RFP6</t>
  </si>
  <si>
    <t>Putative diacetyl reductase/l-xylulose reductase OS=Ixodes ricinus OX=34613 PE=2 SV=1;Putative diacetyl reductase/l-xylulose reductase OS=Ixodes ricinus OX=34613 PE=2 SV=1</t>
  </si>
  <si>
    <t>31,85</t>
  </si>
  <si>
    <t>36,431</t>
  </si>
  <si>
    <t>A0A131Y4H0;A0A0K8RFU4</t>
  </si>
  <si>
    <t>Glucosamine-6-phosphate isomerase OS=Ixodes ricinus OX=34613 PE=2 SV=1;Glucosamine-6-phosphate isomerase OS=Ixodes ricinus OX=34613 PE=2 SV=1</t>
  </si>
  <si>
    <t>25,213</t>
  </si>
  <si>
    <t>29,614</t>
  </si>
  <si>
    <t>A0A131Y086;A0A0K8RFV1;A0A131Y7L7;Q7YU96;A0A6B0UV02</t>
  </si>
  <si>
    <t>GTP-binding nuclear protein OS=Ixodes ricinus OX=34613 PE=2 SV=1;GTP-binding nuclear protein OS=Ixodes ricinus OX=34613 PE=2 SV=1;Putative gtp-binding nuclear protein ran1 (Fragment) OS=Ixodes ricinus OX=34613 PE=2 SV=1;GTP-binding protein RAN (Fragment) O</t>
  </si>
  <si>
    <t>18,6</t>
  </si>
  <si>
    <t>20,443</t>
  </si>
  <si>
    <t>47,494</t>
  </si>
  <si>
    <t>A0A6B0UZE8;A0A131XZ58;A0A0K8RG37</t>
  </si>
  <si>
    <t>superoxide dismutase (Fragment) OS=Ixodes ricinus OX=34613 PE=3 SV=1;Superoxide dismutase OS=Ixodes ricinus OX=34613 PE=2 SV=1;Superoxide dismutase OS=Ixodes ricinus OX=34613 PE=2 SV=1</t>
  </si>
  <si>
    <t>35,9</t>
  </si>
  <si>
    <t>23,47</t>
  </si>
  <si>
    <t>33,168</t>
  </si>
  <si>
    <t>A0A0K8RG94;A0A6B0V3G3</t>
  </si>
  <si>
    <t>Putative nadh:ubiquinone oxidoreductase ndufs8/23 kDa subunit OS=Ixodes ricinus OX=34613 PE=2 SV=1;Putative ubiquinone oxidoreductase ndufs8/23 kDa subunit (Fragment) OS=Ixodes ricinus OX=34613 PE=3 SV=1</t>
  </si>
  <si>
    <t>46,4</t>
  </si>
  <si>
    <t>24,112</t>
  </si>
  <si>
    <t>74,341</t>
  </si>
  <si>
    <t>A0A0K8RGA7;H0UUA3</t>
  </si>
  <si>
    <t>A0A0K8RGA7</t>
  </si>
  <si>
    <t>Putative dorsal switch protein 1 OS=Ixodes ricinus OX=34613 PE=2 SV=1</t>
  </si>
  <si>
    <t>15,8</t>
  </si>
  <si>
    <t>26,899</t>
  </si>
  <si>
    <t>34,071</t>
  </si>
  <si>
    <t>V5HTM7;A0A0K8RGE6</t>
  </si>
  <si>
    <t>Putative conserved secreted protein (Fragment) OS=Ixodes ricinus OX=34613 PE=2 SV=1;Putative secreted protein OS=Ixodes ricinus OX=34613 PE=2 SV=1</t>
  </si>
  <si>
    <t>26,653</t>
  </si>
  <si>
    <t>14,22</t>
  </si>
  <si>
    <t>A0A0K8RGF8;V5HIS1;A0A131XSL2</t>
  </si>
  <si>
    <t>Putative 40s ribosomal protein s3 OS=Ixodes ricinus OX=34613 PE=2 SV=1;Putative 40s ribosomal protein s3-a OS=Ixodes ricinus OX=34613 PE=2 SV=1;Putative 40s ribosomal protein s3 (Fragment) OS=Ixodes ricinus OX=34613 PE=2 SV=1</t>
  </si>
  <si>
    <t>91,185</t>
  </si>
  <si>
    <t>14,642</t>
  </si>
  <si>
    <t>A0A0K8RGG2;A0A131Y4W6</t>
  </si>
  <si>
    <t>Heat shock protein 83 OS=Ixodes ricinus OX=34613 PE=2 SV=1;Heat shock protein 83 OS=Ixodes ricinus OX=34613 PE=2 SV=1</t>
  </si>
  <si>
    <t>21,06</t>
  </si>
  <si>
    <t>8,5414</t>
  </si>
  <si>
    <t>A0A0K8RGM0</t>
  </si>
  <si>
    <t>Putative thimet oligopeptidase OS=Ixodes ricinus OX=34613 PE=2 SV=1</t>
  </si>
  <si>
    <t>22,489</t>
  </si>
  <si>
    <t>36,915</t>
  </si>
  <si>
    <t>A0A0K8RGM7</t>
  </si>
  <si>
    <t>5-deoxynucleotidase HDDC2 OS=Ixodes ricinus OX=34613 PE=2 SV=1</t>
  </si>
  <si>
    <t>23,817</t>
  </si>
  <si>
    <t>7,8146</t>
  </si>
  <si>
    <t>A0A0K8RGT7;V5I368;V5GIK3;A0A131XZ22;A0A147BI31;A0A6B0VDD4</t>
  </si>
  <si>
    <t>Putative limbic system-associated membrane protein OS=Ixodes ricinus OX=34613 PE=2 SV=1;Putative limbic system-associated membrane protein (Fragment) OS=Ixodes ricinus OX=34613 PE=2 SV=1;Putative limbic system-associated membrane protein OS=Ixodes ricinus</t>
  </si>
  <si>
    <t>18,822</t>
  </si>
  <si>
    <t>10,286</t>
  </si>
  <si>
    <t>A0A0K8RH45;A0A131Y0H7</t>
  </si>
  <si>
    <t>Putative multifunctional chaperone OS=Ixodes ricinus OX=34613 PE=2 SV=1;Putative multifunctional chaperone 14-3-3 family OS=Ixodes ricinus OX=34613 PE=2 SV=1</t>
  </si>
  <si>
    <t>19,1</t>
  </si>
  <si>
    <t>20,558</t>
  </si>
  <si>
    <t>74,525</t>
  </si>
  <si>
    <t>A0A0K8RH49;V5HFD8</t>
  </si>
  <si>
    <t>Putative cuticle protein OS=Ixodes ricinus OX=34613 PE=2 SV=1;Putative cuticle protein (Fragment) OS=Ixodes ricinus OX=34613 PE=2 SV=1</t>
  </si>
  <si>
    <t>17,838</t>
  </si>
  <si>
    <t>29,206</t>
  </si>
  <si>
    <t>A0A0K8RH73;A0A090XC18</t>
  </si>
  <si>
    <t>60S ribosomal protein L12 OS=Ixodes ricinus OX=34613 PE=2 SV=1;Putative ribosomal protein l12 (Fragment) OS=Ixodes ricinus OX=34613 PE=2 SV=1</t>
  </si>
  <si>
    <t>28,335</t>
  </si>
  <si>
    <t>7,4306</t>
  </si>
  <si>
    <t>A0A131XUH2;A0A0K8RHA5</t>
  </si>
  <si>
    <t>Ribosome maturation protein SBDS OS=Ixodes ricinus OX=34613 PE=2 SV=1;Ribosome maturation protein SBDS OS=Ixodes ricinus OX=34613 PE=2 SV=1</t>
  </si>
  <si>
    <t>17,598</t>
  </si>
  <si>
    <t>101,74</t>
  </si>
  <si>
    <t>A0A0K8RHA6;A0A131Y1Z6;A0A6B0UWN3</t>
  </si>
  <si>
    <t>A0A0K8RHA6;A0A131Y1Z6</t>
  </si>
  <si>
    <t>Low molecular weight phosphotyrosine protein phosphatase OS=Ixodes ricinus OX=34613 PE=2 SV=1;Low molecular weight phosphotyrosine protein phosphatase OS=Ixodes ricinus OX=34613 PE=2 SV=1</t>
  </si>
  <si>
    <t>56,5</t>
  </si>
  <si>
    <t>15,657</t>
  </si>
  <si>
    <t>A0A0K8RHC8;A0A0K8R632;A0A090X7Q8</t>
  </si>
  <si>
    <t>A0A0K8RHC8</t>
  </si>
  <si>
    <t>Superoxide dismutase [Cu-Zn] OS=Ixodes ricinus OX=34613 PE=2 SV=1</t>
  </si>
  <si>
    <t>60,9</t>
  </si>
  <si>
    <t>16,155</t>
  </si>
  <si>
    <t>41,698</t>
  </si>
  <si>
    <t>A0A0K8RHD9;A0A8F3C410;V5HN92</t>
  </si>
  <si>
    <t>PA107 OS=Ixodes ricinus OX=34613 PE=2 SV=1;PA107 OS=Ixodes ricinus OX=34613 PE=2 SV=1;Putative secreted glycine-rich protein OS=Ixodes ricinus OX=34613 PE=2 SV=1</t>
  </si>
  <si>
    <t>26,587</t>
  </si>
  <si>
    <t>44,354</t>
  </si>
  <si>
    <t>A0A0K8RHF0;H0VP94;V5IJD3</t>
  </si>
  <si>
    <t>A0A0K8RHF0</t>
  </si>
  <si>
    <t>Proteasome subunit alpha type OS=Ixodes ricinus OX=34613 PE=2 SV=1</t>
  </si>
  <si>
    <t>45,6</t>
  </si>
  <si>
    <t>16,81</t>
  </si>
  <si>
    <t>48,34</t>
  </si>
  <si>
    <t>A0A0K8RHK5;V5HJA5;V5HDC3;V5HT70;B2ZPE9</t>
  </si>
  <si>
    <t>A0A0K8RHK5;V5HJA5</t>
  </si>
  <si>
    <t>Putative calmodulin OS=Ixodes ricinus OX=34613 PE=2 SV=1;Putative calmodulin OS=Ixodes ricinus OX=34613 PE=2 SV=1</t>
  </si>
  <si>
    <t>36,3</t>
  </si>
  <si>
    <t>10,162</t>
  </si>
  <si>
    <t>63,018</t>
  </si>
  <si>
    <t>A0A0K8RJQ6;A0A0K8RJB6;A0A0K8RHN1</t>
  </si>
  <si>
    <t>Putative transcription factor mbf1 OS=Ixodes ricinus OX=34613 PE=2 SV=1;Putative transcription factor mbf1 OS=Ixodes ricinus OX=34613 PE=2 SV=1;Putative transcription factor mbf1 OS=Ixodes ricinus OX=34613 PE=2 SV=1</t>
  </si>
  <si>
    <t>3,1</t>
  </si>
  <si>
    <t>61,245</t>
  </si>
  <si>
    <t>0,0012594</t>
  </si>
  <si>
    <t>6,8921</t>
  </si>
  <si>
    <t>A0A0K8RHP2;A0A147BSA6</t>
  </si>
  <si>
    <t>Putative epoxide hydrolase 1 like protein OS=Ixodes ricinus OX=34613 PE=2 SV=1;Putative epoxide hydrolase 1 OS=Ixodes ricinus OX=34613 PE=3 SV=1</t>
  </si>
  <si>
    <t>61,048</t>
  </si>
  <si>
    <t>25,034</t>
  </si>
  <si>
    <t>A0A131Y078;A0A0K8RHR7</t>
  </si>
  <si>
    <t>T-complex protein 1 subunit gamma OS=Ixodes ricinus OX=34613 PE=2 SV=1;T-complex protein 1 subunit gamma OS=Ixodes ricinus OX=34613 PE=2 SV=1</t>
  </si>
  <si>
    <t>15,6</t>
  </si>
  <si>
    <t>14,606</t>
  </si>
  <si>
    <t>186,69</t>
  </si>
  <si>
    <t>A0A6B0UTF6;A0A131Y8T5;A0A0K8RHS7</t>
  </si>
  <si>
    <t>Putative microplusin OS=Ixodes ricinus OX=34613 PE=4 SV=1;Putative microplusin OS=Ixodes ricinus OX=34613 PE=2 SV=1;Putative microplusin OS=Ixodes ricinus OX=34613 PE=2 SV=1</t>
  </si>
  <si>
    <t>3,2</t>
  </si>
  <si>
    <t>67,167</t>
  </si>
  <si>
    <t>15,907</t>
  </si>
  <si>
    <t>A0A0K8RHU4;V5GK57</t>
  </si>
  <si>
    <t>Putative glycine rich protein OS=Ixodes ricinus OX=34613 PE=2 SV=1;Putative collagen alpha-1iii chain OS=Ixodes ricinus OX=34613 PE=2 SV=1</t>
  </si>
  <si>
    <t>53,4</t>
  </si>
  <si>
    <t>17,293</t>
  </si>
  <si>
    <t>86,964</t>
  </si>
  <si>
    <t>A0A0K8RHU7;A0A6B0UYZ6</t>
  </si>
  <si>
    <t>Protein MIX23 OS=Ixodes ricinus OX=34613 PE=2 SV=1;Protein MIX23 OS=Ixodes ricinus OX=34613 PE=3 SV=1</t>
  </si>
  <si>
    <t>29,8</t>
  </si>
  <si>
    <t>15,918</t>
  </si>
  <si>
    <t>20,734</t>
  </si>
  <si>
    <t>A0A0K8RHY4;V5HWG4;V5II55</t>
  </si>
  <si>
    <t>Putative alternative splicing factor srp20/9g8 rrm superfamily OS=Ixodes ricinus OX=34613 PE=2 SV=1;Putative rbp1-like protein OS=Ixodes ricinus OX=34613 PE=2 SV=1;Putative rbp1-like protein (Fragment) OS=Ixodes ricinus OX=34613 PE=2 SV=1</t>
  </si>
  <si>
    <t>87,1</t>
  </si>
  <si>
    <t>14,428</t>
  </si>
  <si>
    <t>126,57</t>
  </si>
  <si>
    <t>A0A0K8RHY9;A0A147BWG9;V5IJ43</t>
  </si>
  <si>
    <t>A0A0K8RHY9;A0A147BWG9</t>
  </si>
  <si>
    <t>40S ribosomal protein S12 OS=Ixodes ricinus OX=34613 PE=2 SV=1;40S ribosomal protein S12 (Fragment) OS=Ixodes ricinus OX=34613 PE=3 SV=1</t>
  </si>
  <si>
    <t>11,527</t>
  </si>
  <si>
    <t>10,499</t>
  </si>
  <si>
    <t>A0A0K8RKK9;A0A131Y205;A0A0K8RI96</t>
  </si>
  <si>
    <t>Putative glutaredoxin OS=Ixodes ricinus OX=34613 PE=2 SV=1;Putative glutaredoxin (Fragment) OS=Ixodes ricinus OX=34613 PE=2 SV=1;Putative glutaredoxin OS=Ixodes ricinus OX=34613 PE=2 SV=1</t>
  </si>
  <si>
    <t>8,6</t>
  </si>
  <si>
    <t>74,684</t>
  </si>
  <si>
    <t>21,707</t>
  </si>
  <si>
    <t>A0A0K8RIK6;H0UYD9</t>
  </si>
  <si>
    <t>A0A0K8RIK6</t>
  </si>
  <si>
    <t>Putative heat shock 70 kDa protein OS=Ixodes ricinus OX=34613 PE=2 SV=1</t>
  </si>
  <si>
    <t>15,5</t>
  </si>
  <si>
    <t>13,036</t>
  </si>
  <si>
    <t>8,4764</t>
  </si>
  <si>
    <t>A0A0K8RIL4;V5IJL5</t>
  </si>
  <si>
    <t>Putative huntingtin-interacting protein OS=Ixodes ricinus OX=34613 PE=2 SV=1;Putative huntingtin OS=Ixodes ricinus OX=34613 PE=2 SV=1</t>
  </si>
  <si>
    <t>55,7</t>
  </si>
  <si>
    <t>8,9898</t>
  </si>
  <si>
    <t>133,29</t>
  </si>
  <si>
    <t>A0A131Y5A9;V5IFB4;V5HKA4;A0A0K8RIT3;V5GYQ3;A0A090XC53;V5HZ09;V5I5H4</t>
  </si>
  <si>
    <t>A0A131Y5A9;V5IFB4;V5HKA4;A0A0K8RIT3;V5GYQ3;A0A090XC53</t>
  </si>
  <si>
    <t>Putative atpase inhibitor (Fragment) OS=Ixodes ricinus OX=34613 PE=2 SV=1;Atpase inhibitor (Fragment) OS=Ixodes ricinus OX=34613 PE=2 SV=1;Atpase inhibitory factor 1 (Fragment) OS=Ixodes ricinus OX=34613 PE=2 SV=1;Putative atpase inhibitory factor 1 OS=Ixo</t>
  </si>
  <si>
    <t>12,588</t>
  </si>
  <si>
    <t>185,65</t>
  </si>
  <si>
    <t>A0A131Y974;A0A131Y8Y3;A0A0K8RIT7</t>
  </si>
  <si>
    <t>Putative regulatory subunit of protein phosphatase 1 ppz1p and subunit of ppcdc OS=Ixodes ricinus OX=34613 PE=2 SV=1;Putative regulatory subunit of protein phosphatase 1 ppz1p and subunit of ppcdc OS=Ixodes ricinus OX=34613 PE=2 SV=1;Putative regulatory su</t>
  </si>
  <si>
    <t>34,2</t>
  </si>
  <si>
    <t>72,594</t>
  </si>
  <si>
    <t>272,59</t>
  </si>
  <si>
    <t>A0A0K8RIU3;A0A131Y2C4</t>
  </si>
  <si>
    <t>Putative heat shock 70 kDa protein 5 OS=Ixodes ricinus OX=34613 PE=2 SV=1;Putative molecular chaperone grp78/bip/kar2 hsp70 superfamily protein OS=Ixodes ricinus OX=34613 PE=2 SV=1</t>
  </si>
  <si>
    <t>42,8</t>
  </si>
  <si>
    <t>6,2</t>
  </si>
  <si>
    <t>57,18</t>
  </si>
  <si>
    <t>40,708</t>
  </si>
  <si>
    <t>A0A0K8RIX4;A0A090XBR8</t>
  </si>
  <si>
    <t>A0A0K8RIX4</t>
  </si>
  <si>
    <t>Catalase OS=Ixodes ricinus OX=34613 PE=2 SV=1</t>
  </si>
  <si>
    <t>12,158</t>
  </si>
  <si>
    <t>0,001221</t>
  </si>
  <si>
    <t>6,6107</t>
  </si>
  <si>
    <t>A0A0K8RIY5</t>
  </si>
  <si>
    <t>PEST proteolytic signal-containing nuclear protein OS=Ixodes ricinus OX=34613 PE=2 SV=1</t>
  </si>
  <si>
    <t>70,9</t>
  </si>
  <si>
    <t>43,3</t>
  </si>
  <si>
    <t>14,512</t>
  </si>
  <si>
    <t>247,34</t>
  </si>
  <si>
    <t>A0A0K8RIY6;A0A0K8RJY2;V5H067;A0A6B0UPN7</t>
  </si>
  <si>
    <t>A0A0K8RIY6;A0A0K8RJY2</t>
  </si>
  <si>
    <t>Putative ciboulot OS=Ixodes ricinus OX=34613 PE=2 SV=1;Putative ciboulot OS=Ixodes ricinus OX=34613 PE=2 SV=1</t>
  </si>
  <si>
    <t>29,9</t>
  </si>
  <si>
    <t>16,663</t>
  </si>
  <si>
    <t>99,2</t>
  </si>
  <si>
    <t>A0A131Y626;A0A131Y3G2;A0A0K8RJ43;V5HFF0;V5HQ93</t>
  </si>
  <si>
    <t>A0A131Y626;A0A131Y3G2;A0A0K8RJ43</t>
  </si>
  <si>
    <t>Cytochrome c oxidase subunit 5A, mitochondrial (Fragment) OS=Ixodes ricinus OX=34613 PE=2 SV=1;Cytochrome c oxidase subunit 5A, mitochondrial OS=Ixodes ricinus OX=34613 PE=2 SV=1;Cytochrome c oxidase subunit 5A, mitochondrial OS=Ixodes ricinus OX=34613 PE=</t>
  </si>
  <si>
    <t>46,486</t>
  </si>
  <si>
    <t>7,5317</t>
  </si>
  <si>
    <t>A0A0K8RJ61</t>
  </si>
  <si>
    <t>Putative 26s proteasome regulatory complex atpase rpt3 OS=Ixodes ricinus OX=34613 PE=2 SV=1</t>
  </si>
  <si>
    <t>45,914</t>
  </si>
  <si>
    <t>31,561</t>
  </si>
  <si>
    <t>A0A147BVA3;A0A0K8RJ68</t>
  </si>
  <si>
    <t>Putative medium-chain acyl-coa dehydrogenase (Fragment) OS=Ixodes ricinus OX=34613 PE=3 SV=1;Putative medium-chain acyl-coa dehydrogenase OS=Ixodes ricinus OX=34613 PE=2 SV=1</t>
  </si>
  <si>
    <t>12,787</t>
  </si>
  <si>
    <t>8,0038</t>
  </si>
  <si>
    <t>A0A0K8RJB4</t>
  </si>
  <si>
    <t>18,8</t>
  </si>
  <si>
    <t>42,296</t>
  </si>
  <si>
    <t>49,345</t>
  </si>
  <si>
    <t>A0A131XWM5;A0A0K8RJD9</t>
  </si>
  <si>
    <t>Putative 3-ketoacyl-coa thiolase mitochondrial OS=Ixodes ricinus OX=34613 PE=2 SV=1;Putative acetyl-coa acetyltransferase OS=Ixodes ricinus OX=34613 PE=2 SV=1</t>
  </si>
  <si>
    <t>64,4</t>
  </si>
  <si>
    <t>10,138</t>
  </si>
  <si>
    <t>50,249</t>
  </si>
  <si>
    <t>A0A0K8RJP4;V5IF85</t>
  </si>
  <si>
    <t>Mitochondrial import inner membrane translocase subunit OS=Ixodes ricinus OX=34613 PE=2 SV=1;Mitochondrial import inner membrane translocase subunit OS=Ixodes ricinus OX=34613 PE=2 SV=1</t>
  </si>
  <si>
    <t>14,575</t>
  </si>
  <si>
    <t>26,261</t>
  </si>
  <si>
    <t>V5HHG8;A0A0K8RJQ5</t>
  </si>
  <si>
    <t>Putative 40s ribosomal protein s30 OS=Ixodes ricinus OX=34613 PE=2 SV=1;Putative 40s ribosomal protein s30 OS=Ixodes ricinus OX=34613 PE=2 SV=1</t>
  </si>
  <si>
    <t>9,3096</t>
  </si>
  <si>
    <t>10,804</t>
  </si>
  <si>
    <t>A0A131Y8U9;A0A6B0U9L2;A0A0K8RJT0</t>
  </si>
  <si>
    <t>Putative microplusin (Fragment) OS=Ixodes ricinus OX=34613 PE=2 SV=1;Putative microplusin OS=Ixodes ricinus OX=34613 PE=4 SV=1;Putative microplusin OS=Ixodes ricinus OX=34613 PE=2 SV=1</t>
  </si>
  <si>
    <t>19,9</t>
  </si>
  <si>
    <t>54,663</t>
  </si>
  <si>
    <t>124,06</t>
  </si>
  <si>
    <t>A0A131XT28;A0A0K8RJV4;V5H808;A0A0K8RJ91;A0A286X8C6;H0VRC7;A0A147BQE7;A0A6B0VCE4</t>
  </si>
  <si>
    <t>A0A131XT28;A0A0K8RJV4;V5H808;A0A0K8RJ91</t>
  </si>
  <si>
    <t>Protein disulfide-isomerase (Fragment) OS=Ixodes ricinus OX=34613 PE=2 SV=1;Protein disulfide-isomerase OS=Ixodes ricinus OX=34613 PE=2 SV=1;Protein disulfide-isomerase OS=Ixodes ricinus OX=34613 PE=2 SV=1;Protein disulfide-isomerase OS=Ixodes ricinus OX=3</t>
  </si>
  <si>
    <t>27,22</t>
  </si>
  <si>
    <t>25,431</t>
  </si>
  <si>
    <t>A0A131XXZ2;A0A131Y0F3;A0A0K8RK36</t>
  </si>
  <si>
    <t>Putative g protein (Fragment) OS=Ixodes ricinus OX=34613 PE=2 SV=1;Putative g protein OS=Ixodes ricinus OX=34613 PE=2 SV=1;Putative g protein OS=Ixodes ricinus OX=34613 PE=2 SV=1</t>
  </si>
  <si>
    <t>65,1</t>
  </si>
  <si>
    <t>22,9</t>
  </si>
  <si>
    <t>9,4727</t>
  </si>
  <si>
    <t>44,645</t>
  </si>
  <si>
    <t>A0A0K8RK42;A0A6B0UWB9;A0A6B0V0J5</t>
  </si>
  <si>
    <t>A0A0K8RK42</t>
  </si>
  <si>
    <t>Putative ciboulot OS=Ixodes ricinus OX=34613 PE=2 SV=1</t>
  </si>
  <si>
    <t>29,238</t>
  </si>
  <si>
    <t>8,1162</t>
  </si>
  <si>
    <t>V5HR69;A0A0K8RKH1</t>
  </si>
  <si>
    <t>Sepiapterin reductase OS=Ixodes ricinus OX=34613 PE=2 SV=1;Sepiapterin reductase OS=Ixodes ricinus OX=34613 PE=2 SV=1</t>
  </si>
  <si>
    <t>45,772</t>
  </si>
  <si>
    <t>21,011</t>
  </si>
  <si>
    <t>A0A0K8RKI9</t>
  </si>
  <si>
    <t>Aspartate aminotransferase OS=Ixodes ricinus OX=34613 PE=2 SV=1</t>
  </si>
  <si>
    <t>30,9</t>
  </si>
  <si>
    <t>28,538</t>
  </si>
  <si>
    <t>67,51</t>
  </si>
  <si>
    <t>A0A0K8RKN6;V5GX52;A0A131Y345;V5IEW3</t>
  </si>
  <si>
    <t>A0A0K8RKN6;V5GX52;A0A131Y345</t>
  </si>
  <si>
    <t>Putative hydroxyacylglutathione hydrolase OS=Ixodes ricinus OX=34613 PE=2 SV=1;Metallo-beta-lactamase domain-containing protein (Fragment) OS=Ixodes ricinus OX=34613 PE=2 SV=1;Putative glyoxylase (Fragment) OS=Ixodes ricinus OX=34613 PE=2 SV=1</t>
  </si>
  <si>
    <t>25,556</t>
  </si>
  <si>
    <t>0,0045819</t>
  </si>
  <si>
    <t>6,0257</t>
  </si>
  <si>
    <t>A0A0K8RKT7</t>
  </si>
  <si>
    <t>glutathione transferase OS=Ixodes ricinus OX=34613 PE=2 SV=1</t>
  </si>
  <si>
    <t>14,834</t>
  </si>
  <si>
    <t>18,741</t>
  </si>
  <si>
    <t>V5HK86;A0A0K8RL46</t>
  </si>
  <si>
    <t>Putative glutathione s-transferase OS=Ixodes ricinus OX=34613 PE=2 SV=1;Putative glutathione s-transferase OS=Ixodes ricinus OX=34613 PE=2 SV=1</t>
  </si>
  <si>
    <t>49,7</t>
  </si>
  <si>
    <t>39,436</t>
  </si>
  <si>
    <t>A0A0K8RL54;A0A0K8RK68</t>
  </si>
  <si>
    <t>Fructose-bisphosphate aldolase OS=Ixodes ricinus OX=34613 PE=2 SV=1;Fructose-bisphosphate aldolase OS=Ixodes ricinus OX=34613 PE=2 SV=1</t>
  </si>
  <si>
    <t>15,986</t>
  </si>
  <si>
    <t>80,274</t>
  </si>
  <si>
    <t>A0A0K8RLA4;A0A090X7M9</t>
  </si>
  <si>
    <t>Putative translation initiation inhibitor OS=Ixodes ricinus OX=34613 PE=2 SV=1;Putative translation initiation inhibitor (Fragment) OS=Ixodes ricinus OX=34613 PE=2 SV=1</t>
  </si>
  <si>
    <t>55,8</t>
  </si>
  <si>
    <t>16,858</t>
  </si>
  <si>
    <t>64,028</t>
  </si>
  <si>
    <t>A0A0K8RLA6;A0A131Y5T5;V5HJY5;V5HY37</t>
  </si>
  <si>
    <t>A0A0K8RLA6;A0A131Y5T5</t>
  </si>
  <si>
    <t>Putative actin depolymerizing factor OS=Ixodes ricinus OX=34613 PE=2 SV=1;Putative actin depolymerizing factor (Fragment) OS=Ixodes ricinus OX=34613 PE=2 SV=1</t>
  </si>
  <si>
    <t>87,9</t>
  </si>
  <si>
    <t>14,859</t>
  </si>
  <si>
    <t>A0A0K8RLE6;V5HUZ2</t>
  </si>
  <si>
    <t>Putative fatty acid-binding protein fabp OS=Ixodes ricinus OX=34613 PE=2 SV=1;Putative fatty acid-binding protein fabp OS=Ixodes ricinus OX=34613 PE=2 SV=1</t>
  </si>
  <si>
    <t>26,8</t>
  </si>
  <si>
    <t>13,846</t>
  </si>
  <si>
    <t>39,534</t>
  </si>
  <si>
    <t>A0A0K8RLH7</t>
  </si>
  <si>
    <t>Ribonucloprotein OS=Ixodes ricinus OX=34613 PE=2 SV=1</t>
  </si>
  <si>
    <t>5,7</t>
  </si>
  <si>
    <t>21,406</t>
  </si>
  <si>
    <t>13,355</t>
  </si>
  <si>
    <t>V5HNV0;A0A131Y2W5;A0A0K8RLJ1</t>
  </si>
  <si>
    <t>dihydrofolate reductase OS=Ixodes ricinus OX=34613 PE=2 SV=1;dihydrofolate reductase OS=Ixodes ricinus OX=34613 PE=2 SV=1;dihydrofolate reductase OS=Ixodes ricinus OX=34613 PE=2 SV=1</t>
  </si>
  <si>
    <t>28,6</t>
  </si>
  <si>
    <t>12,378</t>
  </si>
  <si>
    <t>36,781</t>
  </si>
  <si>
    <t>A0A0K8RLN9;A0A131Y9K3;V5ID75</t>
  </si>
  <si>
    <t>Putative secreted protein OS=Ixodes ricinus OX=34613 PE=2 SV=1;Putative secreted protein OS=Ixodes ricinus OX=34613 PE=2 SV=1;Putative secreted protein OS=Ixodes ricinus OX=34613 PE=2 SV=1</t>
  </si>
  <si>
    <t>32,315</t>
  </si>
  <si>
    <t>0,0012626</t>
  </si>
  <si>
    <t>6,9173</t>
  </si>
  <si>
    <t>A0A131Y486;A0A0K8RLQ4</t>
  </si>
  <si>
    <t>Putative nucleoside-diphosphate sugar epimerase (Fragment) OS=Ixodes ricinus OX=34613 PE=2 SV=1;Putative nucleoside-diphosphate sugar epimerase OS=Ixodes ricinus OX=34613 PE=2 SV=1</t>
  </si>
  <si>
    <t>5,9</t>
  </si>
  <si>
    <t>44,876</t>
  </si>
  <si>
    <t>12,267</t>
  </si>
  <si>
    <t>A0A131XZ19;A0A0K8RLR3</t>
  </si>
  <si>
    <t>Putative leucine rich repeat in flii (Fragment) OS=Ixodes ricinus OX=34613 PE=2 SV=1;Putative leucine-rich repeat flightless-interacting protein 2 OS=Ixodes ricinus OX=34613 PE=2 SV=1</t>
  </si>
  <si>
    <t>14,252</t>
  </si>
  <si>
    <t>27,758</t>
  </si>
  <si>
    <t>V5IHS9;A0A0K8RLV6</t>
  </si>
  <si>
    <t>Putative ribosomal protein s16 (Fragment) OS=Ixodes ricinus OX=34613 PE=2 SV=1;Putative 40s ribosomal protein s16 OS=Ixodes ricinus OX=34613 PE=2 SV=1</t>
  </si>
  <si>
    <t>36,5</t>
  </si>
  <si>
    <t>8,3956</t>
  </si>
  <si>
    <t>11,066</t>
  </si>
  <si>
    <t>A0A131Y723;A0A0K8RLX2</t>
  </si>
  <si>
    <t>Putative secreted salivary gland peptide OS=Ixodes ricinus OX=34613 PE=2 SV=1;Putative secreted salivary gland peptide OS=Ixodes ricinus OX=34613 PE=2 SV=1</t>
  </si>
  <si>
    <t>24,417</t>
  </si>
  <si>
    <t>58,232</t>
  </si>
  <si>
    <t>A0A0K8RM58;A0A147BTB4;V5IE80;A0A131Y9A2</t>
  </si>
  <si>
    <t>tRNA selenocysteine-associated protein 1 OS=Ixodes ricinus OX=34613 PE=2 SV=1;tRNA selenocysteine-associated protein 1 OS=Ixodes ricinus OX=34613 PE=3 SV=1;tRNA selenocysteine-associated protein 1 OS=Ixodes ricinus OX=34613 PE=2 SV=1;tRNA selenocysteine-as</t>
  </si>
  <si>
    <t>20,236</t>
  </si>
  <si>
    <t>49,859</t>
  </si>
  <si>
    <t>A0A0K8RM72;V5HRJ2</t>
  </si>
  <si>
    <t>Putative ferredoxin OS=Ixodes ricinus OX=34613 PE=2 SV=1;Putative ferredoxin (Fragment) OS=Ixodes ricinus OX=34613 PE=2 SV=1</t>
  </si>
  <si>
    <t>59,21</t>
  </si>
  <si>
    <t>26,839</t>
  </si>
  <si>
    <t>A0A131Y524;A0A0K8RMA6</t>
  </si>
  <si>
    <t>T-complex protein 1 subunit alpha OS=Ixodes ricinus OX=34613 PE=2 SV=1;T-complex protein 1 subunit alpha OS=Ixodes ricinus OX=34613 PE=2 SV=1</t>
  </si>
  <si>
    <t>8,9</t>
  </si>
  <si>
    <t>14,303</t>
  </si>
  <si>
    <t>0,0035294</t>
  </si>
  <si>
    <t>6,2213</t>
  </si>
  <si>
    <t>A0A0K8RMB6</t>
  </si>
  <si>
    <t>Putative prefoldin subunit 1 OS=Ixodes ricinus OX=34613 PE=2 SV=1</t>
  </si>
  <si>
    <t>25,637</t>
  </si>
  <si>
    <t>32,929</t>
  </si>
  <si>
    <t>A0A131Y8Y7;A0A0K8RMH4</t>
  </si>
  <si>
    <t>Ubiquitin carboxyl-terminal hydrolase OS=Ixodes ricinus OX=34613 PE=2 SV=1;Ubiquitin carboxyl-terminal hydrolase OS=Ixodes ricinus OX=34613 PE=2 SV=1</t>
  </si>
  <si>
    <t>3,5</t>
  </si>
  <si>
    <t>83,079</t>
  </si>
  <si>
    <t>A0A0K8RMI4</t>
  </si>
  <si>
    <t>enoyl-CoA hydratase OS=Ixodes ricinus OX=34613 PE=2 SV=1</t>
  </si>
  <si>
    <t>27,1</t>
  </si>
  <si>
    <t>11,513</t>
  </si>
  <si>
    <t>66,737</t>
  </si>
  <si>
    <t>A0A0K8RMJ2;A0A6B0UJG9</t>
  </si>
  <si>
    <t>Putative til domain protein OS=Ixodes ricinus OX=34613 PE=2 SV=1;Putative chymotrypsin inhibitor OS=Ixodes ricinus OX=34613 PE=3 SV=1</t>
  </si>
  <si>
    <t>20,1</t>
  </si>
  <si>
    <t>46,605</t>
  </si>
  <si>
    <t>33,247</t>
  </si>
  <si>
    <t>A0A0K8RMJ6;A0A131Y119</t>
  </si>
  <si>
    <t>Putative ribosomal protein OS=Ixodes ricinus OX=34613 GN=rpl4 PE=2 SV=1;Putative ribosomal protein OS=Ixodes ricinus OX=34613 PE=2 SV=1</t>
  </si>
  <si>
    <t>20,86</t>
  </si>
  <si>
    <t>13,123</t>
  </si>
  <si>
    <t>A0A131Y7A5;A0A0K8RML5</t>
  </si>
  <si>
    <t>Putative chromobox log 1 hp1 beta log cbx1 mrna OS=Ixodes ricinus OX=34613 PE=2 SV=1;Putative cdna flj92997 chromobox log 1 hp1 beta log cbx1 mrna OS=Ixodes ricinus OX=34613 PE=2 SV=1</t>
  </si>
  <si>
    <t>14,892</t>
  </si>
  <si>
    <t>16,064</t>
  </si>
  <si>
    <t>A0A0K8RMP7;V5HYG3;A0A147BWH0;A0A131Y245</t>
  </si>
  <si>
    <t>Putative large ggy 1 (Fragment) OS=Ixodes ricinus OX=34613 PE=2 SV=1;Putative tata-binding protein-associated factor 2n OS=Ixodes ricinus OX=34613 PE=2 SV=1;Putative metacaspase-1 (Fragment) OS=Ixodes ricinus OX=34613 PE=4 SV=1;Putative cuticular protein O</t>
  </si>
  <si>
    <t>3,9</t>
  </si>
  <si>
    <t>25,851</t>
  </si>
  <si>
    <t>0,0046404</t>
  </si>
  <si>
    <t>6,091</t>
  </si>
  <si>
    <t>A0A131YAL7;A0A0K8RMQ6</t>
  </si>
  <si>
    <t>Putative gamma-interferon inducible lysosomal thiol reductase (Fragment) OS=Ixodes ricinus OX=34613 PE=2 SV=1;Putative gamma-interferon inducible lysosomal thiol reductase (Fragment) OS=Ixodes ricinus OX=34613 PE=2 SV=1</t>
  </si>
  <si>
    <t>10,114</t>
  </si>
  <si>
    <t>21,753</t>
  </si>
  <si>
    <t>A0A0K8RMT2;V5HY97;V5I0X1</t>
  </si>
  <si>
    <t>Putative dna-bridging protein baf OS=Ixodes ricinus OX=34613 PE=2 SV=1;Putative dna-bridging protein baf OS=Ixodes ricinus OX=34613 PE=2 SV=1;Putative dna-bridging protein baf (Fragment) OS=Ixodes ricinus OX=34613 PE=2 SV=1</t>
  </si>
  <si>
    <t>11,908</t>
  </si>
  <si>
    <t>15,193</t>
  </si>
  <si>
    <t>A0A0K8RN57;A0A147BPB9;A0A131YBV2</t>
  </si>
  <si>
    <t>Putative til domain protein (Fragment) OS=Ixodes ricinus OX=34613 PE=2 SV=1;Putative secreted salivary peptide OS=Ixodes ricinus OX=34613 PE=4 SV=1;Putative secreted salivary peptide OS=Ixodes ricinus OX=34613 PE=2 SV=1</t>
  </si>
  <si>
    <t>11,978</t>
  </si>
  <si>
    <t>27,09</t>
  </si>
  <si>
    <t>V5GXB2;A0A131YBJ3;V5HCJ3;A0A0K8RR45;A0A0K8RN66</t>
  </si>
  <si>
    <t>Putative f1f0-type atp synthase subunit g (Fragment) OS=Ixodes ricinus OX=34613 PE=2 SV=1;Putative h+ transporting atp synthase subunit g mori h+ transporting atp synthase subunit g (Fragment) OS=Ixodes ricinus OX=34613 PE=2 SV=1;Putative f1f0-type atp syn</t>
  </si>
  <si>
    <t>29,5</t>
  </si>
  <si>
    <t>47,593</t>
  </si>
  <si>
    <t>129,87</t>
  </si>
  <si>
    <t>A0A0K8RN83;A0A0K8R7I4;V5H6E8;Q64K75;A0A131Y480;A0A2L1FDS6;V5HYP6;V5IIT9;H0UUR0</t>
  </si>
  <si>
    <t>A0A0K8RN83;A0A0K8R7I4;V5H6E8;Q64K75;A0A131Y480;A0A2L1FDS6</t>
  </si>
  <si>
    <t>Calreticulin OS=Ixodes ricinus OX=34613 PE=2 SV=1;Putative calnexin OS=Ixodes ricinus OX=34613 PE=2 SV=1;Putative calreticulin OS=Ixodes ricinus OX=34613 PE=2 SV=1;Calreticulin OS=Ixodes ricinus OX=34613 PE=3 SV=1;Putative calreticulin (Fragment) OS=Ixodes</t>
  </si>
  <si>
    <t>44,276</t>
  </si>
  <si>
    <t>9,1101</t>
  </si>
  <si>
    <t>A0A0K8RNA1</t>
  </si>
  <si>
    <t>Malate dehydrogenase (Fragment) OS=Ixodes ricinus OX=34613 PE=2 SV=1</t>
  </si>
  <si>
    <t>6,1</t>
  </si>
  <si>
    <t>41,481</t>
  </si>
  <si>
    <t>50,058</t>
  </si>
  <si>
    <t>A0A131Y2X7;A0A0K8RNC4</t>
  </si>
  <si>
    <t>Putative metallopeptidase OS=Ixodes ricinus OX=34613 PE=2 SV=1;Putative tpa exp: metallopeptidase OS=Ixodes ricinus OX=34613 PE=2 SV=1</t>
  </si>
  <si>
    <t>21,8</t>
  </si>
  <si>
    <t>8,8593</t>
  </si>
  <si>
    <t>36,645</t>
  </si>
  <si>
    <t>A0A0K8RNH6</t>
  </si>
  <si>
    <t>60S ribosomal protein L29 OS=Ixodes ricinus OX=34613 PE=2 SV=1</t>
  </si>
  <si>
    <t>22,3</t>
  </si>
  <si>
    <t>30,287</t>
  </si>
  <si>
    <t>38,488</t>
  </si>
  <si>
    <t>A0A0K8RNI3;A0A0K8R727;A0A090X890;V5HPY3;A0A090XA57</t>
  </si>
  <si>
    <t>A0A0K8RNI3;A0A0K8R727;A0A090X890;V5HPY3</t>
  </si>
  <si>
    <t>Putative mitochondrial volatge dependent anion-selective channel OS=Ixodes ricinus OX=34613 PE=2 SV=1;Putative voltage-dependent anion-selective channel OS=Ixodes ricinus OX=34613 PE=2 SV=1;Putative voltage-dependent anion-selective channel OS=Ixodes ricin</t>
  </si>
  <si>
    <t>7,4232</t>
  </si>
  <si>
    <t>15,601</t>
  </si>
  <si>
    <t>A0A131Y668;A0A0K8RNJ5</t>
  </si>
  <si>
    <t>Putative insulin growth factor binding protein (Fragment) OS=Ixodes ricinus OX=34613 PE=2 SV=1;Putative insulin growth factor binding protein (Fragment) OS=Ixodes ricinus OX=34613 PE=2 SV=1</t>
  </si>
  <si>
    <t>55,2</t>
  </si>
  <si>
    <t>8,1692</t>
  </si>
  <si>
    <t>53,133</t>
  </si>
  <si>
    <t>A0A0K8RNJ8;A0A0K8RM48</t>
  </si>
  <si>
    <t>Cytochrome b-c1 complex subunit 7 OS=Ixodes ricinus OX=34613 PE=2 SV=1;Putative tpa exp: ubiquinol cytochrome c reductase subunit qcr7 OS=Ixodes ricinus OX=34613 PE=2 SV=1</t>
  </si>
  <si>
    <t>9,8</t>
  </si>
  <si>
    <t>52,368</t>
  </si>
  <si>
    <t>22,376</t>
  </si>
  <si>
    <t>A0A0K8RNL4;A0A147BVF8;A0A131Y3N1;A0A090XF78</t>
  </si>
  <si>
    <t>Putative d-3-phosphoglycerate dehydrogen (Fragment) OS=Ixodes ricinus OX=34613 PE=2 SV=1;D-3-phosphoglycerate dehydrogenase OS=Ixodes ricinus OX=34613 PE=3 SV=1;D-3-phosphoglycerate dehydrogenase OS=Ixodes ricinus OX=34613 PE=2 SV=1;Putative d-3-phosphogly</t>
  </si>
  <si>
    <t>32,3</t>
  </si>
  <si>
    <t>26,821</t>
  </si>
  <si>
    <t>43,29</t>
  </si>
  <si>
    <t>A0A0K8RNP8;V5HEZ8</t>
  </si>
  <si>
    <t>A0A0K8RNP8</t>
  </si>
  <si>
    <t>Putative splicing factor sc35 (Fragment) OS=Ixodes ricinus OX=34613 PE=2 SV=1</t>
  </si>
  <si>
    <t>3,4</t>
  </si>
  <si>
    <t>83,089</t>
  </si>
  <si>
    <t>15,176</t>
  </si>
  <si>
    <t>A0A6B0VEA2;A0A6B0VE99;A0A0K8RNQ3</t>
  </si>
  <si>
    <t>Choline transporter-like protein (Fragment) OS=Ixodes ricinus OX=34613 PE=3 SV=1;Choline transporter-like protein (Fragment) OS=Ixodes ricinus OX=34613 PE=3 SV=1;Putative choline transporter-like protein (Fragment) OS=Ixodes ricinus OX=34613 PE=2 SV=1</t>
  </si>
  <si>
    <t>15,818</t>
  </si>
  <si>
    <t>34,547</t>
  </si>
  <si>
    <t>A0A6B0UUD4;A0A0K8RNS1;V5IG27</t>
  </si>
  <si>
    <t>Putative thioredoxin-like protein (Fragment) OS=Ixodes ricinus OX=34613 PE=4 SV=1;Putative thioredoxin-like protein OS=Ixodes ricinus OX=34613 PE=2 SV=1;Putative thioredoxin-like protein OS=Ixodes ricinus OX=34613 PE=2 SV=1</t>
  </si>
  <si>
    <t>43,9</t>
  </si>
  <si>
    <t>11,485</t>
  </si>
  <si>
    <t>59,089</t>
  </si>
  <si>
    <t>A0A0K8RNV1;A0A147BX56;A0A6B0UC23</t>
  </si>
  <si>
    <t>A0A0K8RNV1</t>
  </si>
  <si>
    <t>Putative til domain protein OS=Ixodes ricinus OX=34613 PE=2 SV=1</t>
  </si>
  <si>
    <t>13,3</t>
  </si>
  <si>
    <t>18,278</t>
  </si>
  <si>
    <t>139,01</t>
  </si>
  <si>
    <t>A0A0K8RNX9;V5H0R1;A0A131Y8W8;V5I176;A0A131YB80;V5H0G4;Q7YZR7;A7UAJ2</t>
  </si>
  <si>
    <t>A0A0K8RNX9;V5H0R1;A0A131Y8W8</t>
  </si>
  <si>
    <t>Putative ml domain protein (Fragment) OS=Ixodes ricinus OX=34613 PE=2 SV=1;Putative ml domain-containing protein OS=Ixodes ricinus OX=34613 PE=2 SV=1;Putative ml domain-containing protein (Fragment) OS=Ixodes ricinus OX=34613 PE=2 SV=1</t>
  </si>
  <si>
    <t>8,3</t>
  </si>
  <si>
    <t>19,869</t>
  </si>
  <si>
    <t>70,028</t>
  </si>
  <si>
    <t>A0A0K8RNY1;A0A6B0V7P1</t>
  </si>
  <si>
    <t>Putative coiled-coil tumor protein d52 (Fragment) OS=Ixodes ricinus OX=34613 PE=2 SV=1;Putative tumor protein d52 family OS=Ixodes ricinus OX=34613 PE=3 SV=1</t>
  </si>
  <si>
    <t>37,8</t>
  </si>
  <si>
    <t>8,2317</t>
  </si>
  <si>
    <t>49,107</t>
  </si>
  <si>
    <t>E3SS15;A0T093;Q7YXK5;A0A0K8RNY7;V5IBV7;A0A131YA08;A0A131Y9G0;Q2HYY9</t>
  </si>
  <si>
    <t>Defensin OS=Ixodes ricinus OX=34613 PE=4 SV=1;Defensin OS=Ixodes ricinus OX=34613 PE=4 SV=1;Preprodefensin (Fragment) OS=Ixodes ricinus OX=34613 PE=2 SV=1;Putative defensin OS=Ixodes ricinus OX=34613 PE=2 SV=1;Putative preprodefensin OS=Ixodes ricinus OX=3</t>
  </si>
  <si>
    <t>16,819</t>
  </si>
  <si>
    <t>18,498</t>
  </si>
  <si>
    <t>A0A0K8RP94;V5H5D6</t>
  </si>
  <si>
    <t>Putative u6 small nuclear rna associated (Fragment) OS=Ixodes ricinus OX=34613 PE=2 SV=1;Putative u6 small nuclear rna associated (Fragment) OS=Ixodes ricinus OX=34613 PE=2 SV=1</t>
  </si>
  <si>
    <t>49,821</t>
  </si>
  <si>
    <t>14,55</t>
  </si>
  <si>
    <t>A0A0K8RPB1;A0A131XX59</t>
  </si>
  <si>
    <t>isocitrate dehydrogenase (NADP(+)) (Fragment) OS=Ixodes ricinus OX=34613 PE=2 SV=1;Isocitrate dehydrogenase [NADP] OS=Ixodes ricinus OX=34613 PE=2 SV=1</t>
  </si>
  <si>
    <t>42,32</t>
  </si>
  <si>
    <t>24,061</t>
  </si>
  <si>
    <t>A0A6B0VB81;A0A0K8RPD6;V5HD35;A0A131Y4R6</t>
  </si>
  <si>
    <t>Putative 3-oxoacyl coa thiolase OS=Ixodes ricinus OX=34613 PE=3 SV=1;Putative acetyl-coa acetyltransferase (Fragment) OS=Ixodes ricinus OX=34613 PE=2 SV=1;Putative 3-oxoacyl coa thiolase (Fragment) OS=Ixodes ricinus OX=34613 PE=2 SV=1;Putative 3-oxoacyl co</t>
  </si>
  <si>
    <t>10,9</t>
  </si>
  <si>
    <t>35,972</t>
  </si>
  <si>
    <t>22,837</t>
  </si>
  <si>
    <t>A0A131XQ53;A0A0K8RPM4</t>
  </si>
  <si>
    <t>Putative conserved plasma membrane protein (Fragment) OS=Ixodes ricinus OX=34613 PE=2 SV=1;LEM domain-containing protein (Fragment) OS=Ixodes ricinus OX=34613 PE=2 SV=1</t>
  </si>
  <si>
    <t>9,4</t>
  </si>
  <si>
    <t>35,697</t>
  </si>
  <si>
    <t>16,979</t>
  </si>
  <si>
    <t>A0A0K8RPP2;V5HR98;V5ICX9</t>
  </si>
  <si>
    <t>Putative collagen alpha chain type iv (Fragment) OS=Ixodes ricinus OX=34613 PE=2 SV=1;Putative collagen alpha-2iv chain (Fragment) OS=Ixodes ricinus OX=34613 PE=2 SV=1;Putative collagen alpha-2iv chain OS=Ixodes ricinus OX=34613 PE=2 SV=1</t>
  </si>
  <si>
    <t>18,9</t>
  </si>
  <si>
    <t>10,118</t>
  </si>
  <si>
    <t>10,947</t>
  </si>
  <si>
    <t>V5H893;A0A0K8RPT1</t>
  </si>
  <si>
    <t>Putative inositol monophosphatase OS=Ixodes ricinus OX=34613 PE=2 SV=1;Inositol-1-monophosphatase (Fragment) OS=Ixodes ricinus OX=34613 PE=2 SV=1</t>
  </si>
  <si>
    <t>34,6</t>
  </si>
  <si>
    <t>29,749</t>
  </si>
  <si>
    <t>84,735</t>
  </si>
  <si>
    <t>A0A0K8RPU6;A0A131Y0B8;V5I1E1</t>
  </si>
  <si>
    <t>Putative nucleoside diphosphate-sugar hydrolase of the mutt nudix family (Fragment) OS=Ixodes ricinus OX=34613 PE=2 SV=1;Putative nucleoside diphosphate-sugar hydrolase of the mutt nudix family OS=Ixodes ricinus OX=34613 PE=2 SV=1;Putative nucleoside dipho</t>
  </si>
  <si>
    <t>12,8</t>
  </si>
  <si>
    <t>36,016</t>
  </si>
  <si>
    <t>22,055</t>
  </si>
  <si>
    <t>V5HHU8;V5HBW8;V5GWP6;A0A0K8RPU8;V5HMH9;V5GKN4;A0A0K8RF05</t>
  </si>
  <si>
    <t>Uncharacterized protein OS=Ixodes ricinus OX=34613 PE=2 SV=1;Uncharacterized protein OS=Ixodes ricinus OX=34613 PE=2 SV=1;Uncharacterized protein OS=Ixodes ricinus OX=34613 PE=2 SV=1;Uncharacterized protein (Fragment) OS=Ixodes ricinus OX=34613 PE=2 SV=1;U</t>
  </si>
  <si>
    <t>23,239</t>
  </si>
  <si>
    <t>28,728</t>
  </si>
  <si>
    <t>A0A0K8RPW2</t>
  </si>
  <si>
    <t>Putative glycine rich protein (Fragment) OS=Ixodes ricinus OX=34613 PE=2 SV=1</t>
  </si>
  <si>
    <t>21,889</t>
  </si>
  <si>
    <t>58,185</t>
  </si>
  <si>
    <t>A0A0K8RQ35;A0A131Y1Q0;V5HMI8;A0A0K8RPZ5;A0A147BHY8;V5HHV8</t>
  </si>
  <si>
    <t>A0A0K8RQ35;A0A131Y1Q0;V5HMI8;A0A0K8RPZ5;A0A147BHY8</t>
  </si>
  <si>
    <t>40S ribosomal protein S8 (Fragment) OS=Ixodes ricinus OX=34613 PE=2 SV=1;40S ribosomal protein S8 (Fragment) OS=Ixodes ricinus OX=34613 PE=2 SV=1;40S ribosomal protein S8 (Fragment) OS=Ixodes ricinus OX=34613 PE=2 SV=1;40S ribosomal protein S8 (Fragment) O</t>
  </si>
  <si>
    <t>25,9</t>
  </si>
  <si>
    <t>15,114</t>
  </si>
  <si>
    <t>10,421</t>
  </si>
  <si>
    <t>A0A0K8RQ85</t>
  </si>
  <si>
    <t>Ubiquinone oxidoreductase ndufa5/b13 subunit (Fragment) OS=Ixodes ricinus OX=34613 PE=2 SV=1</t>
  </si>
  <si>
    <t>7,6962</t>
  </si>
  <si>
    <t>8,4302</t>
  </si>
  <si>
    <t>A0A0K8RQA7;V5IEI6;A0A131Y929</t>
  </si>
  <si>
    <t>Putative secreted protein (Fragment) OS=Ixodes ricinus OX=34613 PE=2 SV=1;Secreted protein OS=Ixodes ricinus OX=34613 PE=2 SV=1;Putative secreted protein OS=Ixodes ricinus OX=34613 PE=2 SV=1</t>
  </si>
  <si>
    <t>18,332</t>
  </si>
  <si>
    <t>8,0485</t>
  </si>
  <si>
    <t>A0A0K8RQB7;V5IIV0;A0A131Y782</t>
  </si>
  <si>
    <t>Putative muscle lim protein isoform a isoform (Fragment) OS=Ixodes ricinus OX=34613 PE=2 SV=1;Putative muscle lim protein (Fragment) OS=Ixodes ricinus OX=34613 PE=2 SV=1;Putative muscle lim protein (Fragment) OS=Ixodes ricinus OX=34613 PE=2 SV=1</t>
  </si>
  <si>
    <t>16,9</t>
  </si>
  <si>
    <t>16,12</t>
  </si>
  <si>
    <t>18,057</t>
  </si>
  <si>
    <t>A0A0K8RQF4</t>
  </si>
  <si>
    <t>40S ribosomal protein S17 (Fragment) OS=Ixodes ricinus OX=34613 PE=2 SV=1</t>
  </si>
  <si>
    <t>39,7</t>
  </si>
  <si>
    <t>57,021</t>
  </si>
  <si>
    <t>A0A0K8RQT4;A0A131XZ18;V5HG89;H0VZD9;Q0QEP1</t>
  </si>
  <si>
    <t>A0A0K8RQT4;A0A131XZ18;V5HG89</t>
  </si>
  <si>
    <t>ATP synthase subunit beta (Fragment) OS=Ixodes ricinus OX=34613 PE=2 SV=1;ATP synthase subunit beta (Fragment) OS=Ixodes ricinus OX=34613 PE=2 SV=1;ATP synthase subunit beta (Fragment) OS=Ixodes ricinus OX=34613 PE=2 SV=1</t>
  </si>
  <si>
    <t>10,242</t>
  </si>
  <si>
    <t>13,926</t>
  </si>
  <si>
    <t>A0A0K8RQW7;V5H3Q0</t>
  </si>
  <si>
    <t>Uncharacterized protein (Fragment) OS=Ixodes ricinus OX=34613 PE=2 SV=1;Uncharacterized protein OS=Ixodes ricinus OX=34613 PE=2 SV=1</t>
  </si>
  <si>
    <t>14,5</t>
  </si>
  <si>
    <t>35,816</t>
  </si>
  <si>
    <t>29,635</t>
  </si>
  <si>
    <t>A0A0K8RQX3;A0A131Y010;A0A131XX10</t>
  </si>
  <si>
    <t>Adenosine kinase (Fragment) OS=Ixodes ricinus OX=34613 PE=2 SV=1;Adenosine kinase OS=Ixodes ricinus OX=34613 PE=2 SV=1;Adenosine kinase OS=Ixodes ricinus OX=34613 PE=2 SV=1</t>
  </si>
  <si>
    <t>15,1</t>
  </si>
  <si>
    <t>37,208</t>
  </si>
  <si>
    <t>28,871</t>
  </si>
  <si>
    <t>A0A0K8RQY9;V5HVD8;V5I3N0;A0A147BNU9;A0A6B0VDV0;A0A6B0VG01;A0A6B0VCZ2;A0A090XC52</t>
  </si>
  <si>
    <t>Putative binding protein (Fragment) OS=Ixodes ricinus OX=34613 PE=2 SV=1;Putative ventricular cardiac muscle cell development OS=Ixodes ricinus OX=34613 PE=2 SV=1;Putative ventricular cardiac muscle cell development (Fragment) OS=Ixodes ricinus OX=34613 PE</t>
  </si>
  <si>
    <t>46,155</t>
  </si>
  <si>
    <t>31,346</t>
  </si>
  <si>
    <t>V5IIW3;V5HEF8;V5HU73;A0A0K8RR38;V5HJQ1;A0A131XWU1;V5I5A6;V5I2R8;A0A6B0VE10;V5HYM7;V5I2U8;V5I5A4;V5IK00;V5IJZ9;V5I2U5;V5HYN1</t>
  </si>
  <si>
    <t>calcium/calmodulin-dependent protein kinase (Fragment) OS=Ixodes ricinus OX=34613 PE=2 SV=1;calcium/calmodulin-dependent protein kinase (Fragment) OS=Ixodes ricinus OX=34613 PE=2 SV=1;calcium/calmodulin-dependent protein kinase (Fragment) OS=Ixodes ricinus</t>
  </si>
  <si>
    <t>25,15</t>
  </si>
  <si>
    <t>43,583</t>
  </si>
  <si>
    <t>V5HFC1;A0A0K8RR44;A0A131Y612</t>
  </si>
  <si>
    <t>Putative complement component 1 OS=Ixodes ricinus OX=34613 PE=2 SV=1;Putative complement component 1 q subcomponent binding protein/mrna splicing factor sf2 subunit p32 (Fragment) OS=Ixodes ricinus OX=34613 PE=2 SV=1;Putative complement component 1 q subco</t>
  </si>
  <si>
    <t>7,9</t>
  </si>
  <si>
    <t>19,931</t>
  </si>
  <si>
    <t>20,258</t>
  </si>
  <si>
    <t>A0A0K8RRA8;A0A6B0V225;A0A6B0VDN0;A0A6B0VG21</t>
  </si>
  <si>
    <t>Putative granulin (Fragment) OS=Ixodes ricinus OX=34613 PE=2 SV=1;Putative low-density lipoprotein receptor OS=Ixodes ricinus OX=34613 PE=3 SV=1;Putative low-density lipoprotein receptor OS=Ixodes ricinus OX=34613 PE=3 SV=1;Putative low-density lipoprotein</t>
  </si>
  <si>
    <t>25,6</t>
  </si>
  <si>
    <t>17,245</t>
  </si>
  <si>
    <t>16,489</t>
  </si>
  <si>
    <t>A0A0K8RRF0;A0A131Y9F5;A0A0K8RAS3</t>
  </si>
  <si>
    <t>4a-hydroxytetrahydrobiopterin dehydratase (Fragment) OS=Ixodes ricinus OX=34613 PE=2 SV=1;4a-hydroxytetrahydrobiopterin dehydratase OS=Ixodes ricinus OX=34613 PE=2 SV=1;4a-hydroxytetrahydrobiopterin dehydratase OS=Ixodes ricinus OX=34613 PE=2 SV=1</t>
  </si>
  <si>
    <t>6,7</t>
  </si>
  <si>
    <t>52,909</t>
  </si>
  <si>
    <t>16,804</t>
  </si>
  <si>
    <t>A0A0K8RRK3;A0A090X8I6</t>
  </si>
  <si>
    <t>Putative prosaposin (Fragment) OS=Ixodes ricinus OX=34613 PE=2 SV=1;Putative prosaposin (Fragment) OS=Ixodes ricinus OX=34613 PE=2 SV=1</t>
  </si>
  <si>
    <t>21,991</t>
  </si>
  <si>
    <t>26,12</t>
  </si>
  <si>
    <t>A0A0K8RRU9;A0A131Y681;V5IJZ8</t>
  </si>
  <si>
    <t>Putative casein kinase substrate phosphoprotein pp28 (Fragment) OS=Ixodes ricinus OX=34613 PE=2 SV=1;Putative casein kinase substrate phosphoprotein pp28 OS=Ixodes ricinus OX=34613 PE=2 SV=1;Putative 28 kDa heat-and acid-stable phosphoprotein OS=Ixodes ric</t>
  </si>
  <si>
    <t>24,044</t>
  </si>
  <si>
    <t>52,497</t>
  </si>
  <si>
    <t>A0A0K8RRY2</t>
  </si>
  <si>
    <t>Ragulator complex protein LAMTOR1 (Fragment) OS=Ixodes ricinus OX=34613 PE=2 SV=1</t>
  </si>
  <si>
    <t>53,474</t>
  </si>
  <si>
    <t>74,303</t>
  </si>
  <si>
    <t>A0A131XNF3;A0A0K8RBT5</t>
  </si>
  <si>
    <t>Putative mitochondrial-processing peptidase subunit beta OS=Ixodes ricinus OX=34613 PE=2 SV=1;Putative peptid OS=Ixodes ricinus OX=34613 PE=2 SV=1</t>
  </si>
  <si>
    <t>53,498</t>
  </si>
  <si>
    <t>23,123</t>
  </si>
  <si>
    <t>A0A131XNV2;V5GXK7;V5H8X5</t>
  </si>
  <si>
    <t>Cytosol aminopeptidase (Fragment) OS=Ixodes ricinus OX=34613 PE=2 SV=1;Cytosol aminopeptidase (Fragment) OS=Ixodes ricinus OX=34613 PE=2 SV=1;Cytosol aminopeptidase OS=Ixodes ricinus OX=34613 PE=2 SV=1</t>
  </si>
  <si>
    <t>43,8</t>
  </si>
  <si>
    <t>57,487</t>
  </si>
  <si>
    <t>A0A131XP47</t>
  </si>
  <si>
    <t>59,463</t>
  </si>
  <si>
    <t>41,097</t>
  </si>
  <si>
    <t>A0A131XP82;V5HTS3</t>
  </si>
  <si>
    <t>Formimidoyltransferase-cyclodeaminase OS=Ixodes ricinus OX=34613 PE=2 SV=1;Formimidoyltransferase-cyclodeaminase OS=Ixodes ricinus OX=34613 PE=2 SV=1</t>
  </si>
  <si>
    <t>47,67</t>
  </si>
  <si>
    <t>39,756</t>
  </si>
  <si>
    <t>A0A147BUI6;A0A131XPI3</t>
  </si>
  <si>
    <t>Putative aminopeptidase (Fragment) OS=Ixodes ricinus OX=34613 PE=3 SV=1;Putative aminopeptidase (Fragment) OS=Ixodes ricinus OX=34613 PE=2 SV=1</t>
  </si>
  <si>
    <t>24,5</t>
  </si>
  <si>
    <t>59,37</t>
  </si>
  <si>
    <t>137,73</t>
  </si>
  <si>
    <t>A0A131XPM3;V5HJX1</t>
  </si>
  <si>
    <t>Putative 60 kDa heat shock protein mitochondrial (Fragment) OS=Ixodes ricinus OX=34613 PE=2 SV=1;Putative 60 kDa heat shock protein mitochondrial OS=Ixodes ricinus OX=34613 PE=2 SV=1</t>
  </si>
  <si>
    <t>94,325</t>
  </si>
  <si>
    <t>121,83</t>
  </si>
  <si>
    <t>A0A131XQ15;V5ICV0;H0VTY8</t>
  </si>
  <si>
    <t>A0A131XQ15;V5ICV0</t>
  </si>
  <si>
    <t>Putative translation elongation factor 2 OS=Ixodes ricinus OX=34613 PE=2 SV=1;Putative elongation factor 2 OS=Ixodes ricinus OX=34613 PE=2 SV=1</t>
  </si>
  <si>
    <t>33,6</t>
  </si>
  <si>
    <t>13,332</t>
  </si>
  <si>
    <t>7,4047</t>
  </si>
  <si>
    <t>A0A131XRE0;V5HSQ7;V5HGF3</t>
  </si>
  <si>
    <t>Uncharacterized protein (Fragment) OS=Ixodes ricinus OX=34613 PE=2 SV=1;Putative ggy domain protein (Fragment) OS=Ixodes ricinus OX=34613 PE=2 SV=1;Uncharacterized protein OS=Ixodes ricinus OX=34613 PE=2 SV=1</t>
  </si>
  <si>
    <t>88,637</t>
  </si>
  <si>
    <t>41,753</t>
  </si>
  <si>
    <t>V5IFH4;A0A131XSE5</t>
  </si>
  <si>
    <t>Putative heat shock protein 105 kDa OS=Ixodes ricinus OX=34613 PE=2 SV=1;Putative heat shock protein 105 kDa OS=Ixodes ricinus OX=34613 PE=2 SV=1</t>
  </si>
  <si>
    <t>33,8</t>
  </si>
  <si>
    <t>13,5</t>
  </si>
  <si>
    <t>8,0904</t>
  </si>
  <si>
    <t>0,0035587</t>
  </si>
  <si>
    <t>6,2879</t>
  </si>
  <si>
    <t>A0A131XSF6;V5HA15;V5H4S6;V5H4S0;Q7YWB5</t>
  </si>
  <si>
    <t>Putative serine proteinase inhibitor (Fragment) OS=Ixodes ricinus OX=34613 PE=2 SV=1;Putative serine proteinase inhibitor OS=Ixodes ricinus OX=34613 PE=2 SV=1;Putative tick til 9 (Fragment) OS=Ixodes ricinus OX=34613 PE=2 SV=1;Putative tick til 9 (Fragment</t>
  </si>
  <si>
    <t>9,1</t>
  </si>
  <si>
    <t>20,167</t>
  </si>
  <si>
    <t>10,437</t>
  </si>
  <si>
    <t>V5HWN8;A0A131XSV3</t>
  </si>
  <si>
    <t>Coiled-coil domain-containing protein (Fragment) OS=Ixodes ricinus OX=34613 PE=2 SV=1;Putative coiled-coil domain-containing protein OS=Ixodes ricinus OX=34613 PE=2 SV=1</t>
  </si>
  <si>
    <t>72,2</t>
  </si>
  <si>
    <t>12,138</t>
  </si>
  <si>
    <t>V5I1C9;A0A131XSV9</t>
  </si>
  <si>
    <t>Putative conserved secreted protein OS=Ixodes ricinus OX=34613 PE=2 SV=1;Putative tick ixodegrin OS=Ixodes ricinus OX=34613 PE=2 SV=1</t>
  </si>
  <si>
    <t>30,005</t>
  </si>
  <si>
    <t>36,976</t>
  </si>
  <si>
    <t>A0A131XTE9</t>
  </si>
  <si>
    <t>Proteasome assembly chaperone 1 OS=Ixodes ricinus OX=34613 PE=2 SV=1</t>
  </si>
  <si>
    <t>45,581</t>
  </si>
  <si>
    <t>40,416</t>
  </si>
  <si>
    <t>A0A131XZT3;A0A131XTI5;A0A0K8RCN0;A0A090XDX8</t>
  </si>
  <si>
    <t>A0A131XZT3;A0A131XTI5;A0A0K8RCN0</t>
  </si>
  <si>
    <t>Putative synaptic vesicle membrane protein vat-1 log-like isoform x1 OS=Ixodes ricinus OX=34613 PE=2 SV=1;Putative synaptic vesicle membrane protein vat-1 log-like isoform x1 OS=Ixodes ricinus OX=34613 PE=2 SV=1;Putative quinone oxidoreductase OS=Ixodes ri</t>
  </si>
  <si>
    <t>80,392</t>
  </si>
  <si>
    <t>37,537</t>
  </si>
  <si>
    <t>A0A131XTP4;V5ICU1;A0A0K8RHS0</t>
  </si>
  <si>
    <t>A0A131XTP4;V5ICU1</t>
  </si>
  <si>
    <t>Putative nucleolar and coiled-body phosphoprotein 1 OS=Ixodes ricinus OX=34613 PE=2 SV=1;Putative nucleolar OS=Ixodes ricinus OX=34613 PE=2 SV=1</t>
  </si>
  <si>
    <t>16,2</t>
  </si>
  <si>
    <t>23,967</t>
  </si>
  <si>
    <t>17,669</t>
  </si>
  <si>
    <t>A0A131XU59;A0A147BXM5;V5HCF1;V5HXV2</t>
  </si>
  <si>
    <t>Putative cuticular protein (Fragment) OS=Ixodes ricinus OX=34613 PE=2 SV=1;Putative btsp OS=Ixodes ricinus OX=34613 PE=4 SV=1;Putative cuticle protein 14 isoform a (Fragment) OS=Ixodes ricinus OX=34613 PE=2 SV=1;Putative cuticle protein 14 isoform a (Fragm</t>
  </si>
  <si>
    <t>43,5</t>
  </si>
  <si>
    <t>58,016</t>
  </si>
  <si>
    <t>18,57</t>
  </si>
  <si>
    <t>A0A131XUB4</t>
  </si>
  <si>
    <t>24,1</t>
  </si>
  <si>
    <t>22,872</t>
  </si>
  <si>
    <t>23,046</t>
  </si>
  <si>
    <t>A0A131XUG2</t>
  </si>
  <si>
    <t>42,9</t>
  </si>
  <si>
    <t>25,795</t>
  </si>
  <si>
    <t>111,53</t>
  </si>
  <si>
    <t>A0A131XUI5;A0A0K8RHH1</t>
  </si>
  <si>
    <t>Putative rna-binding protein lark (Fragment) OS=Ixodes ricinus OX=34613 PE=2 SV=1;Putative grp-3 498 glycine rich family OS=Ixodes ricinus OX=34613 PE=2 SV=1</t>
  </si>
  <si>
    <t>50,9</t>
  </si>
  <si>
    <t>24,297</t>
  </si>
  <si>
    <t>223,01</t>
  </si>
  <si>
    <t>A0A131XUJ4;A0A0K8R7R4</t>
  </si>
  <si>
    <t>Putative elongation factor 1-beta OS=Ixodes ricinus OX=34613 PE=2 SV=1;Putative elongation factor 1 beta/delta chain OS=Ixodes ricinus OX=34613 PE=2 SV=1</t>
  </si>
  <si>
    <t>38,458</t>
  </si>
  <si>
    <t>94,887</t>
  </si>
  <si>
    <t>A0A131XUM8;A0A147BF79;V5GVU7;A0A0K8R9Z7</t>
  </si>
  <si>
    <t>A0A131XUM8;A0A147BF79;V5GVU7</t>
  </si>
  <si>
    <t>RRM domain-containing protein OS=Ixodes ricinus OX=34613 PE=2 SV=1;Putative transcription coactivator OS=Ixodes ricinus OX=34613 PE=4 SV=1;RRM domain-containing protein OS=Ixodes ricinus OX=34613 PE=2 SV=1</t>
  </si>
  <si>
    <t>4,2</t>
  </si>
  <si>
    <t>45,663</t>
  </si>
  <si>
    <t>7,4977</t>
  </si>
  <si>
    <t>V5I4Y3;A0A131XUN4</t>
  </si>
  <si>
    <t>FAM21/CAPZIP domain-containing protein (Fragment) OS=Ixodes ricinus OX=34613 PE=2 SV=1;Putative microtubule-associated protein futsch (Fragment) OS=Ixodes ricinus OX=34613 PE=2 SV=1</t>
  </si>
  <si>
    <t>46,465</t>
  </si>
  <si>
    <t>113,02</t>
  </si>
  <si>
    <t>A0A131XVF9;V5I039</t>
  </si>
  <si>
    <t>A0A131XVF9</t>
  </si>
  <si>
    <t>Putative phosphoribosylamidoimidazole-succinocarboxamide synthase OS=Ixodes ricinus OX=34613 PE=2 SV=1</t>
  </si>
  <si>
    <t>28,2</t>
  </si>
  <si>
    <t>63,96</t>
  </si>
  <si>
    <t>252,92</t>
  </si>
  <si>
    <t>A0A131XVM5;V5IHQ8</t>
  </si>
  <si>
    <t>A0A131XVM5</t>
  </si>
  <si>
    <t>Putative dihydroorotase OS=Ixodes ricinus OX=34613 PE=2 SV=1</t>
  </si>
  <si>
    <t>20,728</t>
  </si>
  <si>
    <t>8,3453</t>
  </si>
  <si>
    <t>A0A131XVQ0;V5HGC5</t>
  </si>
  <si>
    <t>Cytochrome c oxidase subunit 4 OS=Ixodes ricinus OX=34613 PE=2 SV=1;Cytochrome c oxidase subunit 4 OS=Ixodes ricinus OX=34613 PE=2 SV=1</t>
  </si>
  <si>
    <t>5,2</t>
  </si>
  <si>
    <t>61,078</t>
  </si>
  <si>
    <t>49,785</t>
  </si>
  <si>
    <t>A0A131XVY0;A0A131XX66;A0A0K8RJ50;A0A0K8RJF7</t>
  </si>
  <si>
    <t>Glucosidase 2 subunit beta (Fragment) OS=Ixodes ricinus OX=34613 PE=2 SV=1;Glucosidase II beta subunit N-terminal domain-containing protein (Fragment) OS=Ixodes ricinus OX=34613 PE=2 SV=1;EF-hand domain-containing protein OS=Ixodes ricinus OX=34613 PE=2 SV</t>
  </si>
  <si>
    <t>28,756</t>
  </si>
  <si>
    <t>16,669</t>
  </si>
  <si>
    <t>V5IFM7;A0A131XW10</t>
  </si>
  <si>
    <t>THAP-type domain-containing protein (Fragment) OS=Ixodes ricinus OX=34613 PE=2 SV=1;THAP-type domain-containing protein (Fragment) OS=Ixodes ricinus OX=34613 PE=2 SV=1</t>
  </si>
  <si>
    <t>31,7</t>
  </si>
  <si>
    <t>28,941</t>
  </si>
  <si>
    <t>146,03</t>
  </si>
  <si>
    <t>A0A131XW16;V5HC57</t>
  </si>
  <si>
    <t>A0A131XW16</t>
  </si>
  <si>
    <t>Putative golgin subfamily protein OS=Ixodes ricinus OX=34613 PE=2 SV=1</t>
  </si>
  <si>
    <t>31,5</t>
  </si>
  <si>
    <t>51,477</t>
  </si>
  <si>
    <t>A0A131XWC4</t>
  </si>
  <si>
    <t>Clathrin light chain OS=Ixodes ricinus OX=34613 PE=2 SV=1</t>
  </si>
  <si>
    <t>3,7</t>
  </si>
  <si>
    <t>182,34</t>
  </si>
  <si>
    <t>58,534</t>
  </si>
  <si>
    <t>A0A131XWC5;V5II33;V5HRA1</t>
  </si>
  <si>
    <t>Putative eukaryotic translation initiation factor 4 gamma (Fragment) OS=Ixodes ricinus OX=34613 PE=2 SV=1;Putative eukaryotic translation initiation factor 4 gamma 3 (Fragment) OS=Ixodes ricinus OX=34613 PE=2 SV=1;Putative eukaryotic translation initiation</t>
  </si>
  <si>
    <t>52,1</t>
  </si>
  <si>
    <t>50,043</t>
  </si>
  <si>
    <t>19,706</t>
  </si>
  <si>
    <t>A0A131XWH3;V5I1W5;A0A0K8RJX8</t>
  </si>
  <si>
    <t>Tubulin beta chain OS=Ixodes ricinus OX=34613 PE=2 SV=1;Tubulin beta chain OS=Ixodes ricinus OX=34613 PE=2 SV=1;Tubulin beta chain OS=Ixodes ricinus OX=34613 PE=2 SV=1</t>
  </si>
  <si>
    <t>30,522</t>
  </si>
  <si>
    <t>151,7</t>
  </si>
  <si>
    <t>V5IEZ1;A0A131XWI9;A0A6B0V8R0;A0A131XXJ5</t>
  </si>
  <si>
    <t>Putative squid (Fragment) OS=Ixodes ricinus OX=34613 PE=2 SV=1;Putative rna-binding protein musashi (Fragment) OS=Ixodes ricinus OX=34613 PE=2 SV=1;Putative rna-binding protein musashi/mrna cleavage and polyadenylation factor i complex OS=Ixodes ricinus OX</t>
  </si>
  <si>
    <t>22,373</t>
  </si>
  <si>
    <t>12,772</t>
  </si>
  <si>
    <t>A0A131XWR0;V5HUV9;V5HF90</t>
  </si>
  <si>
    <t>Putative alternative splicing factor (Fragment) OS=Ixodes ricinus OX=34613 PE=2 SV=1;Putative arginine/serine-rich splicing factor (Fragment) OS=Ixodes ricinus OX=34613 PE=2 SV=1;Putative arginine/serine-rich splicing factor OS=Ixodes ricinus OX=34613 PE=2</t>
  </si>
  <si>
    <t>2,3</t>
  </si>
  <si>
    <t>48,387</t>
  </si>
  <si>
    <t>0,00123</t>
  </si>
  <si>
    <t>6,6361</t>
  </si>
  <si>
    <t>V5H2S1;V5GNA4;A0A131XWT7</t>
  </si>
  <si>
    <t>Putative neural cell adhesion molecule l1 (Fragment) OS=Ixodes ricinus OX=34613 PE=2 SV=1;Putative neural cell adhesion molecule l1 (Fragment) OS=Ixodes ricinus OX=34613 PE=2 SV=1;Putative cell adhesion molecule (Fragment) OS=Ixodes ricinus OX=34613 PE=2 S</t>
  </si>
  <si>
    <t>29,542</t>
  </si>
  <si>
    <t>84,164</t>
  </si>
  <si>
    <t>V5HQ82;A0A131XX27</t>
  </si>
  <si>
    <t>Putative tho complex subunit 4 (Fragment) OS=Ixodes ricinus OX=34613 PE=2 SV=1;Putative rrm motif-containing protein (Fragment) OS=Ixodes ricinus OX=34613 PE=2 SV=1</t>
  </si>
  <si>
    <t>59,251</t>
  </si>
  <si>
    <t>29,326</t>
  </si>
  <si>
    <t>A0A131XX37;V5I5G9;V5H8J2</t>
  </si>
  <si>
    <t>Putative peritrophic membrane chitin binding protein OS=Ixodes ricinus OX=34613 PE=2 SV=1;Putative peritrophic membrane chitin binding protein OS=Ixodes ricinus OX=34613 PE=2 SV=1;Putative peritrophic membrane chitin binding protein OS=Ixodes ricinus OX=34</t>
  </si>
  <si>
    <t>1,5</t>
  </si>
  <si>
    <t>634,58</t>
  </si>
  <si>
    <t>46,229</t>
  </si>
  <si>
    <t>V5HG79;A0A131XX60</t>
  </si>
  <si>
    <t>Putative short stop (Fragment) OS=Ixodes ricinus OX=34613 PE=2 SV=1;Putative microtubule-actin cross-linking factor 1 isoform x9 (Fragment) OS=Ixodes ricinus OX=34613 PE=2 SV=1</t>
  </si>
  <si>
    <t>8,8</t>
  </si>
  <si>
    <t>35,79</t>
  </si>
  <si>
    <t>12,432</t>
  </si>
  <si>
    <t>A0A131XXD0;V5I2A0;A0A131XY07</t>
  </si>
  <si>
    <t>Putative sulfotransferase (Fragment) OS=Ixodes ricinus OX=34613 PE=2 SV=1;Putative sulfotransferase (Fragment) OS=Ixodes ricinus OX=34613 PE=2 SV=1;Putative sulfotransferase (Fragment) OS=Ixodes ricinus OX=34613 PE=2 SV=1</t>
  </si>
  <si>
    <t>6,6</t>
  </si>
  <si>
    <t>42,052</t>
  </si>
  <si>
    <t>15,557</t>
  </si>
  <si>
    <t>A0A131XXF0;A0A6B0V9K8;A0A6B0VDC0</t>
  </si>
  <si>
    <t>Endophilin-A OS=Ixodes ricinus OX=34613 PE=2 SV=1;Endophilin-A OS=Ixodes ricinus OX=34613 PE=3 SV=1;Endophilin-A OS=Ixodes ricinus OX=34613 PE=3 SV=1</t>
  </si>
  <si>
    <t>7,3</t>
  </si>
  <si>
    <t>27,281</t>
  </si>
  <si>
    <t>47,604</t>
  </si>
  <si>
    <t>A0A131XXH7</t>
  </si>
  <si>
    <t>43,802</t>
  </si>
  <si>
    <t>28,338</t>
  </si>
  <si>
    <t>A0A131XXI3;A0A0K8R423;A0A6B0V6P9;V5HH57;A0A6B0V773;A0A6B0V7M3</t>
  </si>
  <si>
    <t>Putative splicing factor hnrnp-f OS=Ixodes ricinus OX=34613 PE=2 SV=1;Putative splicing factor hnrnp-f (Fragment) OS=Ixodes ricinus OX=34613 PE=2 SV=1;Putative splicing factor hnrnp-f OS=Ixodes ricinus OX=34613 PE=4 SV=1;Putative splicing factor hnrnp-f OS</t>
  </si>
  <si>
    <t>14,8</t>
  </si>
  <si>
    <t>28,708</t>
  </si>
  <si>
    <t>28,791</t>
  </si>
  <si>
    <t>V5I065;A0A131XXL1;A0A0K8RC35;A0A090XAI6;H0V472;A0A286XAX4</t>
  </si>
  <si>
    <t>Putative u2 snrnp splicing factor small subunit OS=Ixodes ricinus OX=34613 PE=2 SV=1;Putative u2 snrnp splicing factor small subunit OS=Ixodes ricinus OX=34613 PE=2 SV=1;Putative u2 snrnp splicing factor small subunit OS=Ixodes ricinus OX=34613 PE=2 SV=1;P</t>
  </si>
  <si>
    <t>20,6</t>
  </si>
  <si>
    <t>34,181</t>
  </si>
  <si>
    <t>27,665</t>
  </si>
  <si>
    <t>A0A131XXW9</t>
  </si>
  <si>
    <t>Putative conserved proteinconserved protein OS=Ixodes ricinus OX=34613 PE=2 SV=1</t>
  </si>
  <si>
    <t>339,59</t>
  </si>
  <si>
    <t>280,84</t>
  </si>
  <si>
    <t>V5GZ45;V5HEE5;A0A131XXY6;V5HZ24</t>
  </si>
  <si>
    <t>Putative heparan sulfate proteoglycan 2 (Fragment) OS=Ixodes ricinus OX=34613 PE=2 SV=1;Putative heparan sulfate proteoglycan 2 (Fragment) OS=Ixodes ricinus OX=34613 PE=2 SV=1;Putative basement membrane-specific heparan sulfate proteoglycan core protein is</t>
  </si>
  <si>
    <t>37,365</t>
  </si>
  <si>
    <t>44,705</t>
  </si>
  <si>
    <t>A0A131XY76</t>
  </si>
  <si>
    <t>Putative g-protein beta subunit OS=Ixodes ricinus OX=34613 PE=2 SV=1</t>
  </si>
  <si>
    <t>14,9</t>
  </si>
  <si>
    <t>36,673</t>
  </si>
  <si>
    <t>19,822</t>
  </si>
  <si>
    <t>A0A131XYD4</t>
  </si>
  <si>
    <t>Putative sulfotransferase OS=Ixodes ricinus OX=34613 PE=2 SV=1</t>
  </si>
  <si>
    <t>1,6</t>
  </si>
  <si>
    <t>109,69</t>
  </si>
  <si>
    <t>20,342</t>
  </si>
  <si>
    <t>V5HEC9;A0A131XYL0;V5HJY4</t>
  </si>
  <si>
    <t>oxoglutarate dehydrogenase (succinyl-transferring) (Fragment) OS=Ixodes ricinus OX=34613 PE=2 SV=1;oxoglutarate dehydrogenase (succinyl-transferring) (Fragment) OS=Ixodes ricinus OX=34613 PE=2 SV=1;oxoglutarate dehydrogenase (succinyl-transferring) (Fragme</t>
  </si>
  <si>
    <t>32,376</t>
  </si>
  <si>
    <t>46,311</t>
  </si>
  <si>
    <t>A0A131XYL3;A0A131XW73</t>
  </si>
  <si>
    <t>A0A131XYL3</t>
  </si>
  <si>
    <t>Putative chymotrypsin-c (Fragment) OS=Ixodes ricinus OX=34613 PE=2 SV=1</t>
  </si>
  <si>
    <t>26,676</t>
  </si>
  <si>
    <t>15,841</t>
  </si>
  <si>
    <t>A0A131XYN7;V5HQH5</t>
  </si>
  <si>
    <t>Protein required for fusion of vesicles in vesicular transport gamma-snap (Fragment) OS=Ixodes ricinus OX=34613 PE=2 SV=1;Putative gamma-soluble nsf attachment protein (Fragment) OS=Ixodes ricinus OX=34613 PE=2 SV=1</t>
  </si>
  <si>
    <t>28,573</t>
  </si>
  <si>
    <t>99,874</t>
  </si>
  <si>
    <t>V5HC09;V5GWT5;A0A131XYR7;V5HCB5</t>
  </si>
  <si>
    <t>Protein CDV3 homolog OS=Ixodes ricinus OX=34613 PE=2 SV=1;Protein CDV3 homolog OS=Ixodes ricinus OX=34613 PE=2 SV=1;Protein CDV3 homolog OS=Ixodes ricinus OX=34613 PE=2 SV=1;Uncharacterized protein OS=Ixodes ricinus OX=34613 PE=2 SV=1</t>
  </si>
  <si>
    <t>2,5</t>
  </si>
  <si>
    <t>55,998</t>
  </si>
  <si>
    <t>8,7801</t>
  </si>
  <si>
    <t>V5IJU7;A0A131XYW9</t>
  </si>
  <si>
    <t>Putative chaperonin complex component tcp-1 zeta subunit cct6 (Fragment) OS=Ixodes ricinus OX=34613 PE=2 SV=1;Putative chaperonin complex component tcp-1 zeta subunit cct6 (Fragment) OS=Ixodes ricinus OX=34613 PE=2 SV=1</t>
  </si>
  <si>
    <t>29,324</t>
  </si>
  <si>
    <t>11,845</t>
  </si>
  <si>
    <t>V5HYR3;A0A131XZ04</t>
  </si>
  <si>
    <t>Putative prohibitins and stomatins of the pid superfamily (Fragment) OS=Ixodes ricinus OX=34613 PE=2 SV=1;Putative prohibitins and stomatins of the pid superfamily protein OS=Ixodes ricinus OX=34613 PE=2 SV=1</t>
  </si>
  <si>
    <t>274,16</t>
  </si>
  <si>
    <t>19,078</t>
  </si>
  <si>
    <t>A0A131XZA4;V5IGE5</t>
  </si>
  <si>
    <t>Putative talin (Fragment) OS=Ixodes ricinus OX=34613 PE=2 SV=1;Putative talin (Fragment) OS=Ixodes ricinus OX=34613 PE=2 SV=1</t>
  </si>
  <si>
    <t>6,4</t>
  </si>
  <si>
    <t>112,87</t>
  </si>
  <si>
    <t>60,49</t>
  </si>
  <si>
    <t>A0A131XZG4;A0A6B0VH98;V5HIC8;A0A147BHN6</t>
  </si>
  <si>
    <t>A0A131XZG4;A0A6B0VH98</t>
  </si>
  <si>
    <t>Moesin/ezrin/radixin homolog 1 OS=Ixodes ricinus OX=34613 PE=2 SV=1;Moesin/ezrin/radixin homolog 1 OS=Ixodes ricinus OX=34613 PE=4 SV=1</t>
  </si>
  <si>
    <t>54,777</t>
  </si>
  <si>
    <t>61,094</t>
  </si>
  <si>
    <t>A0A131XZU4;A0A6B0VD56;V5IHZ7</t>
  </si>
  <si>
    <t>Putative rna-binding protein musashi (Fragment) OS=Ixodes ricinus OX=34613 PE=2 SV=1;Putative rna-binding protein musashi (Fragment) OS=Ixodes ricinus OX=34613 PE=4 SV=1;Putative eukaryotic translation initiation factor 4b (Fragment) OS=Ixodes ricinus OX=3</t>
  </si>
  <si>
    <t>4,5</t>
  </si>
  <si>
    <t>36,199</t>
  </si>
  <si>
    <t>50,509</t>
  </si>
  <si>
    <t>A0A131XZW1;A0A0K8R5X4</t>
  </si>
  <si>
    <t>Malate dehydrogenase OS=Ixodes ricinus OX=34613 PE=2 SV=1;Malate dehydrogenase OS=Ixodes ricinus OX=34613 PE=2 SV=1</t>
  </si>
  <si>
    <t>51,953</t>
  </si>
  <si>
    <t>14,711</t>
  </si>
  <si>
    <t>A0A131XZW7;V5HQZ5;V5HAZ4</t>
  </si>
  <si>
    <t>Serine hydroxymethyltransferase (Fragment) OS=Ixodes ricinus OX=34613 PE=2 SV=1;Serine hydroxymethyltransferase (Fragment) OS=Ixodes ricinus OX=34613 PE=2 SV=1;Serine hydroxymethyltransferase (Fragment) OS=Ixodes ricinus OX=34613 PE=2 SV=1</t>
  </si>
  <si>
    <t>25,2</t>
  </si>
  <si>
    <t>33,766</t>
  </si>
  <si>
    <t>43,72</t>
  </si>
  <si>
    <t>A0A131XZX2;A0A6B0V7I2;A0A6B0V7I8;A0A147BQT4;A0A6B0V8R8;V5I3T2;V5HVN2</t>
  </si>
  <si>
    <t>A0A131XZX2;A0A6B0V7I2;A0A6B0V7I8;A0A147BQT4;A0A6B0V8R8;V5I3T2</t>
  </si>
  <si>
    <t>Putative ca2+-binding protein regucalcin/smp30 OS=Ixodes ricinus OX=34613 PE=2 SV=1;Putative ca2+-binding protein regucalcin/smp30 (Fragment) OS=Ixodes ricinus OX=34613 PE=3 SV=1;Putative ca2+-binding protein regucalcin/smp30 OS=Ixodes ricinus OX=34613 PE=</t>
  </si>
  <si>
    <t>42,824</t>
  </si>
  <si>
    <t>20,615</t>
  </si>
  <si>
    <t>V5HAN6;A0A131XZZ7</t>
  </si>
  <si>
    <t>Galactokinase OS=Ixodes ricinus OX=34613 PE=2 SV=1;Putative galactokinase OS=Ixodes ricinus OX=34613 PE=2 SV=1</t>
  </si>
  <si>
    <t>11,3</t>
  </si>
  <si>
    <t>41,108</t>
  </si>
  <si>
    <t>52,978</t>
  </si>
  <si>
    <t>A0A131Y077</t>
  </si>
  <si>
    <t>S-(hydroxymethyl)glutathione dehydrogenase OS=Ixodes ricinus OX=34613 PE=2 SV=1</t>
  </si>
  <si>
    <t>14,7</t>
  </si>
  <si>
    <t>78,974</t>
  </si>
  <si>
    <t>67,541</t>
  </si>
  <si>
    <t>A0A131Y0A6</t>
  </si>
  <si>
    <t>NADH-ubiquinone oxidoreductase 75 kDa subunit, mitochondrial OS=Ixodes ricinus OX=34613 PE=2 SV=1</t>
  </si>
  <si>
    <t>50,314</t>
  </si>
  <si>
    <t>0,0012346</t>
  </si>
  <si>
    <t>6,6664</t>
  </si>
  <si>
    <t>V5I1A9;A0A131Y0B1</t>
  </si>
  <si>
    <t>Rab GDP dissociation inhibitor (Fragment) OS=Ixodes ricinus OX=34613 PE=2 SV=1;Rab GDP dissociation inhibitor (Fragment) OS=Ixodes ricinus OX=34613 PE=2 SV=1</t>
  </si>
  <si>
    <t>58,035</t>
  </si>
  <si>
    <t>55,588</t>
  </si>
  <si>
    <t>V5HRQ3;A0A131Y0C2</t>
  </si>
  <si>
    <t>T-complex protein 1 subunit eta OS=Ixodes ricinus OX=34613 PE=2 SV=1;T-complex protein 1 subunit eta OS=Ixodes ricinus OX=34613 PE=2 SV=1</t>
  </si>
  <si>
    <t>59,227</t>
  </si>
  <si>
    <t>29,44</t>
  </si>
  <si>
    <t>A0A131Y0I1;V5HRI1</t>
  </si>
  <si>
    <t>Putative rhoa gtpase effector dia/diaphanous (Fragment) OS=Ixodes ricinus OX=34613 PE=2 SV=1;Putative formin-like protein 20 OS=Ixodes ricinus OX=34613 PE=2 SV=1</t>
  </si>
  <si>
    <t>27,3</t>
  </si>
  <si>
    <t>69,844</t>
  </si>
  <si>
    <t>144,1</t>
  </si>
  <si>
    <t>V5IF43;A0A131Y0I2</t>
  </si>
  <si>
    <t>Putative lamin OS=Ixodes ricinus OX=34613 PE=2 SV=1;Putative nuclear envelope protein OS=Ixodes ricinus OX=34613 PE=2 SV=1</t>
  </si>
  <si>
    <t>1,8</t>
  </si>
  <si>
    <t>102,96</t>
  </si>
  <si>
    <t>8,2239</t>
  </si>
  <si>
    <t>A0A147BX28;A0A131Y0M0</t>
  </si>
  <si>
    <t>Putative lysine-ketoglutarate reductase/saccharopine dehydrogenase (Fragment) OS=Ixodes ricinus OX=34613 PE=3 SV=1;Putative lysine-ketoglutarate reductase/saccharopine dehydrogenase (Fragment) OS=Ixodes ricinus OX=34613 PE=2 SV=1</t>
  </si>
  <si>
    <t>40,928</t>
  </si>
  <si>
    <t>27,553</t>
  </si>
  <si>
    <t>A0A131Y0M8</t>
  </si>
  <si>
    <t>Putative udp-glucose 4-epimerase/udp-sulfoquinovose synthase OS=Ixodes ricinus OX=34613 PE=2 SV=1</t>
  </si>
  <si>
    <t>11,2</t>
  </si>
  <si>
    <t>17,555</t>
  </si>
  <si>
    <t>14,422</t>
  </si>
  <si>
    <t>A0A147BUV5;A0A131Y0Q0;V5IJN5;A0A6B0V123</t>
  </si>
  <si>
    <t>Putative u1 snrnp-specific protein c (Fragment) OS=Ixodes ricinus OX=34613 PE=3 SV=1;Putative u1 snrnp-specific protein c (Fragment) OS=Ixodes ricinus OX=34613 PE=2 SV=1;Putative u1 snrnp-specific protein c (Fragment) OS=Ixodes ricinus OX=34613 PE=2 SV=1;U</t>
  </si>
  <si>
    <t>49,494</t>
  </si>
  <si>
    <t>8,1463</t>
  </si>
  <si>
    <t>V5HH33;A0A131Y0V5</t>
  </si>
  <si>
    <t>Putative 26s proteasome regulatory complex atpase rpt5 OS=Ixodes ricinus OX=34613 PE=2 SV=1;Putative 26s proteasome regulatory complex atpase rpt5 OS=Ixodes ricinus OX=34613 PE=2 SV=1</t>
  </si>
  <si>
    <t>22,4</t>
  </si>
  <si>
    <t>83,656</t>
  </si>
  <si>
    <t>144,49</t>
  </si>
  <si>
    <t>V5HES7;A0A131Y0X9;V5GZD5;V5HL13;V5HET0;V5IFG5;A0A0K8RHT3;V5HQ23</t>
  </si>
  <si>
    <t>V5HES7;A0A131Y0X9;V5GZD5;V5HL13</t>
  </si>
  <si>
    <t>Putative hu li tai shao OS=Ixodes ricinus OX=34613 PE=2 SV=1;Putative cytoskeletal protein adducin OS=Ixodes ricinus OX=34613 PE=2 SV=1;Putative hu li tai shao OS=Ixodes ricinus OX=34613 PE=2 SV=1;Putative hu li tai shao OS=Ixodes ricinus OX=34613 PE=2 SV=</t>
  </si>
  <si>
    <t>13,2</t>
  </si>
  <si>
    <t>59,69</t>
  </si>
  <si>
    <t>51,183</t>
  </si>
  <si>
    <t>A0A131Y139;V5HJH7;V5IJZ0;A0A131Y1B8</t>
  </si>
  <si>
    <t>A0A131Y139;V5HJH7;V5IJZ0</t>
  </si>
  <si>
    <t>Carboxylic ester hydrolase OS=Ixodes ricinus OX=34613 PE=2 SV=1;Putative acetylcholinesterase/butyrylcholinesterase (Fragment) OS=Ixodes ricinus OX=34613 PE=2 SV=1;Carboxylic ester hydrolase OS=Ixodes ricinus OX=34613 PE=2 SV=1</t>
  </si>
  <si>
    <t>33,352</t>
  </si>
  <si>
    <t>22,831</t>
  </si>
  <si>
    <t>A0A131Y2Y6;V5GYX4;A0A131Y2H6;A0A131Y186;V5H963;A0A131Y305;V5IFD0;V5HPA9;A0A131Y4X3;A0A131Y149;A0A090XEG3</t>
  </si>
  <si>
    <t>Putative quinone oxidoreductase (Fragment) OS=Ixodes ricinus OX=34613 PE=2 SV=1;Putative quinone oxidoreductase OS=Ixodes ricinus OX=34613 PE=2 SV=1;Putative quinone oxidoreductase OS=Ixodes ricinus OX=34613 PE=2 SV=1;Putative quinone oxidoreductase OS=Ixo</t>
  </si>
  <si>
    <t>35,2</t>
  </si>
  <si>
    <t>54,937</t>
  </si>
  <si>
    <t>252,15</t>
  </si>
  <si>
    <t>A0A131Y187;A0A0K8RAW5;V5HF32</t>
  </si>
  <si>
    <t>A0A131Y187;A0A0K8RAW5</t>
  </si>
  <si>
    <t>Inosine-5-monophosphate dehydrogenase OS=Ixodes ricinus OX=34613 PE=2 SV=1;Inosine-5-monophosphate dehydrogenase OS=Ixodes ricinus OX=34613 PE=2 SV=1</t>
  </si>
  <si>
    <t>23,49</t>
  </si>
  <si>
    <t>0,0012092</t>
  </si>
  <si>
    <t>6,4701</t>
  </si>
  <si>
    <t>A0A131Y1J2;V5IH00;A0A131Y1E3</t>
  </si>
  <si>
    <t>Putative mitochondrial/plastidial beta-ketoacyl-acp reductase (Fragment) OS=Ixodes ricinus OX=34613 PE=2 SV=1;Putative mitochondrial/plastidial beta-ketoacyl-acp reductase OS=Ixodes ricinus OX=34613 PE=2 SV=1;Putative mitochondrial/plastidial beta-ketoacyl</t>
  </si>
  <si>
    <t>33,694</t>
  </si>
  <si>
    <t>33,418</t>
  </si>
  <si>
    <t>A0A131Y1F4;V5IFI4;V5HL91</t>
  </si>
  <si>
    <t>Putative pdz domain-containing protein OS=Ixodes ricinus OX=34613 PE=2 SV=1;Putative syntenin-1 OS=Ixodes ricinus OX=34613 PE=2 SV=1;Putative syntenin-1 OS=Ixodes ricinus OX=34613 PE=2 SV=1</t>
  </si>
  <si>
    <t>28,469</t>
  </si>
  <si>
    <t>21,719</t>
  </si>
  <si>
    <t>A0A131Y1J8</t>
  </si>
  <si>
    <t>Putative peroxisomal phytanoyl-coa hydroxylase OS=Ixodes ricinus OX=34613 PE=2 SV=1</t>
  </si>
  <si>
    <t>38,5</t>
  </si>
  <si>
    <t>36,286</t>
  </si>
  <si>
    <t>A0A131Y1K7;A0A0K8RCG5</t>
  </si>
  <si>
    <t>NADH dehydrogenase [ubiquinone] 1 alpha subcomplex subunit 7 OS=Ixodes ricinus OX=34613 PE=2 SV=1;NADH dehydrogenase [ubiquinone] 1 alpha subcomplex subunit 7 OS=Ixodes ricinus OX=34613 PE=2 SV=1</t>
  </si>
  <si>
    <t>36,1</t>
  </si>
  <si>
    <t>11,636</t>
  </si>
  <si>
    <t>24,101</t>
  </si>
  <si>
    <t>A0A131Y1M2</t>
  </si>
  <si>
    <t>peptidylprolyl isomerase OS=Ixodes ricinus OX=34613 PE=2 SV=1</t>
  </si>
  <si>
    <t>50,082</t>
  </si>
  <si>
    <t>33,477</t>
  </si>
  <si>
    <t>V5HHP2;A0A131Y1T4;E5E7I7;V5ICJ0</t>
  </si>
  <si>
    <t>Putative neurogenic locus notch log protein 2 (Fragment) OS=Ixodes ricinus OX=34613 PE=2 SV=1;Putative neurexin iii-alpha (Fragment) OS=Ixodes ricinus OX=34613 PE=2 SV=1;Ir86-2 protein (Fragment) OS=Ixodes ricinus OX=34613 PE=2 SV=2;Putative notch protein</t>
  </si>
  <si>
    <t>37,066</t>
  </si>
  <si>
    <t>8,8225</t>
  </si>
  <si>
    <t>V5IB86;V5HHM1;A0A131Y1T6</t>
  </si>
  <si>
    <t>Putative asparaginase OS=Ixodes ricinus OX=34613 PE=2 SV=1;Putative asparaginase OS=Ixodes ricinus OX=34613 PE=2 SV=1;Putative asparaginase OS=Ixodes ricinus OX=34613 PE=2 SV=1</t>
  </si>
  <si>
    <t>35,962</t>
  </si>
  <si>
    <t>46,802</t>
  </si>
  <si>
    <t>A0A131Y1T9;A0A0K8R7T2</t>
  </si>
  <si>
    <t>fructose-bisphosphatase OS=Ixodes ricinus OX=34613 PE=2 SV=1;fructose-bisphosphatase OS=Ixodes ricinus OX=34613 PE=2 SV=1</t>
  </si>
  <si>
    <t>14,1</t>
  </si>
  <si>
    <t>41,132</t>
  </si>
  <si>
    <t>23,347</t>
  </si>
  <si>
    <t>A0A131Y1U1</t>
  </si>
  <si>
    <t>Putative aldehyde dehydrogenase (Fragment) OS=Ixodes ricinus OX=34613 PE=2 SV=1</t>
  </si>
  <si>
    <t>106,92</t>
  </si>
  <si>
    <t>59,215</t>
  </si>
  <si>
    <t>A0A131Y1X7;V5H4T2</t>
  </si>
  <si>
    <t>A0A131Y1X7</t>
  </si>
  <si>
    <t>Trifunctional purine biosynthetic protein adenosine-3 OS=Ixodes ricinus OX=34613 PE=2 SV=1</t>
  </si>
  <si>
    <t>24,357</t>
  </si>
  <si>
    <t>37,765</t>
  </si>
  <si>
    <t>V5GLH9;V5HE64;V5GYF2;A0A131Y1Z5</t>
  </si>
  <si>
    <t>ADF-H domain-containing protein OS=Ixodes ricinus OX=34613 PE=2 SV=1;ADF-H domain-containing protein OS=Ixodes ricinus OX=34613 PE=2 SV=1;ADF-H domain-containing protein OS=Ixodes ricinus OX=34613 PE=2 SV=1;ADF-H domain-containing protein OS=Ixodes ricinus</t>
  </si>
  <si>
    <t>67,315</t>
  </si>
  <si>
    <t>73,204</t>
  </si>
  <si>
    <t>A0A131Y234;A0A0K8R9U7</t>
  </si>
  <si>
    <t>Putative transketolase OS=Ixodes ricinus OX=34613 PE=2 SV=1;Putative transketolase OS=Ixodes ricinus OX=34613 PE=2 SV=1</t>
  </si>
  <si>
    <t>25,374</t>
  </si>
  <si>
    <t>24,369</t>
  </si>
  <si>
    <t>V5GHE9;V5I0Z0;V5HNJ3;A0A131Y2H4</t>
  </si>
  <si>
    <t>Dehydrogenase OS=Ixodes ricinus OX=34613 PE=2 SV=1;Dehydrogenase OS=Ixodes ricinus OX=34613 PE=2 SV=1;Dehydrogenase OS=Ixodes ricinus OX=34613 PE=2 SV=1;Putative dehydrogenase OS=Ixodes ricinus OX=34613 PE=2 SV=1</t>
  </si>
  <si>
    <t>143,14</t>
  </si>
  <si>
    <t>111,28</t>
  </si>
  <si>
    <t>V5HDX7;A0A131Y2I7</t>
  </si>
  <si>
    <t>phosphoribosylformylglycinamidine synthase OS=Ixodes ricinus OX=34613 PE=2 SV=1;phosphoribosylformylglycinamidine synthase OS=Ixodes ricinus OX=34613 PE=2 SV=1</t>
  </si>
  <si>
    <t>10,8</t>
  </si>
  <si>
    <t>17,356</t>
  </si>
  <si>
    <t>0,0024067</t>
  </si>
  <si>
    <t>6,4339</t>
  </si>
  <si>
    <t>V5HBV9;V5IK14;A0A131Y2Q0</t>
  </si>
  <si>
    <t>Putative snorna binding protein OS=Ixodes ricinus OX=34613 PE=2 SV=1;Putative ribosome bioproteinsis protein OS=Ixodes ricinus OX=34613 PE=2 SV=1;Putative ribosome bioproteinsis protein OS=Ixodes ricinus OX=34613 PE=2 SV=1</t>
  </si>
  <si>
    <t>66,3</t>
  </si>
  <si>
    <t>46,7</t>
  </si>
  <si>
    <t>10,401</t>
  </si>
  <si>
    <t>96,105</t>
  </si>
  <si>
    <t>A0A131Y2Q3</t>
  </si>
  <si>
    <t>Putative kunitz domain protein OS=Ixodes ricinus OX=34613 PE=2 SV=1</t>
  </si>
  <si>
    <t>57,528</t>
  </si>
  <si>
    <t>14,19</t>
  </si>
  <si>
    <t>A0A6B0VC67;A0A131Y2U2;V5IFA4</t>
  </si>
  <si>
    <t>Putative heteroproteinous nuclear ribonucleoprotein r rrm superfamily OS=Ixodes ricinus OX=34613 PE=4 SV=1;Putative heteroproteinous nuclear ribonucleoprotein r rrm superfamily (Fragment) OS=Ixodes ricinus OX=34613 PE=2 SV=1;Putative heteroproteinous nucle</t>
  </si>
  <si>
    <t>34,944</t>
  </si>
  <si>
    <t>0,001233</t>
  </si>
  <si>
    <t>6,6488</t>
  </si>
  <si>
    <t>V5HDU5;A0A131Y370</t>
  </si>
  <si>
    <t>Glycine N-methyltransferase OS=Ixodes ricinus OX=34613 PE=2 SV=1;Glycine N-methyltransferase OS=Ixodes ricinus OX=34613 PE=2 SV=1</t>
  </si>
  <si>
    <t>42,628</t>
  </si>
  <si>
    <t>8,5608</t>
  </si>
  <si>
    <t>V5I505;A0A131Y3B2</t>
  </si>
  <si>
    <t>UV excision repair protein RAD23 OS=Ixodes ricinus OX=34613 PE=2 SV=1;UV excision repair protein RAD23 OS=Ixodes ricinus OX=34613 PE=2 SV=1</t>
  </si>
  <si>
    <t>1,4</t>
  </si>
  <si>
    <t>207,81</t>
  </si>
  <si>
    <t>12,692</t>
  </si>
  <si>
    <t>A0A131Y3B8;V5H7W4;A0A147BH31</t>
  </si>
  <si>
    <t>Nucleoprotein TPR (Fragment) OS=Ixodes ricinus OX=34613 PE=2 SV=1;Nucleoprotein TPR (Fragment) OS=Ixodes ricinus OX=34613 PE=2 SV=1;Nucleoprotein TPR (Fragment) OS=Ixodes ricinus OX=34613 PE=3 SV=1</t>
  </si>
  <si>
    <t>111,42</t>
  </si>
  <si>
    <t>7,4444</t>
  </si>
  <si>
    <t>V5H926;V5H8L8;A0A131Y3D6</t>
  </si>
  <si>
    <t>Dystroglycan 1 (Fragment) OS=Ixodes ricinus OX=34613 PE=2 SV=1;Dystroglycan 1 OS=Ixodes ricinus OX=34613 PE=2 SV=1;Dystroglycan 1 OS=Ixodes ricinus OX=34613 PE=2 SV=1</t>
  </si>
  <si>
    <t>37,743</t>
  </si>
  <si>
    <t>7,8342</t>
  </si>
  <si>
    <t>V5GYM2;A0A131Y3E6</t>
  </si>
  <si>
    <t>Putative uridine phosphorylase OS=Ixodes ricinus OX=34613 PE=2 SV=1;Putative uridine phosphorylase OS=Ixodes ricinus OX=34613 PE=2 SV=1</t>
  </si>
  <si>
    <t>12,9</t>
  </si>
  <si>
    <t>52,465</t>
  </si>
  <si>
    <t>87,787</t>
  </si>
  <si>
    <t>A0A131Y3F2;V5I2E9;V5H0K4</t>
  </si>
  <si>
    <t>Putative biotinidase and vanin OS=Ixodes ricinus OX=34613 PE=2 SV=1;Putative biotinidase and vanin OS=Ixodes ricinus OX=34613 PE=2 SV=1;Putative biotinidase and vanin (Fragment) OS=Ixodes ricinus OX=34613 PE=2 SV=1</t>
  </si>
  <si>
    <t>53,704</t>
  </si>
  <si>
    <t>47,243</t>
  </si>
  <si>
    <t>A0A131Y3K6;A0A147BL70;V5IGE6</t>
  </si>
  <si>
    <t>Putative formyltetrahydrofolate dehydrogenase OS=Ixodes ricinus OX=34613 PE=2 SV=1;Putative formyltetrahydrofolate dehydrogenase OS=Ixodes ricinus OX=34613 PE=3 SV=1;Putative aldehyde dehydrogenase family 1 (Fragment) OS=Ixodes ricinus OX=34613 PE=2 SV=1</t>
  </si>
  <si>
    <t>13,922</t>
  </si>
  <si>
    <t>0,0023981</t>
  </si>
  <si>
    <t>6,3941</t>
  </si>
  <si>
    <t>A0A6B0UQ26;A0A131Y3P1</t>
  </si>
  <si>
    <t>Putative single-stranded dna-binding protein mitochondrial OS=Ixodes ricinus OX=34613 PE=4 SV=1;Putative single-stranded dna-binding protein OS=Ixodes ricinus OX=34613 PE=2 SV=1</t>
  </si>
  <si>
    <t>221,99</t>
  </si>
  <si>
    <t>V5I4B8;A0A131Y3Q3;A0A6M2DBY8;V5I001</t>
  </si>
  <si>
    <t>Putative myosin class i heavy chain OS=Ixodes ricinus OX=34613 PE=2 SV=1;Putative myosin class i heavy chain OS=Ixodes ricinus OX=34613 PE=2 SV=1;Putative myosin heavy chain muscle-like protein (Fragment) OS=Ixodes ricinus OX=34613 PE=3 SV=1;Putative myosi</t>
  </si>
  <si>
    <t>24,8</t>
  </si>
  <si>
    <t>15,056</t>
  </si>
  <si>
    <t>20,974</t>
  </si>
  <si>
    <t>A0A131Y3Q8;V5HH94;A0A0K8RN38</t>
  </si>
  <si>
    <t>Putative dna polymerase epsilon p17 subunit OS=Ixodes ricinus OX=34613 PE=2 SV=1;Putative polymerase dna directed OS=Ixodes ricinus OX=34613 PE=2 SV=1;Putative dna polymerase epsilon p17 subunit OS=Ixodes ricinus OX=34613 PE=2 SV=1</t>
  </si>
  <si>
    <t>7,4</t>
  </si>
  <si>
    <t>41,865</t>
  </si>
  <si>
    <t>0,0078125</t>
  </si>
  <si>
    <t>5,7846</t>
  </si>
  <si>
    <t>A0A131Y3R8;A0A6B0VAH3</t>
  </si>
  <si>
    <t>Reticulon-like protein (Fragment) OS=Ixodes ricinus OX=34613 PE=2 SV=1;Reticulon-like protein (Fragment) OS=Ixodes ricinus OX=34613 PE=4 SV=1</t>
  </si>
  <si>
    <t>53,238</t>
  </si>
  <si>
    <t>9,8334</t>
  </si>
  <si>
    <t>V5HWY7;V5H418;A0A131Y3S4</t>
  </si>
  <si>
    <t>Putative gamma-glutamyltransferase OS=Ixodes ricinus OX=34613 PE=2 SV=1;Putative gamma-glutamyltransferase OS=Ixodes ricinus OX=34613 PE=2 SV=1;Putative gamma-glutamyltransferase OS=Ixodes ricinus OX=34613 PE=2 SV=1</t>
  </si>
  <si>
    <t>63,1</t>
  </si>
  <si>
    <t>13,948</t>
  </si>
  <si>
    <t>68,451</t>
  </si>
  <si>
    <t>A0A131Y447;A0A090X8G8</t>
  </si>
  <si>
    <t>Profilin OS=Ixodes ricinus OX=34613 PE=2 SV=1;Profilin OS=Ixodes ricinus OX=34613 PE=2 SV=1</t>
  </si>
  <si>
    <t>83,143</t>
  </si>
  <si>
    <t>A0A131Y476;V5HNV8;V5HJP6</t>
  </si>
  <si>
    <t>Putative translation initiation factor 5b eif-5b OS=Ixodes ricinus OX=34613 PE=2 SV=1;Putative neurofilament heavy polypeptide OS=Ixodes ricinus OX=34613 PE=2 SV=1;Putative conserved secreted protein (Fragment) OS=Ixodes ricinus OX=34613 PE=2 SV=1</t>
  </si>
  <si>
    <t>13,4</t>
  </si>
  <si>
    <t>59,41</t>
  </si>
  <si>
    <t>50,477</t>
  </si>
  <si>
    <t>A0A131Y497;V5HKF4;A0A6B0VCR4</t>
  </si>
  <si>
    <t>Putative rna polymerase sigma factor OS=Ixodes ricinus OX=34613 PE=2 SV=1;Putative dek protein OS=Ixodes ricinus OX=34613 PE=2 SV=1;Putative rna polymerase sigma factor OS=Ixodes ricinus OX=34613 PE=4 SV=1</t>
  </si>
  <si>
    <t>23,9</t>
  </si>
  <si>
    <t>10,501</t>
  </si>
  <si>
    <t>89,83</t>
  </si>
  <si>
    <t>V5GY77;V5HWB5;A0A131Y7E2;A0A131Y706;V5HBP7;A0A131Y4C3;A0A131Y7T3</t>
  </si>
  <si>
    <t>Peritrophic membrane chitin binding protein (Fragment) OS=Ixodes ricinus OX=34613 PE=2 SV=1;NodB homology domain-containing protein (Fragment) OS=Ixodes ricinus OX=34613 PE=2 SV=1;Putative conserved secreted protein (Fragment) OS=Ixodes ricinus OX=34613 PE</t>
  </si>
  <si>
    <t>102,06</t>
  </si>
  <si>
    <t>115,02</t>
  </si>
  <si>
    <t>A0A131Y4I2;V5H2W8;A0A0K8R2Z6</t>
  </si>
  <si>
    <t>A0A131Y4I2;V5H2W8</t>
  </si>
  <si>
    <t>Putative myosin class ii heavy chain OS=Ixodes ricinus OX=34613 PE=2 SV=1;Putative myosin class ii heavy chain OS=Ixodes ricinus OX=34613 PE=2 SV=1</t>
  </si>
  <si>
    <t>94,485</t>
  </si>
  <si>
    <t>41,091</t>
  </si>
  <si>
    <t>A0A131Y517;V5HK66;V5HPD9</t>
  </si>
  <si>
    <t>Putative ribosome-binding protein 1 OS=Ixodes ricinus OX=34613 PE=2 SV=1;Putative kinectin 1 (Fragment) OS=Ixodes ricinus OX=34613 PE=2 SV=1;Putative kinectin 1 OS=Ixodes ricinus OX=34613 PE=2 SV=1</t>
  </si>
  <si>
    <t>27,485</t>
  </si>
  <si>
    <t>12,348</t>
  </si>
  <si>
    <t>V5HK21;A0A131Y556</t>
  </si>
  <si>
    <t>Putative thyroid hormone-inducible hepatic protein spot 14 OS=Ixodes ricinus OX=34613 PE=2 SV=1;Putative thyroid hormone-inducible hepatic protein spot 14 OS=Ixodes ricinus OX=34613 PE=2 SV=1</t>
  </si>
  <si>
    <t>61,708</t>
  </si>
  <si>
    <t>74,703</t>
  </si>
  <si>
    <t>A0A131Y580;V5HQ56;V5HET9;A0A147BVE6</t>
  </si>
  <si>
    <t>Dihydrolipoyllysine-residue succinyltransferase component of 2-oxoglutarate dehydrogenase complex, mitochondrial OS=Ixodes ricinus OX=34613 PE=2 SV=1;Dihydrolipoyllysine-residue succinyltransferase component of 2-oxoglutarate dehydrogenase complex, mitocho</t>
  </si>
  <si>
    <t>46,537</t>
  </si>
  <si>
    <t>28,323</t>
  </si>
  <si>
    <t>A0A131Y5A7</t>
  </si>
  <si>
    <t>Putative catalytically inactive chitinase-like lectin (Fragment) OS=Ixodes ricinus OX=34613 PE=2 SV=1</t>
  </si>
  <si>
    <t>30,313</t>
  </si>
  <si>
    <t>11,869</t>
  </si>
  <si>
    <t>A0A131Y5A8;A0A6B0VA13</t>
  </si>
  <si>
    <t>Putative c3h1-type zn-finger protein (Fragment) OS=Ixodes ricinus OX=34613 PE=2 SV=1;Putative c3h1 type zn finger protein (Fragment) OS=Ixodes ricinus OX=34613 PE=4 SV=1</t>
  </si>
  <si>
    <t>35,378</t>
  </si>
  <si>
    <t>31,202</t>
  </si>
  <si>
    <t>A0A6B0V7C0;A0A131Y5B8;V5GH41</t>
  </si>
  <si>
    <t>Putative conserved secreted protein (Fragment) OS=Ixodes ricinus OX=34613 PE=4 SV=1;Putative secreted protein (Fragment) OS=Ixodes ricinus OX=34613 PE=2 SV=1;Putative secreted protein OS=Ixodes ricinus OX=34613 PE=2 SV=1</t>
  </si>
  <si>
    <t>36,7</t>
  </si>
  <si>
    <t>11,972</t>
  </si>
  <si>
    <t>15,274</t>
  </si>
  <si>
    <t>A0A131Y5H4;A0A147BV51;V5I1Y4</t>
  </si>
  <si>
    <t>Mitochondrial import inner membrane translocase subunit OS=Ixodes ricinus OX=34613 PE=2 SV=1;Mitochondrial import inner membrane translocase subunit OS=Ixodes ricinus OX=34613 PE=3 SV=1;Mitochondrial import inner membrane translocase subunit OS=Ixodes rici</t>
  </si>
  <si>
    <t>49,2</t>
  </si>
  <si>
    <t>13,74</t>
  </si>
  <si>
    <t>39,104</t>
  </si>
  <si>
    <t>V5HEK8;A1EA99;A0A131Y5I7;V5HZN7</t>
  </si>
  <si>
    <t>Putative ml domain protein (Fragment) OS=Ixodes ricinus OX=34613 PE=2 SV=1;Mite group 2 allergen-like Ixo r 2 OS=Ixodes ricinus OX=34613 PE=2 SV=1;Putative ml domain protein OS=Ixodes ricinus OX=34613 PE=2 SV=1;Putative ml domain protein (Fragment) OS=Ixod</t>
  </si>
  <si>
    <t>46,024</t>
  </si>
  <si>
    <t>15,636</t>
  </si>
  <si>
    <t>A0A6B0VB44;A0A131Y5K1</t>
  </si>
  <si>
    <t>Putative rna-binding protein (Fragment) OS=Ixodes ricinus OX=34613 PE=4 SV=1;Putative rna-binding protein (Fragment) OS=Ixodes ricinus OX=34613 PE=2 SV=1</t>
  </si>
  <si>
    <t>6,3</t>
  </si>
  <si>
    <t>30,583</t>
  </si>
  <si>
    <t>19,937</t>
  </si>
  <si>
    <t>A0A131Y5S9</t>
  </si>
  <si>
    <t>Putative salivary kunitz domain protein (Fragment) OS=Ixodes ricinus OX=34613 PE=2 SV=1</t>
  </si>
  <si>
    <t>51,8</t>
  </si>
  <si>
    <t>28,5</t>
  </si>
  <si>
    <t>15,202</t>
  </si>
  <si>
    <t>A0A131Y5T9</t>
  </si>
  <si>
    <t>Putative secreted protein (Fragment) OS=Ixodes ricinus OX=34613 PE=2 SV=1</t>
  </si>
  <si>
    <t>53,3</t>
  </si>
  <si>
    <t>8,6116</t>
  </si>
  <si>
    <t>40,233</t>
  </si>
  <si>
    <t>A0A131Y5V6</t>
  </si>
  <si>
    <t>Putative cytoplasmic cystatin (Fragment) OS=Ixodes ricinus OX=34613 PE=2 SV=1</t>
  </si>
  <si>
    <t>84,112</t>
  </si>
  <si>
    <t>A0A131Y5Z3;V5HU04</t>
  </si>
  <si>
    <t>Putative safb-like transcription modulator (Fragment) OS=Ixodes ricinus OX=34613 PE=2 SV=1;Putative safb-like transcription modulator (Fragment) OS=Ixodes ricinus OX=34613 PE=2 SV=1</t>
  </si>
  <si>
    <t>14,527</t>
  </si>
  <si>
    <t>19,82</t>
  </si>
  <si>
    <t>V5HM32;A0A131Y5Z6</t>
  </si>
  <si>
    <t>Putative secreted protein OS=Ixodes ricinus OX=34613 PE=2 SV=1;Putative secreted protein OS=Ixodes ricinus OX=34613 PE=2 SV=1</t>
  </si>
  <si>
    <t>50,117</t>
  </si>
  <si>
    <t>14,063</t>
  </si>
  <si>
    <t>A0A131Y606</t>
  </si>
  <si>
    <t>Putative mrna cleavage and polyadenylation factor i complex subunit rna15 OS=Ixodes ricinus OX=34613 PE=2 SV=1</t>
  </si>
  <si>
    <t>50,8</t>
  </si>
  <si>
    <t>65,117</t>
  </si>
  <si>
    <t>A0A131Y7K5;A0A131Y623</t>
  </si>
  <si>
    <t>Putative secreted protein (Fragment) OS=Ixodes ricinus OX=34613 PE=2 SV=1;Putative secreted protein (Fragment) OS=Ixodes ricinus OX=34613 PE=2 SV=1</t>
  </si>
  <si>
    <t>41,442</t>
  </si>
  <si>
    <t>35,178</t>
  </si>
  <si>
    <t>A0A131Y645;A0A0K8RHI2</t>
  </si>
  <si>
    <t>NSFL1 cofactor p47 OS=Ixodes ricinus OX=34613 PE=2 SV=1;NSFL1 cofactor p47 OS=Ixodes ricinus OX=34613 PE=2 SV=1</t>
  </si>
  <si>
    <t>29,3</t>
  </si>
  <si>
    <t>16,731</t>
  </si>
  <si>
    <t>14,774</t>
  </si>
  <si>
    <t>A0A131Y665;A0A131Y2S6;V5IF35</t>
  </si>
  <si>
    <t>Putative molecular chaperone prefoldin subunit 2 OS=Ixodes ricinus OX=34613 PE=2 SV=1;Putative molecular chaperone prefoldin subunit 2 (Fragment) OS=Ixodes ricinus OX=34613 PE=2 SV=1;Uncharacterized protein OS=Ixodes ricinus OX=34613 PE=2 SV=1</t>
  </si>
  <si>
    <t>19,101</t>
  </si>
  <si>
    <t>54,043</t>
  </si>
  <si>
    <t>A0A131Y686</t>
  </si>
  <si>
    <t>Putative glutathione s-transferase OS=Ixodes ricinus OX=34613 PE=2 SV=1</t>
  </si>
  <si>
    <t>42,623</t>
  </si>
  <si>
    <t>60,698</t>
  </si>
  <si>
    <t>A0A131Y6H4</t>
  </si>
  <si>
    <t>Putative receptor-mediated endocytosis OS=Ixodes ricinus OX=34613 PE=2 SV=1</t>
  </si>
  <si>
    <t>36,2</t>
  </si>
  <si>
    <t>10,189</t>
  </si>
  <si>
    <t>16,961</t>
  </si>
  <si>
    <t>A0A131Y6Y7;A0A131XWC6;A0A131Y9A0;V5HK44;A0A131XYB2</t>
  </si>
  <si>
    <t>A0A131Y6Y7;A0A131XWC6</t>
  </si>
  <si>
    <t>Putative serine proteinase inhibitor (Fragment) OS=Ixodes ricinus OX=34613 PE=2 SV=1;Putative serine proteinase inhibitor (Fragment) OS=Ixodes ricinus OX=34613 PE=2 SV=1</t>
  </si>
  <si>
    <t>124,7</t>
  </si>
  <si>
    <t>A0A131Y743;V5GYU3</t>
  </si>
  <si>
    <t>Protein quiver OS=Ixodes ricinus OX=34613 PE=2 SV=1;Putative secreted protein OS=Ixodes ricinus OX=34613 PE=2 SV=1</t>
  </si>
  <si>
    <t>56,8</t>
  </si>
  <si>
    <t>11,989</t>
  </si>
  <si>
    <t>88,772</t>
  </si>
  <si>
    <t>V5HZT0;A0A131Y769</t>
  </si>
  <si>
    <t>Putative 60s acidic ribosomal protein p1 (Fragment) OS=Ixodes ricinus OX=34613 PE=2 SV=1;Putative 60s acidic ribosomal protein p1 (Fragment) OS=Ixodes ricinus OX=34613 PE=2 SV=1</t>
  </si>
  <si>
    <t>51,9</t>
  </si>
  <si>
    <t>18,19</t>
  </si>
  <si>
    <t>78,969</t>
  </si>
  <si>
    <t>A0A131Y7D2;A0A147BVN0;A0A0K8RL79;A0A131XRZ5;P0CG54;A0A090X8K1;A0A6B0V5R2;A0A6B0V3S0;H0UTQ8;A0A6B0V531;A0A286XWK2;A0A0K8R331;V5I3F4;A0A090X8L8;A0A286Y335;P62978;A0A0K8RQA6;A0A286XB24;A0A0K8R2I3;A0A0K8RP30;A0A090X8I8;V5IIF3;V5HDT9;V5H013;A0A0K8RPM6;A0A090XE01;V5I4D3;V5I3A6;A0A0K8RPH6;V5HFB2;A0A0K8RRC3</t>
  </si>
  <si>
    <t>A0A131Y7D2;A0A147BVN0;A0A0K8RL79;A0A131XRZ5;P0CG54;A0A090X8K1;A0A6B0V5R2;A0A6B0V3S0;H0UTQ8;A0A6B0V531;A0A286XWK2;A0A0K8R331;V5I3F4;A0A090X8L8;A0A286Y335;P62978;A0A0K8RQA6;A0A286XB24;A0A0K8R2I3;A0A0K8RP30;A0A090X8I8;V5IIF3;V5HDT9;V5H013;A0A0K8RPM6</t>
  </si>
  <si>
    <t>Putative 40s ribosomal protein s27a (Fragment) OS=Ixodes ricinus OX=34613 PE=2 SV=1;Putative 40s ribosomal protein s27a (Fragment) OS=Ixodes ricinus OX=34613 PE=3 SV=1;Putative ubiquitin/40s ribosomal protein s27a fusion OS=Ixodes ricinus OX=34613 PE=2 SV=</t>
  </si>
  <si>
    <t>18,228</t>
  </si>
  <si>
    <t>54,676</t>
  </si>
  <si>
    <t>A0A131Y7G4</t>
  </si>
  <si>
    <t>42,884</t>
  </si>
  <si>
    <t>46,25</t>
  </si>
  <si>
    <t>V5IK07;A0A131Y7G5;V5HJU9</t>
  </si>
  <si>
    <t>Putative serine/arginine-rich splicing factor 2a OS=Ixodes ricinus OX=34613 PE=2 SV=1;Putative serine/arginine-rich splicing factor 2b OS=Ixodes ricinus OX=34613 PE=2 SV=1;Putative serine/arginine-rich splicing factor 2b OS=Ixodes ricinus OX=34613 PE=2 SV=</t>
  </si>
  <si>
    <t>10,5</t>
  </si>
  <si>
    <t>9,5187</t>
  </si>
  <si>
    <t>0,0079096</t>
  </si>
  <si>
    <t>5,8752</t>
  </si>
  <si>
    <t>A0A131Y7R7;V5I2E7;A0A131Y800;V5GZP6</t>
  </si>
  <si>
    <t>Putative secreted papa repeat protein (Fragment) OS=Ixodes ricinus OX=34613 PE=2 SV=1;Putative secreted papa repeat protein (Fragment) OS=Ixodes ricinus OX=34613 PE=2 SV=1;Putative secreted papa repeat protein (Fragment) OS=Ixodes ricinus OX=34613 PE=2 SV=</t>
  </si>
  <si>
    <t>29,217</t>
  </si>
  <si>
    <t>7,3282</t>
  </si>
  <si>
    <t>A0A131Y7V9;A0A6B0V6V3;V5H776;V5I3V4;A0A131Y9I9;A0A6B0VAT7</t>
  </si>
  <si>
    <t>Putative secreted and surface protein (Fragment) OS=Ixodes ricinus OX=34613 PE=2 SV=1;Putative transforming growth factor-beta-induced protein ig-h3-like isoform x2 (Fragment) OS=Ixodes ricinus OX=34613 PE=4 SV=1;Putative secreted and surface protein (Frag</t>
  </si>
  <si>
    <t>20,3</t>
  </si>
  <si>
    <t>12,762</t>
  </si>
  <si>
    <t>11,111</t>
  </si>
  <si>
    <t>V5H7W6;A0A131Y7X3;A0A6B0V6D4</t>
  </si>
  <si>
    <t>Uncharacterized protein (Fragment) OS=Ixodes ricinus OX=34613 PE=2 SV=1;Uncharacterized protein (Fragment) OS=Ixodes ricinus OX=34613 PE=2 SV=1;Uncharacterized protein (Fragment) OS=Ixodes ricinus OX=34613 PE=4 SV=1</t>
  </si>
  <si>
    <t>38,6</t>
  </si>
  <si>
    <t>15,496</t>
  </si>
  <si>
    <t>84,409</t>
  </si>
  <si>
    <t>A0A131Y7Z0;V5H0Y7;V5IJV3;A0A131Y649</t>
  </si>
  <si>
    <t>Putative cystatin-2 (Fragment) OS=Ixodes ricinus OX=34613 PE=2 SV=1;Putative tick cistatins 1 OS=Ixodes ricinus OX=34613 PE=2 SV=1;Putative tick cistatins 1 (Fragment) OS=Ixodes ricinus OX=34613 PE=2 SV=1;Putative cystatin-2 (Fragment) OS=Ixodes ricinus OX</t>
  </si>
  <si>
    <t>39,741</t>
  </si>
  <si>
    <t>0,0024096</t>
  </si>
  <si>
    <t>6,4341</t>
  </si>
  <si>
    <t>A0A131Y7Z1</t>
  </si>
  <si>
    <t>15,929</t>
  </si>
  <si>
    <t>96,245</t>
  </si>
  <si>
    <t>A0A131Y8M8;A0A131Y9N9;V5HWT2;V5GZ19</t>
  </si>
  <si>
    <t>A0A131Y8M8;A0A131Y9N9</t>
  </si>
  <si>
    <t>Putative secreted protein (Fragment) OS=Ixodes ricinus OX=34613 PE=2 SV=1;Putative secreted protein OS=Ixodes ricinus OX=34613 PE=2 SV=1</t>
  </si>
  <si>
    <t>7,7068</t>
  </si>
  <si>
    <t>13,659</t>
  </si>
  <si>
    <t>V5H3N8;A0A131Y8N6</t>
  </si>
  <si>
    <t>20,7</t>
  </si>
  <si>
    <t>183,87</t>
  </si>
  <si>
    <t>A0A131Y8R2;A0A090X8X8;A0A131Y547;V5H5C7;V5HJR4</t>
  </si>
  <si>
    <t>Putative neural cell adhesion molecule l1 (Fragment) OS=Ixodes ricinus OX=34613 PE=2 SV=1;Putative neural cell adhesion molecule l1 (Fragment) OS=Ixodes ricinus OX=34613 PE=2 SV=1;Putative neural cell adhesion molecule l1 (Fragment) OS=Ixodes ricinus OX=34</t>
  </si>
  <si>
    <t>17,149</t>
  </si>
  <si>
    <t>8,4509</t>
  </si>
  <si>
    <t>A0A131Y9B1;V5GNN2</t>
  </si>
  <si>
    <t>Putative mediator of rna polymerase ii transcription subunit 26 (Fragment) OS=Ixodes ricinus OX=34613 PE=2 SV=1;Secreted protein OS=Ixodes ricinus OX=34613 PE=2 SV=1</t>
  </si>
  <si>
    <t>23,808</t>
  </si>
  <si>
    <t>0,0079365</t>
  </si>
  <si>
    <t>5,9525</t>
  </si>
  <si>
    <t>A0A131Y9C2;A0A090X8W5</t>
  </si>
  <si>
    <t>Putative secreted protein OS=Ixodes ricinus OX=34613 PE=2 SV=1;Putative sulfotransferase OS=Ixodes ricinus OX=34613 PE=2 SV=1</t>
  </si>
  <si>
    <t>23,044</t>
  </si>
  <si>
    <t>10,312</t>
  </si>
  <si>
    <t>V5HDD4;A0A131Y9I4;V5GZH1</t>
  </si>
  <si>
    <t>Putative secreted protein OS=Ixodes ricinus OX=34613 PE=2 SV=1;Putative secreted protein (Fragment) OS=Ixodes ricinus OX=34613 PE=2 SV=1;Putative secreted protein (Fragment) OS=Ixodes ricinus OX=34613 PE=2 SV=1</t>
  </si>
  <si>
    <t>40,2</t>
  </si>
  <si>
    <t>12,191</t>
  </si>
  <si>
    <t>14,13</t>
  </si>
  <si>
    <t>A0A131Y9R4</t>
  </si>
  <si>
    <t>14,584</t>
  </si>
  <si>
    <t>44,92</t>
  </si>
  <si>
    <t>A0A131Y9S6</t>
  </si>
  <si>
    <t>Putative programmed cell death protein OS=Ixodes ricinus OX=34613 PE=2 SV=1</t>
  </si>
  <si>
    <t>43,2</t>
  </si>
  <si>
    <t>15,706</t>
  </si>
  <si>
    <t>27,98</t>
  </si>
  <si>
    <t>A0A131YA81;A0A0K8RAH4</t>
  </si>
  <si>
    <t>Protein FAM136A OS=Ixodes ricinus OX=34613 PE=2 SV=1;Protein FAM136A OS=Ixodes ricinus OX=34613 PE=2 SV=1</t>
  </si>
  <si>
    <t>22,108</t>
  </si>
  <si>
    <t>93,229</t>
  </si>
  <si>
    <t>A0A131YAM8;V5HQC3;A0A090XAF5</t>
  </si>
  <si>
    <t>Putative myosin regulatory light chain ef-hand protein (Fragment) OS=Ixodes ricinus OX=34613 PE=2 SV=1;Putative myosin regulatory light chain ef-hand protein superfamily (Fragment) OS=Ixodes ricinus OX=34613 PE=2 SV=1;Putative myosin regulatory light chain</t>
  </si>
  <si>
    <t>7,0463</t>
  </si>
  <si>
    <t>7,5745</t>
  </si>
  <si>
    <t>V5HEY2;A0A131YAR4;A0A147BI00</t>
  </si>
  <si>
    <t>Putative secreted salivary peptide OS=Ixodes ricinus OX=34613 PE=2 SV=1;Putative secreted salivary peptide OS=Ixodes ricinus OX=34613 PE=2 SV=1;Putative secreted salivary gland peptide OS=Ixodes ricinus OX=34613 PE=4 SV=1</t>
  </si>
  <si>
    <t>2,9</t>
  </si>
  <si>
    <t>44,857</t>
  </si>
  <si>
    <t>0,0012315</t>
  </si>
  <si>
    <t>6,6365</t>
  </si>
  <si>
    <t>A0A131YAT9</t>
  </si>
  <si>
    <t>Putative kgd alpha-ketoglutarate decarboxylase (Fragment) OS=Ixodes ricinus OX=34613 PE=2 SV=1</t>
  </si>
  <si>
    <t>25,959</t>
  </si>
  <si>
    <t>16,114</t>
  </si>
  <si>
    <t>A0A131YAW5;V5HFW5;V5HVE6</t>
  </si>
  <si>
    <t>Coiled-coil domain-containing protein 43 (Fragment) OS=Ixodes ricinus OX=34613 PE=2 SV=1;Coiled-coil domain-containing protein 43 (Fragment) OS=Ixodes ricinus OX=34613 PE=2 SV=1;Coiled-coil domain-containing protein 43 (Fragment) OS=Ixodes ricinus OX=34613</t>
  </si>
  <si>
    <t>12,943</t>
  </si>
  <si>
    <t>19,028</t>
  </si>
  <si>
    <t>V5I1E8;A0A131YAY9</t>
  </si>
  <si>
    <t>Uncharacterized protein OS=Ixodes ricinus OX=34613 PE=2 SV=1;Uncharacterized protein OS=Ixodes ricinus OX=34613 PE=2 SV=1</t>
  </si>
  <si>
    <t>50,3</t>
  </si>
  <si>
    <t>34,045</t>
  </si>
  <si>
    <t>320,45</t>
  </si>
  <si>
    <t>A0A131YB84;V5IF11;A0A0K8RMV5</t>
  </si>
  <si>
    <t>Putative rna-binding protein musashi/mrna cleavage and polyadenylation factor i complex (Fragment) OS=Ixodes ricinus OX=34613 PE=2 SV=1;Putative rna-binding protein musashi/mrna cleavage and polyadenylation factor i complex (Fragment) OS=Ixodes ricinus OX=</t>
  </si>
  <si>
    <t>18,016</t>
  </si>
  <si>
    <t>180,4</t>
  </si>
  <si>
    <t>A0A131YBS6;A0A0K8RL71;V5HDP6;A0A090XEK9</t>
  </si>
  <si>
    <t>A0A131YBS6;A0A0K8RL71;V5HDP6</t>
  </si>
  <si>
    <t>Putative myosin alkali light chain protein OS=Ixodes ricinus OX=34613 PE=2 SV=1;Putative myosin alkali light chain protein OS=Ixodes ricinus OX=34613 PE=2 SV=1;Putative myosin alkali light chain protein OS=Ixodes ricinus OX=34613 PE=2 SV=1</t>
  </si>
  <si>
    <t>43,961</t>
  </si>
  <si>
    <t>40,292</t>
  </si>
  <si>
    <t>A0A131YC41</t>
  </si>
  <si>
    <t>29,6</t>
  </si>
  <si>
    <t>27,916</t>
  </si>
  <si>
    <t>27,502</t>
  </si>
  <si>
    <t>A0A147BD52</t>
  </si>
  <si>
    <t>Putative inducible metalloproteinase (Fragment) OS=Ixodes ricinus OX=34613 PE=3 SV=1</t>
  </si>
  <si>
    <t>19,5</t>
  </si>
  <si>
    <t>12,452</t>
  </si>
  <si>
    <t>49,602</t>
  </si>
  <si>
    <t>A0A147BE02</t>
  </si>
  <si>
    <t>Putative conserved secreted protein OS=Ixodes ricinus OX=34613 PE=4 SV=1</t>
  </si>
  <si>
    <t>8,814</t>
  </si>
  <si>
    <t>8,5425</t>
  </si>
  <si>
    <t>V5HJ84;A0A147BFF6</t>
  </si>
  <si>
    <t>Putative secreted protein (Fragment) OS=Ixodes ricinus OX=34613 PE=2 SV=1;Putative salivary kunitz domain protein OS=Ixodes ricinus OX=34613 PE=4 SV=1</t>
  </si>
  <si>
    <t>171,41</t>
  </si>
  <si>
    <t>59,71</t>
  </si>
  <si>
    <t>A0A147BFP1;V5HFM3</t>
  </si>
  <si>
    <t>Putative mucin-2-like protein (Fragment) OS=Ixodes ricinus OX=34613 PE=4 SV=1;Putative short stop OS=Ixodes ricinus OX=34613 PE=2 SV=1</t>
  </si>
  <si>
    <t>19,625</t>
  </si>
  <si>
    <t>23,943</t>
  </si>
  <si>
    <t>A0A147BGB5;V5IGN2;A0A090XAH0</t>
  </si>
  <si>
    <t>Putative hsp90 co-chaperone p23 OS=Ixodes ricinus OX=34613 PE=3 SV=1;Putative hsp90 co-chaperone p23 (Fragment) OS=Ixodes ricinus OX=34613 PE=2 SV=1;Putative hsp90 co-chaperone p23 (Fragment) OS=Ixodes ricinus OX=34613 PE=2 SV=1</t>
  </si>
  <si>
    <t>35,209</t>
  </si>
  <si>
    <t>20,638</t>
  </si>
  <si>
    <t>V5HIT9;A0A147BGZ2</t>
  </si>
  <si>
    <t>Putative deoxyribonuclease ii (Fragment) OS=Ixodes ricinus OX=34613 PE=2 SV=1;Putative deoxyribonuclease ii OS=Ixodes ricinus OX=34613 PE=3 SV=1</t>
  </si>
  <si>
    <t>18,122</t>
  </si>
  <si>
    <t>54,624</t>
  </si>
  <si>
    <t>A0A147BHE7;V5HLD1;V5GY07</t>
  </si>
  <si>
    <t>Putative cuticular protein OS=Ixodes ricinus OX=34613 PE=4 SV=1;Chitin-binding type-2 domain-containing protein (Fragment) OS=Ixodes ricinus OX=34613 PE=2 SV=1;Putative secreted protein (Fragment) OS=Ixodes ricinus OX=34613 PE=2 SV=1</t>
  </si>
  <si>
    <t>23,868</t>
  </si>
  <si>
    <t>38,307</t>
  </si>
  <si>
    <t>V5HRI6;A0A147BHP0</t>
  </si>
  <si>
    <t>Synaptosomal-associated protein OS=Ixodes ricinus OX=34613 PE=2 SV=1;Synaptosomal-associated protein OS=Ixodes ricinus OX=34613 PE=3 SV=1</t>
  </si>
  <si>
    <t>81,907</t>
  </si>
  <si>
    <t>8,3702</t>
  </si>
  <si>
    <t>V5HF10;A0A147BHT3</t>
  </si>
  <si>
    <t>Putative vitronectin receptor alpha subunit (Fragment) OS=Ixodes ricinus OX=34613 PE=2 SV=1;Putative vitronectin receptor alpha subunit (Fragment) OS=Ixodes ricinus OX=34613 PE=3 SV=1</t>
  </si>
  <si>
    <t>31,835</t>
  </si>
  <si>
    <t>73,304</t>
  </si>
  <si>
    <t>V5HNY8;A0A147BHX5;A0A147BUA5</t>
  </si>
  <si>
    <t>V5HNY8;A0A147BHX5</t>
  </si>
  <si>
    <t>Putative mam domain protein OS=Ixodes ricinus OX=34613 PE=2 SV=1;Putative mam domain protein OS=Ixodes ricinus OX=34613 PE=4 SV=1</t>
  </si>
  <si>
    <t>26,297</t>
  </si>
  <si>
    <t>38,479</t>
  </si>
  <si>
    <t>A0A147BI33;V5HDF7;A0A131XYB6;A0A0K8RRH7</t>
  </si>
  <si>
    <t>Putative glutathione s-transferase OS=Ixodes ricinus OX=34613 PE=4 SV=1;Putative glutathione s-transferase b (Fragment) OS=Ixodes ricinus OX=34613 PE=2 SV=1;Putative glutathione s-transferase (Fragment) OS=Ixodes ricinus OX=34613 PE=2 SV=1;Putative glutath</t>
  </si>
  <si>
    <t>45,247</t>
  </si>
  <si>
    <t>27,051</t>
  </si>
  <si>
    <t>A0A147BL00;A0A131Y5D5</t>
  </si>
  <si>
    <t>Putative catalytically inactive chitinase-like lectin (Fragment) OS=Ixodes ricinus OX=34613 PE=3 SV=1;Putative catalytically inactive chitinase-like lectin (Fragment) OS=Ixodes ricinus OX=34613 PE=2 SV=1</t>
  </si>
  <si>
    <t>32,045</t>
  </si>
  <si>
    <t>0,0046243</t>
  </si>
  <si>
    <t>6,0719</t>
  </si>
  <si>
    <t>A0A147BLA2</t>
  </si>
  <si>
    <t>Putative toll-like receptor 9 (Fragment) OS=Ixodes ricinus OX=34613 PE=4 SV=1</t>
  </si>
  <si>
    <t>109,13</t>
  </si>
  <si>
    <t>33,827</t>
  </si>
  <si>
    <t>A0A147BMG4</t>
  </si>
  <si>
    <t>Putative antigen b membrane protein (Fragment) OS=Ixodes ricinus OX=34613 PE=4 SV=1</t>
  </si>
  <si>
    <t>13,168</t>
  </si>
  <si>
    <t>41,431</t>
  </si>
  <si>
    <t>A0A147BRC8</t>
  </si>
  <si>
    <t>Prokineticin domain-containing protein OS=Ixodes ricinus OX=34613 PE=4 SV=1</t>
  </si>
  <si>
    <t>52,516</t>
  </si>
  <si>
    <t>7,4134</t>
  </si>
  <si>
    <t>A0A147BSS4</t>
  </si>
  <si>
    <t>Putative biotinidase and vanin OS=Ixodes ricinus OX=34613 PE=3 SV=1</t>
  </si>
  <si>
    <t>68,401</t>
  </si>
  <si>
    <t>27,817</t>
  </si>
  <si>
    <t>A0A147BTT7</t>
  </si>
  <si>
    <t>Putative very long-chain specific acyl-coa dehydrogenase mitochondrial-like protein (Fragment) OS=Ixodes ricinus OX=34613 PE=3 SV=1</t>
  </si>
  <si>
    <t>22,481</t>
  </si>
  <si>
    <t>0,0035928</t>
  </si>
  <si>
    <t>6,3595</t>
  </si>
  <si>
    <t>A0A147BTW0</t>
  </si>
  <si>
    <t>39S ribosomal protein L50, mitochondrial (Fragment) OS=Ixodes ricinus OX=34613 PE=3 SV=1</t>
  </si>
  <si>
    <t>31,196</t>
  </si>
  <si>
    <t>0,0045924</t>
  </si>
  <si>
    <t>6,0545</t>
  </si>
  <si>
    <t>A0A147BUX4</t>
  </si>
  <si>
    <t>F-actin-capping protein subunit beta (Fragment) OS=Ixodes ricinus OX=34613 PE=3 SV=1</t>
  </si>
  <si>
    <t>67,3</t>
  </si>
  <si>
    <t>14,776</t>
  </si>
  <si>
    <t>116,9</t>
  </si>
  <si>
    <t>A0A147BV67</t>
  </si>
  <si>
    <t>Putative glycine rich protein OS=Ixodes ricinus OX=34613 PE=4 SV=1</t>
  </si>
  <si>
    <t>89,28</t>
  </si>
  <si>
    <t>15,727</t>
  </si>
  <si>
    <t>A0A147BV70</t>
  </si>
  <si>
    <t>vesicle-fusing ATPase OS=Ixodes ricinus OX=34613 PE=4 SV=1</t>
  </si>
  <si>
    <t>36,8</t>
  </si>
  <si>
    <t>24,81</t>
  </si>
  <si>
    <t>77,98</t>
  </si>
  <si>
    <t>A0A147BVC4</t>
  </si>
  <si>
    <t>Putative cuticular protein analogous to peritrophins 3-e (Fragment) OS=Ixodes ricinus OX=34613 PE=4 SV=1</t>
  </si>
  <si>
    <t>224,44</t>
  </si>
  <si>
    <t>118,65</t>
  </si>
  <si>
    <t>A0A147BW46;A0A6B0VFF1;A0A6B0VED9</t>
  </si>
  <si>
    <t>A0A147BW46</t>
  </si>
  <si>
    <t>Putative salivary kunitz domain protein (Fragment) OS=Ixodes ricinus OX=34613 PE=4 SV=1</t>
  </si>
  <si>
    <t>26,131</t>
  </si>
  <si>
    <t>26,695</t>
  </si>
  <si>
    <t>A0A147BW54;A0A6B0V9N9</t>
  </si>
  <si>
    <t>Putative transformation upregulated nuclear protein (Fragment) OS=Ixodes ricinus OX=34613 PE=4 SV=1;Putative transformation upregulated nuclear protein (Fragment) OS=Ixodes ricinus OX=34613 PE=4 SV=1</t>
  </si>
  <si>
    <t>54,2</t>
  </si>
  <si>
    <t>8,6685</t>
  </si>
  <si>
    <t>181,54</t>
  </si>
  <si>
    <t>V5H757;A0A147BWI8</t>
  </si>
  <si>
    <t>Putative adult-specific rigid cuticular protein (Fragment) OS=Ixodes ricinus OX=34613 PE=2 SV=1;Putative btsp (Fragment) OS=Ixodes ricinus OX=34613 PE=4 SV=1</t>
  </si>
  <si>
    <t>50,4</t>
  </si>
  <si>
    <t>39,724</t>
  </si>
  <si>
    <t>V5GHJ0;A0A147BWQ8;V5HCA1</t>
  </si>
  <si>
    <t>Putative chitin binding peritrophin-a domain protein OS=Ixodes ricinus OX=34613 PE=2 SV=1;Putative chitin binding peritrophin-a domain protein (Fragment) OS=Ixodes ricinus OX=34613 PE=4 SV=1;Putative chitin binding peritrophin-a domain protein (Fragment) O</t>
  </si>
  <si>
    <t>11,415</t>
  </si>
  <si>
    <t>12,436</t>
  </si>
  <si>
    <t>A0A147BXA1</t>
  </si>
  <si>
    <t>Putative trypsin inhibitor like cysteine rich domain protein (Fragment) OS=Ixodes ricinus OX=34613 PE=3 SV=1</t>
  </si>
  <si>
    <t>104,82</t>
  </si>
  <si>
    <t>39,656</t>
  </si>
  <si>
    <t>A0A147BXB7;A0A0K8R3W5</t>
  </si>
  <si>
    <t>Putative cell adhesion molecule OS=Ixodes ricinus OX=34613 PE=4 SV=1;Putative cell adhesion molecule OS=Ixodes ricinus OX=34613 PE=2 SV=1</t>
  </si>
  <si>
    <t>25,582</t>
  </si>
  <si>
    <t>43,635</t>
  </si>
  <si>
    <t>A0A2Z4HFQ7;A0A131XVQ7</t>
  </si>
  <si>
    <t>Heme-inducible glutathione S-transferase OS=Ixodes ricinus OX=34613 GN=GST1 PE=2 SV=1;Putative glutathione s-transferase (Fragment) OS=Ixodes ricinus OX=34613 PE=2 SV=1</t>
  </si>
  <si>
    <t>13,832</t>
  </si>
  <si>
    <t>71,073</t>
  </si>
  <si>
    <t>A0A3B6UEB6;A0A3S6I186</t>
  </si>
  <si>
    <t>Iristatin OS=Ixodes ricinus OX=34613 PE=1 SV=1;Iristatin OS=Ixodes ricinus OX=34613 PE=2 SV=1</t>
  </si>
  <si>
    <t>8,1783</t>
  </si>
  <si>
    <t>20,849</t>
  </si>
  <si>
    <t>A0A6B0U3Q6;A0A6B0U1V1</t>
  </si>
  <si>
    <t>Secreted protein OS=Ixodes ricinus OX=34613 PE=4 SV=1;Secreted protein OS=Ixodes ricinus OX=34613 PE=4 SV=1</t>
  </si>
  <si>
    <t>20,5</t>
  </si>
  <si>
    <t>8,9639</t>
  </si>
  <si>
    <t>8,6169</t>
  </si>
  <si>
    <t>A0A6B0U5A0</t>
  </si>
  <si>
    <t>Putative salivary selenoprotein m (Fragment) OS=Ixodes ricinus OX=34613 PE=4 SV=1</t>
  </si>
  <si>
    <t>38,4</t>
  </si>
  <si>
    <t>20,9</t>
  </si>
  <si>
    <t>9,6467</t>
  </si>
  <si>
    <t>30,221</t>
  </si>
  <si>
    <t>A0A6B0U9Q1;V5HGS7;A0A131Y2I4;A0A090XCQ4</t>
  </si>
  <si>
    <t>A0A6B0U9Q1</t>
  </si>
  <si>
    <t>Mitochondrial import inner membrane translocase subunit (Fragment) OS=Ixodes ricinus OX=34613 PE=3 SV=1</t>
  </si>
  <si>
    <t>7,8439</t>
  </si>
  <si>
    <t>7,5887</t>
  </si>
  <si>
    <t>V5I0K6;A0A6B0UGB4</t>
  </si>
  <si>
    <t>Putative salivary secreted peptide (Fragment) OS=Ixodes ricinus OX=34613 PE=2 SV=1;Putative cdgsh iron sulfur domain-containing protein OS=Ixodes ricinus OX=34613 PE=4 SV=1</t>
  </si>
  <si>
    <t>39,8</t>
  </si>
  <si>
    <t>12,114</t>
  </si>
  <si>
    <t>23,953</t>
  </si>
  <si>
    <t>A0A6B0ULW0</t>
  </si>
  <si>
    <t>Putative secreted protein (Fragment) OS=Ixodes ricinus OX=34613 PE=4 SV=1</t>
  </si>
  <si>
    <t>12,2</t>
  </si>
  <si>
    <t>13,045</t>
  </si>
  <si>
    <t>0,007874</t>
  </si>
  <si>
    <t>5,8467</t>
  </si>
  <si>
    <t>A0A6B0UM23</t>
  </si>
  <si>
    <t>Putative secreted protein OS=Ixodes ricinus OX=34613 PE=4 SV=1</t>
  </si>
  <si>
    <t>17,272</t>
  </si>
  <si>
    <t>A0A6B0UQY0;V5H1F1</t>
  </si>
  <si>
    <t>Uncharacterized protein (Fragment) OS=Ixodes ricinus OX=34613 PE=4 SV=1;Uncharacterized protein OS=Ixodes ricinus OX=34613 PE=2 SV=1</t>
  </si>
  <si>
    <t>14,56</t>
  </si>
  <si>
    <t>A0A6B0US26;A0A6B0US22;A0A090XCQ9;Q2XQV3;A0A0K8RI15;A0A0K8RHV4</t>
  </si>
  <si>
    <t>Putative microplusin OS=Ixodes ricinus OX=34613 PE=4 SV=1;Putative microplusin OS=Ixodes ricinus OX=34613 PE=4 SV=1;Putative microplusin preprotein OS=Ixodes ricinus OX=34613 PE=2 SV=1;Ricinusin OS=Ixodes ricinus OX=34613 PE=2 SV=1;Putative microplusin OS=</t>
  </si>
  <si>
    <t>15,361</t>
  </si>
  <si>
    <t>49,67</t>
  </si>
  <si>
    <t>A0A6B0UXI2;A0A6B0V0F2;A0A6B0UXT2;V5HGU8;A0A6B0V1B0</t>
  </si>
  <si>
    <t>Putative glycine-rich cell wall structural protein 1.0 OS=Ixodes ricinus OX=34613 PE=4 SV=1;Putative family u69 unassigned peptidase OS=Ixodes ricinus OX=34613 PE=4 SV=1;Putative glycine-rich cell wall structural protein 1.0 OS=Ixodes ricinus OX=34613 PE=4</t>
  </si>
  <si>
    <t>70,5</t>
  </si>
  <si>
    <t>19,367</t>
  </si>
  <si>
    <t>39,403</t>
  </si>
  <si>
    <t>A0A6B0UYV3</t>
  </si>
  <si>
    <t>Putative heat shock-related protein OS=Ixodes ricinus OX=34613 PE=3 SV=1</t>
  </si>
  <si>
    <t>42,1</t>
  </si>
  <si>
    <t>14,454</t>
  </si>
  <si>
    <t>75,646</t>
  </si>
  <si>
    <t>V5I0Y3;V5HPP9;V5HZ69;A0A6B0V289;V5HUW2</t>
  </si>
  <si>
    <t>Putative alternative splicing factor (Fragment) OS=Ixodes ricinus OX=34613 PE=2 SV=1;Putative alternative splicing factor OS=Ixodes ricinus OX=34613 PE=2 SV=1;Putative alternative splicing factor OS=Ixodes ricinus OX=34613 PE=2 SV=1;Putative alternative sp</t>
  </si>
  <si>
    <t>82,9</t>
  </si>
  <si>
    <t>24,029</t>
  </si>
  <si>
    <t>8,2641</t>
  </si>
  <si>
    <t>A0A6B0V3C3;A0A131YAP7;A0A6B0V4I3;A0A147BWI1;A0A6B0V5G2;A0A090X7M0</t>
  </si>
  <si>
    <t>A0A6B0V3C3;A0A131YAP7;A0A6B0V4I3;A0A147BWI1;A0A6B0V5G2</t>
  </si>
  <si>
    <t>Putative tropomyosin-1 isoform 9a/a/b-like isoform x13 OS=Ixodes ricinus OX=34613 PE=3 SV=1;Putative tropomyosin-2 isoform 4 mori tropomyosin isoform 4 (Fragment) OS=Ixodes ricinus OX=34613 PE=2 SV=1;Putative tropomyosin isoform c/e isoform x13 (Fragment)</t>
  </si>
  <si>
    <t>62,7</t>
  </si>
  <si>
    <t>30,11</t>
  </si>
  <si>
    <t>194,86</t>
  </si>
  <si>
    <t>A0A6B0V6B7</t>
  </si>
  <si>
    <t>Putative tropomyosin OS=Ixodes ricinus OX=34613 PE=3 SV=1</t>
  </si>
  <si>
    <t>29,313</t>
  </si>
  <si>
    <t>67,469</t>
  </si>
  <si>
    <t>A0A6B0V6E0</t>
  </si>
  <si>
    <t>Putative na+/h+ exchange regulatory cofactor nhe-rf3-like protein (Fragment) OS=Ixodes ricinus OX=34613 PE=4 SV=1</t>
  </si>
  <si>
    <t>11,6</t>
  </si>
  <si>
    <t>39,575</t>
  </si>
  <si>
    <t>11,912</t>
  </si>
  <si>
    <t>A0A6B0V8R7;A0A090XCU3;A0A090XAA5</t>
  </si>
  <si>
    <t>GYF domain-containing protein OS=Ixodes ricinus OX=34613 PE=4 SV=1;Uncharacterized protein (Fragment) OS=Ixodes ricinus OX=34613 PE=2 SV=1;CD2 antigen cytoplasmic tail-binding protein 2 (Fragment) OS=Ixodes ricinus OX=34613 PE=2 SV=1</t>
  </si>
  <si>
    <t>35,373</t>
  </si>
  <si>
    <t>7,4008</t>
  </si>
  <si>
    <t>A0A6B0V976</t>
  </si>
  <si>
    <t>Putative low-density lipoprotein receptor OS=Ixodes ricinus OX=34613 PE=3 SV=1</t>
  </si>
  <si>
    <t>37,108</t>
  </si>
  <si>
    <t>0,0012453</t>
  </si>
  <si>
    <t>6,7481</t>
  </si>
  <si>
    <t>A0A6B0VA24</t>
  </si>
  <si>
    <t>Putative arginase family protein OS=Ixodes ricinus OX=34613 PE=3 SV=1</t>
  </si>
  <si>
    <t>27,6</t>
  </si>
  <si>
    <t>41,547</t>
  </si>
  <si>
    <t>126,45</t>
  </si>
  <si>
    <t>A0A6B0VB57;A0A6B0VAD8;A0A147BQF1;V5H7H0;A0A090X9D0;V5GMU7;A0A090XAX1</t>
  </si>
  <si>
    <t>A0A6B0VB57;A0A6B0VAD8;A0A147BQF1;V5H7H0</t>
  </si>
  <si>
    <t>Putative secreted protein OS=Ixodes ricinus OX=34613 PE=4 SV=1;Putative conserved secreted protein OS=Ixodes ricinus OX=34613 PE=4 SV=1;Secreted protein OS=Ixodes ricinus OX=34613 PE=4 SV=1;Putative secreted protein OS=Ixodes ricinus OX=34613 PE=2 SV=1</t>
  </si>
  <si>
    <t>46,463</t>
  </si>
  <si>
    <t>192,16</t>
  </si>
  <si>
    <t>A0A6B0VC84;V5IFD2;A0A131Y961;A0A0K8RBH2</t>
  </si>
  <si>
    <t>A0A6B0VC84;V5IFD2;A0A131Y961</t>
  </si>
  <si>
    <t>Putative plasminogen activator inhibitor 1 rna-binding protein OS=Ixodes ricinus OX=34613 PE=4 SV=1;Putative vasa intronic protein OS=Ixodes ricinus OX=34613 PE=2 SV=1;Putative plasminogen activator inhibitor 1 rna-binding protein OS=Ixodes ricinus OX=3461</t>
  </si>
  <si>
    <t>40,767</t>
  </si>
  <si>
    <t>32,003</t>
  </si>
  <si>
    <t>A0A6B0VCJ1;V5GK00;V5HJ62;V5IJW4;A0A090X7V0</t>
  </si>
  <si>
    <t>Putative selenophosphate synthetase (Fragment) OS=Ixodes ricinus OX=34613 PE=4 SV=1;Putative selenophosphate synthetase (Fragment) OS=Ixodes ricinus OX=34613 PE=2 SV=1;Putative selenophosphate synthetase (Fragment) OS=Ixodes ricinus OX=34613 PE=2 SV=1;Puta</t>
  </si>
  <si>
    <t>106,56</t>
  </si>
  <si>
    <t>43,122</t>
  </si>
  <si>
    <t>V5IK57;A0A6B0VFC1;A0A6B0VEH6</t>
  </si>
  <si>
    <t>Vinculin OS=Ixodes ricinus OX=34613 PE=2 SV=1;Vinculin OS=Ixodes ricinus OX=34613 PE=3 SV=1;Vinculin OS=Ixodes ricinus OX=34613 PE=3 SV=1</t>
  </si>
  <si>
    <t>85,449</t>
  </si>
  <si>
    <t>93,264</t>
  </si>
  <si>
    <t>A0A6B0VEI7;A0A0K8R2N6;A0A131Y4S1;A0A147BVC5</t>
  </si>
  <si>
    <t>A0A6B0VEI7;A0A0K8R2N6;A0A131Y4S1</t>
  </si>
  <si>
    <t>Aconitate hydratase, mitochondrial OS=Ixodes ricinus OX=34613 PE=3 SV=1;Putative aconitase/aconitase aconitase superfamily (Fragment) OS=Ixodes ricinus OX=34613 PE=2 SV=1;aconitate hydratase OS=Ixodes ricinus OX=34613 PE=2 SV=1</t>
  </si>
  <si>
    <t>61,05</t>
  </si>
  <si>
    <t>A0A6B0VEL5;V5HB74;V5GYX8;H0VYA4;H0VPZ5;A0A286Y3L8;A0A286XX12;A0A286X885;A0A286XZF8;A0A286XVI5;A0A286XMJ1;A0A286XK99;A0A6B0VE80</t>
  </si>
  <si>
    <t>A0A6B0VEL5;V5HB74;V5GYX8</t>
  </si>
  <si>
    <t>Putative formyltetrahydrofolate dehydrogenase (Fragment) OS=Ixodes ricinus OX=34613 PE=3 SV=1;Putative formyltetrahydrofolate dehydrogenase (Fragment) OS=Ixodes ricinus OX=34613 PE=2 SV=1;Putative formyltetrahydrofolate dehydrogenase OS=Ixodes ricinus OX=3</t>
  </si>
  <si>
    <t>126,35</t>
  </si>
  <si>
    <t>55,087</t>
  </si>
  <si>
    <t>A0A6B0VEP9;A0A0K8RE48</t>
  </si>
  <si>
    <t>Putative saposin OS=Ixodes ricinus OX=34613 PE=4 SV=1;Putative prosaposin OS=Ixodes ricinus OX=34613 PE=2 SV=1</t>
  </si>
  <si>
    <t>17,1</t>
  </si>
  <si>
    <t>50,739</t>
  </si>
  <si>
    <t>94,8</t>
  </si>
  <si>
    <t>A0A7D5BM75;A0A6B0VEW8;A0A0K8RLJ0;E3SS49;E3SS40;E3SS19;E3SS18;H0V2B3;H0W617</t>
  </si>
  <si>
    <t>A0A7D5BM75;A0A6B0VEW8;A0A0K8RLJ0</t>
  </si>
  <si>
    <t>Elongation factor 1-alpha OS=Ixodes ricinus OX=34613 GN=EF1alpha PE=2 SV=1;Putative translation elongation factor ef-1 alpha/tu OS=Ixodes ricinus OX=34613 PE=3 SV=1;Elongation factor 1-alpha OS=Ixodes ricinus OX=34613 PE=2 SV=1</t>
  </si>
  <si>
    <t>98,756</t>
  </si>
  <si>
    <t>29,718</t>
  </si>
  <si>
    <t>V5HVY0;A0A6B0VF91;V5I049</t>
  </si>
  <si>
    <t>Putative transcription factor nfat subunit nf90 OS=Ixodes ricinus OX=34613 PE=2 SV=1;Putative transcription factor nfat subunit nf90 OS=Ixodes ricinus OX=34613 PE=4 SV=1;Putative transcription factor nfat subunit nf90 OS=Ixodes ricinus OX=34613 PE=2 SV=1</t>
  </si>
  <si>
    <t>442,05</t>
  </si>
  <si>
    <t>289,81</t>
  </si>
  <si>
    <t>A0A6B0VFB5;A0A131XXQ7;A0A090XE50;V5GYK8;V5IK67;A0A131Y3G8;V5GYS7</t>
  </si>
  <si>
    <t>A0A6B0VFB5;A0A131XXQ7;A0A090XE50;V5GYK8;V5IK67</t>
  </si>
  <si>
    <t>Putative ca2+-binding actin-bundling protein OS=Ixodes ricinus OX=34613 PE=3 SV=1;Putative spectrin beta chain (Fragment) OS=Ixodes ricinus OX=34613 PE=2 SV=1;Spectrin beta chain OS=Ixodes ricinus OX=34613 PE=2 SV=1;Spectrin beta chain OS=Ixodes ricinus OX</t>
  </si>
  <si>
    <t>83,279</t>
  </si>
  <si>
    <t>37,158</t>
  </si>
  <si>
    <t>V5HPS8;A0A6B0VFR1;A0A6B0VGN1</t>
  </si>
  <si>
    <t>Putative actin-binding lim zn-finger protein limatin involved in axon guidance (Fragment) OS=Ixodes ricinus OX=34613 PE=2 SV=1;Putative actin-binding lim zn-finger protein limatin involved in axon guidance (Fragment) OS=Ixodes ricinus OX=34613 PE=4 SV=1;Pu</t>
  </si>
  <si>
    <t>396,49</t>
  </si>
  <si>
    <t>A0A6B0VG42;A0A147BGE8;A0A090X8V9;V5GR07;V5HBJ3;V5IDM5</t>
  </si>
  <si>
    <t>A0A6B0VG42;A0A147BGE8</t>
  </si>
  <si>
    <t>Putative netrin axonal chemotropic factor (Fragment) OS=Ixodes ricinus OX=34613 PE=4 SV=1;Putative netrin axonal chemotropic factor (Fragment) OS=Ixodes ricinus OX=34613 PE=4 SV=1</t>
  </si>
  <si>
    <t>77,87</t>
  </si>
  <si>
    <t>165,57</t>
  </si>
  <si>
    <t>A0A6B0VGB3;V5HJL9;V5HI01</t>
  </si>
  <si>
    <t>Putative k-similarity type rna binding protein OS=Ixodes ricinus OX=34613 PE=4 SV=1;Putative far upstream element fuse binding protein 1 OS=Ixodes ricinus OX=34613 PE=2 SV=1;Putative far upstream element fuse binding protein 1 (Fragment) OS=Ixodes ricinus</t>
  </si>
  <si>
    <t>241,55</t>
  </si>
  <si>
    <t>64,206</t>
  </si>
  <si>
    <t>A0A6B0VGE8;V5IGC7;A0A131XZR6</t>
  </si>
  <si>
    <t>A0A6B0VGE8;V5IGC7</t>
  </si>
  <si>
    <t>Putative actin-binding cytoskeleton protein filamin (Fragment) OS=Ixodes ricinus OX=34613 PE=3 SV=1;Putative actin-binding cytoskeleton protein filamin (Fragment) OS=Ixodes ricinus OX=34613 PE=2 SV=1</t>
  </si>
  <si>
    <t>0,6</t>
  </si>
  <si>
    <t>448,3</t>
  </si>
  <si>
    <t>8,7002</t>
  </si>
  <si>
    <t>A0A6B0VGH6</t>
  </si>
  <si>
    <t>Putative ca2+-binding actin-bundling protein (Fragment) OS=Ixodes ricinus OX=34613 PE=3 SV=1</t>
  </si>
  <si>
    <t>98,12</t>
  </si>
  <si>
    <t>71,824</t>
  </si>
  <si>
    <t>A0A6B0VGJ0;V5HQ03;V5HDB3;A0A6B0VHQ1</t>
  </si>
  <si>
    <t>Putative furin-like protease 2 (Fragment) OS=Ixodes ricinus OX=34613 PE=3 SV=1;Putative furin-like protease 2 (Fragment) OS=Ixodes ricinus OX=34613 PE=2 SV=1;Putative furin-like protease 2 OS=Ixodes ricinus OX=34613 PE=2 SV=1;Putative furin-like protease 2</t>
  </si>
  <si>
    <t>1,7</t>
  </si>
  <si>
    <t>279,71</t>
  </si>
  <si>
    <t>53,125</t>
  </si>
  <si>
    <t>A0A6B0VH70;A0A131Y5U1;A0A147BG35</t>
  </si>
  <si>
    <t>Putative hemolectin (Fragment) OS=Ixodes ricinus OX=34613 PE=3 SV=1;Putative mucin-5ac OS=Ixodes ricinus OX=34613 PE=2 SV=1;Putative hemolectin (Fragment) OS=Ixodes ricinus OX=34613 PE=3 SV=1</t>
  </si>
  <si>
    <t>134,04</t>
  </si>
  <si>
    <t>32,989</t>
  </si>
  <si>
    <t>V5GYP6;V5HE10;A0A6B0VHB9;V5H2Q9;A0A131XXJ3</t>
  </si>
  <si>
    <t>WH2 domain-containing protein OS=Ixodes ricinus OX=34613 PE=2 SV=1;WH2 domain-containing protein OS=Ixodes ricinus OX=34613 PE=2 SV=1;Putative microtubule-associated protein OS=Ixodes ricinus OX=34613 PE=4 SV=1;Putative cordon-bleu protein OS=Ixodes ricinu</t>
  </si>
  <si>
    <t>248,59</t>
  </si>
  <si>
    <t>231,84</t>
  </si>
  <si>
    <t>A0A6B0VI09;V5GYP2;V5GLN1;A0A131Y4A5</t>
  </si>
  <si>
    <t>Putative netrin axonal chemotropic factor OS=Ixodes ricinus OX=34613 PE=4 SV=1;Putative laminin beta 1a (Fragment) OS=Ixodes ricinus OX=34613 PE=2 SV=1;Putative laminin beta 1a OS=Ixodes ricinus OX=34613 PE=2 SV=1;Putative netrin axonal chemotropic factor</t>
  </si>
  <si>
    <t>41,629</t>
  </si>
  <si>
    <t>19,067</t>
  </si>
  <si>
    <t>V5HCK7;A4GTA5</t>
  </si>
  <si>
    <t>Putative cathepsin d OS=Ixodes ricinus OX=34613 PE=1 SV=1;Cathepsin D-like aspartic protease OS=Ixodes ricinus OX=34613 PE=1 SV=1</t>
  </si>
  <si>
    <t>51,832</t>
  </si>
  <si>
    <t>233,92</t>
  </si>
  <si>
    <t>A8D0K2;A0A131XSJ8;A0A0K8RCI3;V5GF16</t>
  </si>
  <si>
    <t>A8D0K2;A0A131XSJ8;A0A0K8RCI3</t>
  </si>
  <si>
    <t>Dipeptidyl peptidase 1 OS=Ixodes ricinus OX=34613 PE=2 SV=2;Dipeptidyl peptidase 1 (Fragment) OS=Ixodes ricinus OX=34613 PE=2 SV=1;Putative cysteine proteinase cathepsin l OS=Ixodes ricinus OX=34613 PE=2 SV=1</t>
  </si>
  <si>
    <t>56,1</t>
  </si>
  <si>
    <t>24,55</t>
  </si>
  <si>
    <t>159,7</t>
  </si>
  <si>
    <t>B6V3B5;A0A090XCF4;A0A090XDH2;A0A131Y803</t>
  </si>
  <si>
    <t>B6V3B5;A0A090XCF4</t>
  </si>
  <si>
    <t>Glutathione peroxidase OS=Ixodes ricinus OX=34613 PE=2 SV=1;Putative glutathione peroxidase OS=Ixodes ricinus OX=34613 PE=2 SV=1</t>
  </si>
  <si>
    <t>55,6</t>
  </si>
  <si>
    <t>15,059</t>
  </si>
  <si>
    <t>86,058</t>
  </si>
  <si>
    <t>Q86GB6;A0A131YB86;A0A131Y8R6;A0A090XAT0</t>
  </si>
  <si>
    <t>Q86GB6;A0A131YB86</t>
  </si>
  <si>
    <t>Putative cystatin OS=Ixodes ricinus OX=34613 GN=cyst1 PE=2 SV=1;Putative cystatin OS=Ixodes ricinus OX=34613 PE=2 SV=1</t>
  </si>
  <si>
    <t>65,448</t>
  </si>
  <si>
    <t>0,00358</t>
  </si>
  <si>
    <t>6,3348</t>
  </si>
  <si>
    <t>V5H8F9;V5GF11</t>
  </si>
  <si>
    <t>Solute carrier organic anion transporter family member OS=Ixodes ricinus OX=34613 PE=2 SV=1;Solute carrier organic anion transporter family member OS=Ixodes ricinus OX=34613 PE=2 SV=1</t>
  </si>
  <si>
    <t>6,8</t>
  </si>
  <si>
    <t>23,799</t>
  </si>
  <si>
    <t>12,372</t>
  </si>
  <si>
    <t>V5GGX0</t>
  </si>
  <si>
    <t>62,915</t>
  </si>
  <si>
    <t>V5GJA7;A0A131XTM7</t>
  </si>
  <si>
    <t>Putative midgut cysteine proteinase 2 OS=Ixodes ricinus OX=34613 PE=2 SV=1;Putative midgut cysteine proteinase OS=Ixodes ricinus OX=34613 PE=2 SV=1</t>
  </si>
  <si>
    <t>93,3</t>
  </si>
  <si>
    <t>12,77</t>
  </si>
  <si>
    <t>110,68</t>
  </si>
  <si>
    <t>V5I276;V5GJT1</t>
  </si>
  <si>
    <t>Putative gyy superfamily 290 gyy family (Fragment) OS=Ixodes ricinus OX=34613 PE=2 SV=1;Uncharacterized protein OS=Ixodes ricinus OX=34613 PE=2 SV=1</t>
  </si>
  <si>
    <t>135,58</t>
  </si>
  <si>
    <t>V5H237;V5GL13;V5IEY7;V5HKJ9;V5HU36</t>
  </si>
  <si>
    <t>V5H237;V5GL13;V5IEY7</t>
  </si>
  <si>
    <t>Putative low-density lipoprotein receptor-related protein 1b OS=Ixodes ricinus OX=34613 PE=2 SV=1;Putative low-density lipoprotein receptor-related protein 1b OS=Ixodes ricinus OX=34613 PE=2 SV=1;Putative low-density lipoprotein receptor-related protein 4</t>
  </si>
  <si>
    <t>1,1</t>
  </si>
  <si>
    <t>198,44</t>
  </si>
  <si>
    <t>15,942</t>
  </si>
  <si>
    <t>V5HK71;V5GLM6</t>
  </si>
  <si>
    <t>Putative neurexin iv (Fragment) OS=Ixodes ricinus OX=34613 PE=2 SV=1;Putative axotactin OS=Ixodes ricinus OX=34613 PE=2 SV=1</t>
  </si>
  <si>
    <t>83,837</t>
  </si>
  <si>
    <t>24,451</t>
  </si>
  <si>
    <t>V5IFB6;V5GLP5</t>
  </si>
  <si>
    <t>Integrin beta (Fragment) OS=Ixodes ricinus OX=34613 PE=2 SV=1;Integrin beta OS=Ixodes ricinus OX=34613 PE=2 SV=1</t>
  </si>
  <si>
    <t>42,106</t>
  </si>
  <si>
    <t>31,089</t>
  </si>
  <si>
    <t>V5GM17</t>
  </si>
  <si>
    <t>52,377</t>
  </si>
  <si>
    <t>74,517</t>
  </si>
  <si>
    <t>V5IFI8;V5GM35</t>
  </si>
  <si>
    <t>Calsequestrin (Fragment) OS=Ixodes ricinus OX=34613 PE=2 SV=1;Calsequestrin OS=Ixodes ricinus OX=34613 PE=2 SV=1</t>
  </si>
  <si>
    <t>16,875</t>
  </si>
  <si>
    <t>23,328</t>
  </si>
  <si>
    <t>V5GNQ9</t>
  </si>
  <si>
    <t>Putative ml domain-containing protein OS=Ixodes ricinus OX=34613 PE=2 SV=1</t>
  </si>
  <si>
    <t>46,5</t>
  </si>
  <si>
    <t>10,268</t>
  </si>
  <si>
    <t>28,927</t>
  </si>
  <si>
    <t>V5GWK3</t>
  </si>
  <si>
    <t>Transcription factor BTF3 (Fragment) OS=Ixodes ricinus OX=34613 PE=2 SV=1</t>
  </si>
  <si>
    <t>131,42</t>
  </si>
  <si>
    <t>0,0045977</t>
  </si>
  <si>
    <t>6,0559</t>
  </si>
  <si>
    <t>V5GWK8</t>
  </si>
  <si>
    <t>Eukaryotic translation initiation factor 3 subunit A OS=Ixodes ricinus OX=34613 PE=2 SV=1</t>
  </si>
  <si>
    <t>130,91</t>
  </si>
  <si>
    <t>88,214</t>
  </si>
  <si>
    <t>V5HCH2;V5GX27;A0A131Y9D3</t>
  </si>
  <si>
    <t>V5HCH2;V5GX27</t>
  </si>
  <si>
    <t>Putative cell-matrix adhesion OS=Ixodes ricinus OX=34613 PE=2 SV=1;Putative cell-matrix adhesion (Fragment) OS=Ixodes ricinus OX=34613 PE=2 SV=1</t>
  </si>
  <si>
    <t>42,183</t>
  </si>
  <si>
    <t>8,3531</t>
  </si>
  <si>
    <t>V5GX84;V5H217</t>
  </si>
  <si>
    <t>beta-N-acetylhexosaminidase (Fragment) OS=Ixodes ricinus OX=34613 PE=2 SV=1;Beta-hexosaminidase OS=Ixodes ricinus OX=34613 PE=2 SV=1</t>
  </si>
  <si>
    <t>25,396</t>
  </si>
  <si>
    <t>41,486</t>
  </si>
  <si>
    <t>V5IF63;V5GY84</t>
  </si>
  <si>
    <t>Putative mitochondrial/plastidial beta-ketoacyl-acp reductase OS=Ixodes ricinus OX=34613 PE=2 SV=1;Putative mitochondrial/plastidial beta-ketoacyl-acp reductase OS=Ixodes ricinus OX=34613 PE=2 SV=1</t>
  </si>
  <si>
    <t>8,7584</t>
  </si>
  <si>
    <t>8,8882</t>
  </si>
  <si>
    <t>V5GYI7;V5I3G6;V5GYW2;V5HLX0</t>
  </si>
  <si>
    <t>Putative 60s ribosomal protein l44 (Fragment) OS=Ixodes ricinus OX=34613 PE=2 SV=1;Putative 60s ribosomal protein OS=Ixodes ricinus OX=34613 PE=2 SV=1;Putative 60s ribosomal protein OS=Ixodes ricinus OX=34613 PE=2 SV=1;Putative 60s ribosomal protein OS=Ixo</t>
  </si>
  <si>
    <t>41,565</t>
  </si>
  <si>
    <t>0,0078829</t>
  </si>
  <si>
    <t>5,8545</t>
  </si>
  <si>
    <t>V5GZ24</t>
  </si>
  <si>
    <t>Putative fatty acid amide hydrolase 2a (Fragment) OS=Ixodes ricinus OX=34613 PE=2 SV=1</t>
  </si>
  <si>
    <t>98,373</t>
  </si>
  <si>
    <t>16,68</t>
  </si>
  <si>
    <t>V5GZ29</t>
  </si>
  <si>
    <t>Staphylococcal nuclease domain-containing protein OS=Ixodes ricinus OX=34613 PE=2 SV=1</t>
  </si>
  <si>
    <t>14,742</t>
  </si>
  <si>
    <t>59,854</t>
  </si>
  <si>
    <t>V5HKA9;V5HEP7;V5GZB1;V5H899;V5HPT2</t>
  </si>
  <si>
    <t>V5HKA9;V5HEP7;V5GZB1;V5H899</t>
  </si>
  <si>
    <t>Putative secreted protein OS=Ixodes ricinus OX=34613 PE=2 SV=1;Putative secreted protein OS=Ixodes ricinus OX=34613 PE=2 SV=1;Putative secreted protein OS=Ixodes ricinus OX=34613 PE=2 SV=1;Putative secreted protein OS=Ixodes ricinus OX=34613 PE=2 SV=1</t>
  </si>
  <si>
    <t>52,269</t>
  </si>
  <si>
    <t>18,379</t>
  </si>
  <si>
    <t>V5IFJ8;V5GZP4</t>
  </si>
  <si>
    <t>Putative selenium-binding protein 1-a (Fragment) OS=Ixodes ricinus OX=34613 PE=2 SV=1;Putative selenium-binding protein 1-a (Fragment) OS=Ixodes ricinus OX=34613 PE=2 SV=1</t>
  </si>
  <si>
    <t>12,655</t>
  </si>
  <si>
    <t>93,397</t>
  </si>
  <si>
    <t>V5H035;V5HPU8</t>
  </si>
  <si>
    <t>V5H035</t>
  </si>
  <si>
    <t>Putative cellular response to hypoxia OS=Ixodes ricinus OX=34613 PE=2 SV=1</t>
  </si>
  <si>
    <t>37,67</t>
  </si>
  <si>
    <t>23,757</t>
  </si>
  <si>
    <t>V5H0E3</t>
  </si>
  <si>
    <t>32,703</t>
  </si>
  <si>
    <t>96,318</t>
  </si>
  <si>
    <t>V5H0H2;V5HR27;V5HFZ5;A0A0K8RQH6</t>
  </si>
  <si>
    <t>V5H0H2;V5HR27;V5HFZ5</t>
  </si>
  <si>
    <t>Putative grp-3 322 glycine rich family OS=Ixodes ricinus OX=34613 PE=2 SV=1;Putative grp-3 321 glycine rich family OS=Ixodes ricinus OX=34613 PE=2 SV=1;Putative grp-3 321 glycine rich family OS=Ixodes ricinus OX=34613 PE=2 SV=1</t>
  </si>
  <si>
    <t>33,422</t>
  </si>
  <si>
    <t>34,752</t>
  </si>
  <si>
    <t>V5H0M0</t>
  </si>
  <si>
    <t>Methylthioribose-1-phosphate isomerase OS=Ixodes ricinus OX=34613 PE=2 SV=1</t>
  </si>
  <si>
    <t>33,197</t>
  </si>
  <si>
    <t>V5H1C5</t>
  </si>
  <si>
    <t>9,9705</t>
  </si>
  <si>
    <t>12,445</t>
  </si>
  <si>
    <t>V5H1M0;A0A0K8RES3;A0A6B0U2U1;V5HPV0;V5IFE7;V5HKR3</t>
  </si>
  <si>
    <t>ATP synthase subunit e, mitochondrial OS=Ixodes ricinus OX=34613 PE=2 SV=1;ATP synthase subunit e, mitochondrial OS=Ixodes ricinus OX=34613 PE=2 SV=1;ATP synthase subunit e, mitochondrial (Fragment) OS=Ixodes ricinus OX=34613 PE=3 SV=1;ATP synthase subunit</t>
  </si>
  <si>
    <t>43,744</t>
  </si>
  <si>
    <t>40,604</t>
  </si>
  <si>
    <t>V5H1R2;V5HBX1;V5HMI3</t>
  </si>
  <si>
    <t>Aminomethyltransferase OS=Ixodes ricinus OX=34613 PE=2 SV=1;Aminomethyltransferase (Fragment) OS=Ixodes ricinus OX=34613 PE=2 SV=1;Aminomethyltransferase (Fragment) OS=Ixodes ricinus OX=34613 PE=2 SV=1</t>
  </si>
  <si>
    <t>26,598</t>
  </si>
  <si>
    <t>15,268</t>
  </si>
  <si>
    <t>V5ID43;V5H318</t>
  </si>
  <si>
    <t>Putative ef1alpha-like factor OS=Ixodes ricinus OX=34613 PE=2 SV=1;Putative translation elongation factor ef-1alpha OS=Ixodes ricinus OX=34613 PE=2 SV=1</t>
  </si>
  <si>
    <t>199,55</t>
  </si>
  <si>
    <t>V5H340;A0A131Y7I5</t>
  </si>
  <si>
    <t>Putative vitellogenin-1 OS=Ixodes ricinus OX=34613 PE=2 SV=1;Putative vitellogenin-1 (Fragment) OS=Ixodes ricinus OX=34613 PE=2 SV=1</t>
  </si>
  <si>
    <t>52,656</t>
  </si>
  <si>
    <t>V5IFM3;V5H3E8;A0A0K8RPN7;A0A6B0V8T0</t>
  </si>
  <si>
    <t>V5IFM3;V5H3E8</t>
  </si>
  <si>
    <t>Putative granulin (Fragment) OS=Ixodes ricinus OX=34613 PE=2 SV=1;Putative granulin OS=Ixodes ricinus OX=34613 PE=2 SV=1</t>
  </si>
  <si>
    <t>89,428</t>
  </si>
  <si>
    <t>177,96</t>
  </si>
  <si>
    <t>V5H3J1;V5HFX6;V5HWP4</t>
  </si>
  <si>
    <t>V5H3J1;V5HFX6</t>
  </si>
  <si>
    <t>Putative secreted protein OS=Ixodes ricinus OX=34613 PE=2 SV=1;VWFA domain-containing protein OS=Ixodes ricinus OX=34613 PE=2 SV=1</t>
  </si>
  <si>
    <t>25,264</t>
  </si>
  <si>
    <t>51,842</t>
  </si>
  <si>
    <t>V5H449;A0A0K8R5L2</t>
  </si>
  <si>
    <t>9,0406</t>
  </si>
  <si>
    <t>V5H4F1;A0A131Y6Z4;A0A131Y5M5;A0A131Y4Q3</t>
  </si>
  <si>
    <t>Putative trypsin inhibitor like cysteine rich domain protein OS=Ixodes ricinus OX=34613 PE=2 SV=1;Putative trypsin inhibitor like cysteine rich domain protein (Fragment) OS=Ixodes ricinus OX=34613 PE=2 SV=1;Putative trypsin inhibitor like cysteine rich dom</t>
  </si>
  <si>
    <t>22,395</t>
  </si>
  <si>
    <t>72,026</t>
  </si>
  <si>
    <t>V5H4R6</t>
  </si>
  <si>
    <t>Putative myosin regulatory light chain ef-hand protein superfamily (Fragment) OS=Ixodes ricinus OX=34613 PE=2 SV=1</t>
  </si>
  <si>
    <t>25,7</t>
  </si>
  <si>
    <t>36,43</t>
  </si>
  <si>
    <t>28,887</t>
  </si>
  <si>
    <t>V5HY26;V5H4W2;A0A131XVW4;V5ID97</t>
  </si>
  <si>
    <t>V5HY26;V5H4W2;A0A131XVW4</t>
  </si>
  <si>
    <t>PDZ domain-containing protein (Fragment) OS=Ixodes ricinus OX=34613 PE=2 SV=1;PDZ domain-containing protein (Fragment) OS=Ixodes ricinus OX=34613 PE=2 SV=1;Putative na+/h+ exchange regulatory cofactor nhe-rf3-like protein (Fragment) OS=Ixodes ricinus OX=34</t>
  </si>
  <si>
    <t>14,17</t>
  </si>
  <si>
    <t>7,3476</t>
  </si>
  <si>
    <t>V5H5K1;V5I0F5;V5HR46</t>
  </si>
  <si>
    <t>Putative dihydropteridine reductase dhpr/qdpr OS=Ixodes ricinus OX=34613 PE=2 SV=1;Putative dihydropteridine reductase dhpr/qdpr (Fragment) OS=Ixodes ricinus OX=34613 PE=2 SV=1;Putative dihydropteridine reductase dhpr/qdpr (Fragment) OS=Ixodes ricinus OX=3</t>
  </si>
  <si>
    <t>9,3</t>
  </si>
  <si>
    <t>41,116</t>
  </si>
  <si>
    <t>64,627</t>
  </si>
  <si>
    <t>V5HXI6;V5H5Y9</t>
  </si>
  <si>
    <t>Putative nucleolar and coiled-body phosphoprotein 1 OS=Ixodes ricinus OX=34613 PE=2 SV=1;Putative nucleolar and coiled-body phosphoprotein 1 OS=Ixodes ricinus OX=34613 PE=2 SV=1</t>
  </si>
  <si>
    <t>26,3</t>
  </si>
  <si>
    <t>14,536</t>
  </si>
  <si>
    <t>19,287</t>
  </si>
  <si>
    <t>V5H650;V5HXY0;V5I1N0;V5HSP7</t>
  </si>
  <si>
    <t>Putative cyclic amp-dependent transcription factor atf-1 OS=Ixodes ricinus OX=34613 PE=2 SV=1;Putative camp response element binding protein OS=Ixodes ricinus OX=34613 PE=2 SV=1;Putative camp response element binding protein OS=Ixodes ricinus OX=34613 PE=2</t>
  </si>
  <si>
    <t>45,469</t>
  </si>
  <si>
    <t>34,26</t>
  </si>
  <si>
    <t>V5H6M7;A0A131YBF3</t>
  </si>
  <si>
    <t>Putative secreted protein OS=Ixodes ricinus OX=34613 PE=2 SV=1;Putative secreted protein (Fragment) OS=Ixodes ricinus OX=34613 PE=2 SV=1</t>
  </si>
  <si>
    <t>16,1</t>
  </si>
  <si>
    <t>16,002</t>
  </si>
  <si>
    <t>V5H7D9</t>
  </si>
  <si>
    <t>Putative muscle-specific protein OS=Ixodes ricinus OX=34613 PE=2 SV=1</t>
  </si>
  <si>
    <t>174,17</t>
  </si>
  <si>
    <t>220,18</t>
  </si>
  <si>
    <t>V5H7N7;V5HI29;V5I4L6;V5HXA6</t>
  </si>
  <si>
    <t>Putative ankyrin OS=Ixodes ricinus OX=34613 PE=2 SV=1;Putative ankyrin (Fragment) OS=Ixodes ricinus OX=34613 PE=2 SV=1;Putative ankyrin (Fragment) OS=Ixodes ricinus OX=34613 PE=2 SV=1;Putative ankyrin (Fragment) OS=Ixodes ricinus OX=34613 PE=2 SV=1</t>
  </si>
  <si>
    <t>33,024</t>
  </si>
  <si>
    <t>0,0079455</t>
  </si>
  <si>
    <t>5,9552</t>
  </si>
  <si>
    <t>V5H7Q7</t>
  </si>
  <si>
    <t>Putative baculoviral iap repeat-containing protein 7-a (Fragment) OS=Ixodes ricinus OX=34613 PE=2 SV=1</t>
  </si>
  <si>
    <t>18,967</t>
  </si>
  <si>
    <t>15,59</t>
  </si>
  <si>
    <t>V5H7Z6</t>
  </si>
  <si>
    <t>Uncharacterized protein (Fragment) OS=Ixodes ricinus OX=34613 PE=2 SV=1</t>
  </si>
  <si>
    <t>65,594</t>
  </si>
  <si>
    <t>12,411</t>
  </si>
  <si>
    <t>V5H8C4;V5HBY5;E5D589</t>
  </si>
  <si>
    <t>EGF-like domain-containing protein OS=Ixodes ricinus OX=34613 PE=2 SV=1;EGF-like domain-containing protein (Fragment) OS=Ixodes ricinus OX=34613 PE=2 SV=1;Ir86-1 protein OS=Ixodes ricinus OX=34613 PE=2 SV=1</t>
  </si>
  <si>
    <t>30,6</t>
  </si>
  <si>
    <t>12,607</t>
  </si>
  <si>
    <t>44,089</t>
  </si>
  <si>
    <t>V5HD94;V5H924</t>
  </si>
  <si>
    <t>Putative tick cistatins 1 (Fragment) OS=Ixodes ricinus OX=34613 PE=2 SV=1;Putative tick cistatins 1 OS=Ixodes ricinus OX=34613 PE=1 SV=1</t>
  </si>
  <si>
    <t>61,236</t>
  </si>
  <si>
    <t>12,691</t>
  </si>
  <si>
    <t>V5H983</t>
  </si>
  <si>
    <t>Phospholipase B-like OS=Ixodes ricinus OX=34613 PE=2 SV=1</t>
  </si>
  <si>
    <t>45,681</t>
  </si>
  <si>
    <t>63,207</t>
  </si>
  <si>
    <t>V5H9R8;A0A0K8RGZ3;A0A131YAC5</t>
  </si>
  <si>
    <t>Putative 3-ketoacyl-coa thiolase (Fragment) OS=Ixodes ricinus OX=34613 PE=2 SV=1;Putative acetyl-coa acetyltransferase OS=Ixodes ricinus OX=34613 PE=2 SV=1;Putative 3-ketoacyl-coa thiolase (Fragment) OS=Ixodes ricinus OX=34613 PE=2 SV=1</t>
  </si>
  <si>
    <t>32,5</t>
  </si>
  <si>
    <t>16,422</t>
  </si>
  <si>
    <t>43,194</t>
  </si>
  <si>
    <t>V5HAJ8</t>
  </si>
  <si>
    <t>DAZ-associated protein 2 OS=Ixodes ricinus OX=34613 PE=2 SV=1</t>
  </si>
  <si>
    <t>61,1</t>
  </si>
  <si>
    <t>31,735</t>
  </si>
  <si>
    <t>V5HAY7;V5IJE5</t>
  </si>
  <si>
    <t>Putative serine protease-like protein OS=Ixodes ricinus OX=34613 PE=2 SV=1;Putative serine protease-like protein (Fragment) OS=Ixodes ricinus OX=34613 PE=2 SV=1</t>
  </si>
  <si>
    <t>19,197</t>
  </si>
  <si>
    <t>9,7789</t>
  </si>
  <si>
    <t>V5HWY1;V5HB72</t>
  </si>
  <si>
    <t>45,5</t>
  </si>
  <si>
    <t>22,1</t>
  </si>
  <si>
    <t>8,5295</t>
  </si>
  <si>
    <t>24,987</t>
  </si>
  <si>
    <t>V5HBA7</t>
  </si>
  <si>
    <t>Putative kunitz-type serine protease inhibitor 6 (Fragment) OS=Ixodes ricinus OX=34613 PE=2 SV=1</t>
  </si>
  <si>
    <t>14,05</t>
  </si>
  <si>
    <t>23,786</t>
  </si>
  <si>
    <t>V5I2X6;V5HBD3;V5I4N9;V5IDB1;V5H1B1</t>
  </si>
  <si>
    <t>V5I2X6;V5HBD3;V5I4N9;V5IDB1</t>
  </si>
  <si>
    <t>Putative gamma-interferon inducible lysosomal thiol reductase (Fragment) OS=Ixodes ricinus OX=34613 PE=2 SV=1;Putative gamma-interferon inducible lysosomal thiol reductase OS=Ixodes ricinus OX=34613 PE=2 SV=1;Putative gamma-interferon inducible lysosomal t</t>
  </si>
  <si>
    <t>24,924</t>
  </si>
  <si>
    <t>72,66</t>
  </si>
  <si>
    <t>V5HBF4</t>
  </si>
  <si>
    <t>CobW/HypB/UreG nucleotide-binding domain-containing protein OS=Ixodes ricinus OX=34613 PE=2 SV=1</t>
  </si>
  <si>
    <t>23,372</t>
  </si>
  <si>
    <t>25,81</t>
  </si>
  <si>
    <t>V5HBI1</t>
  </si>
  <si>
    <t>12,67</t>
  </si>
  <si>
    <t>74,178</t>
  </si>
  <si>
    <t>V5HBP8;V5HJG4</t>
  </si>
  <si>
    <t>V5HBP8</t>
  </si>
  <si>
    <t>Putative vesicle-associated membrane protein 1 vamp-1 synaptobrevin-1 isoform 2 ciona intestinalis (Fragment) OS=Ixodes ricinus OX=34613 PE=2 SV=1</t>
  </si>
  <si>
    <t>33,906</t>
  </si>
  <si>
    <t>9,6478</t>
  </si>
  <si>
    <t>V5ICT1;V5HBQ2;V5HKM6</t>
  </si>
  <si>
    <t>Putative prolylcarboxypeptidase angiotensinase c OS=Ixodes ricinus OX=34613 PE=2 SV=1;Putative prolylcarboxypeptidase angiotensinase c OS=Ixodes ricinus OX=34613 PE=2 SV=1;Putative lysosomal pro-x carboxypeptidase (Fragment) OS=Ixodes ricinus OX=34613 PE=2</t>
  </si>
  <si>
    <t>12,635</t>
  </si>
  <si>
    <t>56,144</t>
  </si>
  <si>
    <t>V5HBZ0</t>
  </si>
  <si>
    <t>232,37</t>
  </si>
  <si>
    <t>242,26</t>
  </si>
  <si>
    <t>V5HMQ9;V5HC54;V5HHJ1;A0A0K8RCR0;A0A286XEG8;A0A286XLL1;H0VEL7</t>
  </si>
  <si>
    <t>V5HMQ9;V5HC54</t>
  </si>
  <si>
    <t>Putative beta-spectrin (Fragment) OS=Ixodes ricinus OX=34613 PE=2 SV=1;Putative beta-spectrin OS=Ixodes ricinus OX=34613 PE=2 SV=1</t>
  </si>
  <si>
    <t>23,855</t>
  </si>
  <si>
    <t>27,903</t>
  </si>
  <si>
    <t>V5HCP6</t>
  </si>
  <si>
    <t>Methylosome subunit pICln OS=Ixodes ricinus OX=34613 PE=2 SV=1</t>
  </si>
  <si>
    <t>38,8</t>
  </si>
  <si>
    <t>21,657</t>
  </si>
  <si>
    <t>108,41</t>
  </si>
  <si>
    <t>V5HCT7;A0A147BI54</t>
  </si>
  <si>
    <t>Putative grp-3 498 glycine rich family OS=Ixodes ricinus OX=34613 PE=2 SV=1;Putative btsp (Fragment) OS=Ixodes ricinus OX=34613 PE=4 SV=1</t>
  </si>
  <si>
    <t>18,7</t>
  </si>
  <si>
    <t>36,553</t>
  </si>
  <si>
    <t>35,832</t>
  </si>
  <si>
    <t>V5HCY8;V5HNG2;A0A0K8R8Q7</t>
  </si>
  <si>
    <t>Putative nebulin repeat protein (Fragment) OS=Ixodes ricinus OX=34613 PE=2 SV=1;Putative nebulin repeat protein OS=Ixodes ricinus OX=34613 PE=2 SV=1;Putative nebulin repeat protein OS=Ixodes ricinus OX=34613 PE=2 SV=1</t>
  </si>
  <si>
    <t>29,7</t>
  </si>
  <si>
    <t>29,899</t>
  </si>
  <si>
    <t>74,299</t>
  </si>
  <si>
    <t>V5HDF2;V5IIN4;V5HYI2;V5I225;A0A090X8S8</t>
  </si>
  <si>
    <t>Putative z band alternatively spliced pdz-motif protein 66 (Fragment) OS=Ixodes ricinus OX=34613 PE=2 SV=1;Putative z band alternatively spliced pdz-motif protein 66 OS=Ixodes ricinus OX=34613 PE=2 SV=1;Putative z band alternatively spliced pdz-motif prote</t>
  </si>
  <si>
    <t>7,7</t>
  </si>
  <si>
    <t>37,476</t>
  </si>
  <si>
    <t>13,093</t>
  </si>
  <si>
    <t>V5HDT5</t>
  </si>
  <si>
    <t>0,0012407</t>
  </si>
  <si>
    <t>6,7079</t>
  </si>
  <si>
    <t>V5HE16</t>
  </si>
  <si>
    <t>Putative adaptor protein pacsin OS=Ixodes ricinus OX=34613 PE=2 SV=1</t>
  </si>
  <si>
    <t>19,2</t>
  </si>
  <si>
    <t>31,044</t>
  </si>
  <si>
    <t>59,875</t>
  </si>
  <si>
    <t>V5IJP4;V5I1X4;V5HE81;A0A090XCJ6</t>
  </si>
  <si>
    <t>V5IJP4;V5I1X4;V5HE81</t>
  </si>
  <si>
    <t>Putative nuclease sensitive element-binding protein OS=Ixodes ricinus OX=34613 PE=2 SV=1;Putative y-box-binding protein 2-a OS=Ixodes ricinus OX=34613 PE=2 SV=1;Putative y-box-binding protein 2-a OS=Ixodes ricinus OX=34613 PE=2 SV=1</t>
  </si>
  <si>
    <t>51,2</t>
  </si>
  <si>
    <t>14,437</t>
  </si>
  <si>
    <t>69,861</t>
  </si>
  <si>
    <t>V5HF31;V5IJ14;A0A090X7I1;A0A090XDZ5</t>
  </si>
  <si>
    <t>Acireductone dioxygenase (Fragment) OS=Ixodes ricinus OX=34613 PE=2 SV=1;Acireductone dioxygenase (Fragment) OS=Ixodes ricinus OX=34613 PE=2 SV=1;Acireductone dioxygenase (Fragment) OS=Ixodes ricinus OX=34613 PE=2 SV=1;Acireductone dioxygenase (Fragment) O</t>
  </si>
  <si>
    <t>32,525</t>
  </si>
  <si>
    <t>283,76</t>
  </si>
  <si>
    <t>V5HUV1;V5HFD4;A0A090XDR6</t>
  </si>
  <si>
    <t>V5HUV1;V5HFD4</t>
  </si>
  <si>
    <t>Putative serine protease-like protein (Fragment) OS=Ixodes ricinus OX=34613 PE=2 SV=1;Putative serine protease-like protein OS=Ixodes ricinus OX=34613 PE=2 SV=1</t>
  </si>
  <si>
    <t>20,788</t>
  </si>
  <si>
    <t>111,74</t>
  </si>
  <si>
    <t>V5HFF9;A0A131Y369;A0A090XAH5</t>
  </si>
  <si>
    <t>Putative heat shock protein OS=Ixodes ricinus OX=34613 PE=2 SV=1;Putative heat shock protein (Fragment) OS=Ixodes ricinus OX=34613 PE=2 SV=1;Putative heat shock protein OS=Ixodes ricinus OX=34613 PE=2 SV=1</t>
  </si>
  <si>
    <t>18,613</t>
  </si>
  <si>
    <t>8,5508</t>
  </si>
  <si>
    <t>V5HFG3</t>
  </si>
  <si>
    <t>2,1</t>
  </si>
  <si>
    <t>75,029</t>
  </si>
  <si>
    <t>314,49</t>
  </si>
  <si>
    <t>V5HFH8</t>
  </si>
  <si>
    <t>Putative conserved secreted protein OS=Ixodes ricinus OX=34613 PE=2 SV=1</t>
  </si>
  <si>
    <t>19,872</t>
  </si>
  <si>
    <t>7,5209</t>
  </si>
  <si>
    <t>V5HG21</t>
  </si>
  <si>
    <t>Putative 60s ribosomal protein (Fragment) OS=Ixodes ricinus OX=34613 PE=2 SV=1</t>
  </si>
  <si>
    <t>68,4</t>
  </si>
  <si>
    <t>20,875</t>
  </si>
  <si>
    <t>V5HGY8;A0A6B0V4T6;A0A6B0V0M2</t>
  </si>
  <si>
    <t>V5HGY8</t>
  </si>
  <si>
    <t>Putative alpha crystallins OS=Ixodes ricinus OX=34613 PE=2 SV=1</t>
  </si>
  <si>
    <t>23,948</t>
  </si>
  <si>
    <t>0,0012376</t>
  </si>
  <si>
    <t>6,6864</t>
  </si>
  <si>
    <t>V5IJL8;V5HHC0</t>
  </si>
  <si>
    <t>30,3</t>
  </si>
  <si>
    <t>44,872</t>
  </si>
  <si>
    <t>128,62</t>
  </si>
  <si>
    <t>V5HHJ9;A0A0K8RMD6</t>
  </si>
  <si>
    <t>Glutamine synthetase OS=Ixodes ricinus OX=34613 PE=2 SV=1;Glutamine synthetase OS=Ixodes ricinus OX=34613 PE=2 SV=1</t>
  </si>
  <si>
    <t>50,417</t>
  </si>
  <si>
    <t>7,2721</t>
  </si>
  <si>
    <t>V5HHT1</t>
  </si>
  <si>
    <t>Putative neural cell adhesion molecule l1 (Fragment) OS=Ixodes ricinus OX=34613 PE=2 SV=1</t>
  </si>
  <si>
    <t>35,895</t>
  </si>
  <si>
    <t>25,507</t>
  </si>
  <si>
    <t>V5HIM2;V5ICL5;A0A131XWV4;A0A6B0V9I2</t>
  </si>
  <si>
    <t>BPTI/Kunitz inhibitor domain-containing protein (Fragment) OS=Ixodes ricinus OX=34613 PE=2 SV=1;BPTI/Kunitz inhibitor domain-containing protein OS=Ixodes ricinus OX=34613 PE=2 SV=1;Putative serine proteinase inhibitor (Fragment) OS=Ixodes ricinus OX=34613</t>
  </si>
  <si>
    <t>59,294</t>
  </si>
  <si>
    <t>132,72</t>
  </si>
  <si>
    <t>V5HIZ5;V5ICC8</t>
  </si>
  <si>
    <t>13,7</t>
  </si>
  <si>
    <t>8,3916</t>
  </si>
  <si>
    <t>0,0078652</t>
  </si>
  <si>
    <t>5,8384</t>
  </si>
  <si>
    <t>V5HJ36</t>
  </si>
  <si>
    <t>46,507</t>
  </si>
  <si>
    <t>114,37</t>
  </si>
  <si>
    <t>V5HJY1;V5HYT0;A0A090XAN9;A0A0K8RKL7</t>
  </si>
  <si>
    <t>V5HJY1;V5HYT0;A0A090XAN9</t>
  </si>
  <si>
    <t>Putative troponin t skeletal muscle OS=Ixodes ricinus OX=34613 PE=2 SV=1;Putative upheld OS=Ixodes ricinus OX=34613 PE=2 SV=1;Putative troponin t skeletal muscle OS=Ixodes ricinus OX=34613 PE=2 SV=1</t>
  </si>
  <si>
    <t>176,26</t>
  </si>
  <si>
    <t>185,84</t>
  </si>
  <si>
    <t>V5HJY9;V5ICQ8</t>
  </si>
  <si>
    <t>Putative substrate adhesion-dependent cell spreading (Fragment) OS=Ixodes ricinus OX=34613 PE=2 SV=1;Putative substrate adhesion-dependent cell spreading OS=Ixodes ricinus OX=34613 PE=2 SV=1</t>
  </si>
  <si>
    <t>23,161</t>
  </si>
  <si>
    <t>37,286</t>
  </si>
  <si>
    <t>V5I0P7;V5I3U1;V5IJ97;V5HKF3</t>
  </si>
  <si>
    <t>Putative downstream of receptor kinase OS=Ixodes ricinus OX=34613 PE=2 SV=1;Putative downstream of receptor kinase OS=Ixodes ricinus OX=34613 PE=2 SV=1;Putative downstream of receptor kinase OS=Ixodes ricinus OX=34613 PE=2 SV=1;Putative downstream of recep</t>
  </si>
  <si>
    <t>43,824</t>
  </si>
  <si>
    <t>63,781</t>
  </si>
  <si>
    <t>V5HKG8;A0A131Y4Z3</t>
  </si>
  <si>
    <t>Putative cysteine s-methyltransferase OS=Ixodes ricinus OX=34613 PE=2 SV=1;Putative cysteine s-methyltransferase OS=Ixodes ricinus OX=34613 PE=2 SV=1</t>
  </si>
  <si>
    <t>28,075</t>
  </si>
  <si>
    <t>102,03</t>
  </si>
  <si>
    <t>V5HMU2;A0A286XGL1;V5HV59;A0A286XP66</t>
  </si>
  <si>
    <t>V5HMU2</t>
  </si>
  <si>
    <t>Putative 14-3-3 logues OS=Ixodes ricinus OX=34613 PE=2 SV=1</t>
  </si>
  <si>
    <t>11,804</t>
  </si>
  <si>
    <t>68,859</t>
  </si>
  <si>
    <t>V5HMV9;A0A147BWT7;A0A0K8RMG8;A0A131Y2L5;V5HBV7</t>
  </si>
  <si>
    <t>V5HMV9;A0A147BWT7;A0A0K8RMG8</t>
  </si>
  <si>
    <t>10 kDa heat shock protein, mitochondrial OS=Ixodes ricinus OX=34613 PE=2 SV=1;10 kDa heat shock protein, mitochondrial (Fragment) OS=Ixodes ricinus OX=34613 PE=3 SV=1;10 kDa heat shock protein, mitochondrial OS=Ixodes ricinus OX=34613 PE=2 SV=1</t>
  </si>
  <si>
    <t>49,1</t>
  </si>
  <si>
    <t>19,6</t>
  </si>
  <si>
    <t>12,221</t>
  </si>
  <si>
    <t>293,05</t>
  </si>
  <si>
    <t>V5HNL0</t>
  </si>
  <si>
    <t>86,182</t>
  </si>
  <si>
    <t>19,921</t>
  </si>
  <si>
    <t>V5HNY3;A0A131XWC3;A0A6B0VDC2</t>
  </si>
  <si>
    <t>V5HNY3;A0A131XWC3</t>
  </si>
  <si>
    <t>Putative neuroproteinsis (Fragment) OS=Ixodes ricinus OX=34613 PE=2 SV=1;Neuroproteinsis (Fragment) OS=Ixodes ricinus OX=34613 PE=2 SV=1</t>
  </si>
  <si>
    <t>30,048</t>
  </si>
  <si>
    <t>27,272</t>
  </si>
  <si>
    <t>V5IK76;V5HP18</t>
  </si>
  <si>
    <t>Putative fanconi anemia complementation group d2 OS=Ixodes ricinus OX=34613 PE=2 SV=1;Putative fanconi anemia complementation group d2 OS=Ixodes ricinus OX=34613 PE=2 SV=1</t>
  </si>
  <si>
    <t>32,056</t>
  </si>
  <si>
    <t>16,699</t>
  </si>
  <si>
    <t>V5HP79</t>
  </si>
  <si>
    <t>Putative cathepsin b-like cysteine protease form 1 (Fragment) OS=Ixodes ricinus OX=34613 PE=2 SV=1</t>
  </si>
  <si>
    <t>38,266</t>
  </si>
  <si>
    <t>11,398</t>
  </si>
  <si>
    <t>V5HP85;V5HYQ9</t>
  </si>
  <si>
    <t>Putative ubx domain protein 1 OS=Ixodes ricinus OX=34613 PE=2 SV=1;Putative ubx domain protein 1 OS=Ixodes ricinus OX=34613 PE=2 SV=1</t>
  </si>
  <si>
    <t>78,4</t>
  </si>
  <si>
    <t>8,5919</t>
  </si>
  <si>
    <t>228,46</t>
  </si>
  <si>
    <t>V5HPF7</t>
  </si>
  <si>
    <t>Putative cytochrome c oxidase polyprotein vb (Fragment) OS=Ixodes ricinus OX=34613 PE=2 SV=1</t>
  </si>
  <si>
    <t>55,282</t>
  </si>
  <si>
    <t>24,915</t>
  </si>
  <si>
    <t>V5HPG4</t>
  </si>
  <si>
    <t>alanine transaminase (Fragment) OS=Ixodes ricinus OX=34613 PE=2 SV=1</t>
  </si>
  <si>
    <t>5,5</t>
  </si>
  <si>
    <t>0,0012195</t>
  </si>
  <si>
    <t>6,5824</t>
  </si>
  <si>
    <t>V5I062;V5HQU8</t>
  </si>
  <si>
    <t>Putative negative regulation of transcription by glucose OS=Ixodes ricinus OX=34613 PE=2 SV=1;Putative chromatin modifying protein 1a OS=Ixodes ricinus OX=34613 PE=2 SV=1</t>
  </si>
  <si>
    <t>35,4</t>
  </si>
  <si>
    <t>94,817</t>
  </si>
  <si>
    <t>274,17</t>
  </si>
  <si>
    <t>V5HR31;V5ICX2</t>
  </si>
  <si>
    <t>Putative nidogen (Fragment) OS=Ixodes ricinus OX=34613 PE=2 SV=1;Putative nidogen OS=Ixodes ricinus OX=34613 PE=2 SV=1</t>
  </si>
  <si>
    <t>13,209</t>
  </si>
  <si>
    <t>58,833</t>
  </si>
  <si>
    <t>V5HRF9;A0A131Y3U3;A0A286XEZ0;A0A286XQS2;A0A286XE33;H0VVM0</t>
  </si>
  <si>
    <t>V5HRF9;A0A131Y3U3</t>
  </si>
  <si>
    <t>Putative camp-regulated phosphoprotein 19 OS=Ixodes ricinus OX=34613 PE=2 SV=1;Putative regulator of atp-sensitive k+ channels (Fragment) OS=Ixodes ricinus OX=34613 PE=2 SV=1</t>
  </si>
  <si>
    <t>55,1</t>
  </si>
  <si>
    <t>32,499</t>
  </si>
  <si>
    <t>242,63</t>
  </si>
  <si>
    <t>V5HS41;V5I164</t>
  </si>
  <si>
    <t>Putative tropomyosin OS=Ixodes ricinus OX=34613 PE=2 SV=1;Putative tropomyosin (Fragment) OS=Ixodes ricinus OX=34613 PE=2 SV=1</t>
  </si>
  <si>
    <t>16,922</t>
  </si>
  <si>
    <t>211,55</t>
  </si>
  <si>
    <t>V5HSI0;A0A131Y4M5</t>
  </si>
  <si>
    <t>V5HSI0</t>
  </si>
  <si>
    <t>Putative farnesoic acid o-methyltransferase (Fragment) OS=Ixodes ricinus OX=34613 PE=2 SV=1</t>
  </si>
  <si>
    <t>24,98</t>
  </si>
  <si>
    <t>135,21</t>
  </si>
  <si>
    <t>V5HSL5;A0A0K8RS67;A0A131Y6E8</t>
  </si>
  <si>
    <t>Putative histone h1-ii-1 pediculus us corporis histone h1-ii-1 OS=Ixodes ricinus OX=34613 PE=2 SV=1;Putative histone (Fragment) OS=Ixodes ricinus OX=34613 PE=2 SV=1;Putative histone OS=Ixodes ricinus OX=34613 PE=2 SV=1</t>
  </si>
  <si>
    <t>9,5547</t>
  </si>
  <si>
    <t>14,669</t>
  </si>
  <si>
    <t>V5HTP2</t>
  </si>
  <si>
    <t>Putative prefoldin subunit 6 OS=Ixodes ricinus OX=34613 PE=2 SV=1</t>
  </si>
  <si>
    <t>23,086</t>
  </si>
  <si>
    <t>27,637</t>
  </si>
  <si>
    <t>V5HV71</t>
  </si>
  <si>
    <t>12,244</t>
  </si>
  <si>
    <t>105,11</t>
  </si>
  <si>
    <t>V5HW13</t>
  </si>
  <si>
    <t>Putative tick ixodegrin OS=Ixodes ricinus OX=34613 PE=2 SV=1</t>
  </si>
  <si>
    <t>23,5</t>
  </si>
  <si>
    <t>14,578</t>
  </si>
  <si>
    <t>17,981</t>
  </si>
  <si>
    <t>V5HXT3</t>
  </si>
  <si>
    <t>Putative cuticle protein 64 (Fragment) OS=Ixodes ricinus OX=34613 PE=2 SV=1</t>
  </si>
  <si>
    <t>17,8</t>
  </si>
  <si>
    <t>8,7</t>
  </si>
  <si>
    <t>24,732</t>
  </si>
  <si>
    <t>38,707</t>
  </si>
  <si>
    <t>V5HY24;A0A0K8R2K0</t>
  </si>
  <si>
    <t>Eukaryotic translation initiation factor 4H OS=Ixodes ricinus OX=34613 PE=2 SV=1;Putative large ggy 1 (Fragment) OS=Ixodes ricinus OX=34613 PE=2 SV=1</t>
  </si>
  <si>
    <t>48,699</t>
  </si>
  <si>
    <t>V5HZA2</t>
  </si>
  <si>
    <t>Putative splicing factor proline-and glutamine-rich (Fragment) OS=Ixodes ricinus OX=34613 PE=2 SV=1</t>
  </si>
  <si>
    <t>11,408</t>
  </si>
  <si>
    <t>10,371</t>
  </si>
  <si>
    <t>V5HZW1</t>
  </si>
  <si>
    <t>Putative chymotrypsin inhibitor OS=Ixodes ricinus OX=34613 PE=2 SV=1</t>
  </si>
  <si>
    <t>67,084</t>
  </si>
  <si>
    <t>18,58</t>
  </si>
  <si>
    <t>V5I060;V5IJ35</t>
  </si>
  <si>
    <t>Putative transcription factor gata-5 (Fragment) OS=Ixodes ricinus OX=34613 PE=2 SV=1;Putative ccr4-not transcription complex OS=Ixodes ricinus OX=34613 PE=2 SV=1</t>
  </si>
  <si>
    <t>59,1</t>
  </si>
  <si>
    <t>20,24</t>
  </si>
  <si>
    <t>7,3218</t>
  </si>
  <si>
    <t>V5I135</t>
  </si>
  <si>
    <t>101,83</t>
  </si>
  <si>
    <t>26,493</t>
  </si>
  <si>
    <t>V5I183;B9UNL8;A0A131XVN7</t>
  </si>
  <si>
    <t>V5I183;B9UNL8</t>
  </si>
  <si>
    <t>Putative cytoplasmic aconitase/iron-regulatory protein OS=Ixodes ricinus OX=34613 PE=2 SV=1;Cytoplasmic aconitase/iron-regulatory protein OS=Ixodes ricinus OX=34613 PE=2 SV=1</t>
  </si>
  <si>
    <t>47,542</t>
  </si>
  <si>
    <t>V5I185</t>
  </si>
  <si>
    <t>13,128</t>
  </si>
  <si>
    <t>9,4976</t>
  </si>
  <si>
    <t>V5I1L4</t>
  </si>
  <si>
    <t>Putative u6 small nuclear rna associated OS=Ixodes ricinus OX=34613 PE=2 SV=1</t>
  </si>
  <si>
    <t>66,9</t>
  </si>
  <si>
    <t>32,805</t>
  </si>
  <si>
    <t>V5I1U7</t>
  </si>
  <si>
    <t>Putative tropomyosin OS=Ixodes ricinus OX=34613 PE=2 SV=1</t>
  </si>
  <si>
    <t>37,447</t>
  </si>
  <si>
    <t>82,287</t>
  </si>
  <si>
    <t>V5I2X9;A0A131XWK6;A0A131XSQ5</t>
  </si>
  <si>
    <t>V5I2X9</t>
  </si>
  <si>
    <t>31,199</t>
  </si>
  <si>
    <t>41,96</t>
  </si>
  <si>
    <t>V5I347</t>
  </si>
  <si>
    <t>Putative na+/h+ exchange regulatory cofactor nhe-rf1-like protein OS=Ixodes ricinus OX=34613 PE=2 SV=1</t>
  </si>
  <si>
    <t>227,62</t>
  </si>
  <si>
    <t>V5I3C9;A0A131Y0B6</t>
  </si>
  <si>
    <t>Putative myosin class v heavy chain (Fragment) OS=Ixodes ricinus OX=34613 PE=2 SV=1;Putative myosin class ii heavy chain (Fragment) OS=Ixodes ricinus OX=34613 PE=2 SV=1</t>
  </si>
  <si>
    <t>16,363</t>
  </si>
  <si>
    <t>V5I484</t>
  </si>
  <si>
    <t>Putative intracellular cholesterol transport (Fragment) OS=Ixodes ricinus OX=34613 PE=2 SV=1</t>
  </si>
  <si>
    <t>60,96</t>
  </si>
  <si>
    <t>0,001269</t>
  </si>
  <si>
    <t>6,9987</t>
  </si>
  <si>
    <t>V5I4I8</t>
  </si>
  <si>
    <t>Putative ubiquilin-4 danio rerio ataxin-1 ubiquitin-like protein (Fragment) OS=Ixodes ricinus OX=34613 PE=2 SV=1</t>
  </si>
  <si>
    <t>13,773</t>
  </si>
  <si>
    <t>45,413</t>
  </si>
  <si>
    <t>V5I512</t>
  </si>
  <si>
    <t>Translation machinery-associated protein 7 homolog OS=Ixodes ricinus OX=34613 PE=2 SV=1</t>
  </si>
  <si>
    <t>8,2</t>
  </si>
  <si>
    <t>76,795</t>
  </si>
  <si>
    <t>32,424</t>
  </si>
  <si>
    <t>V5I554</t>
  </si>
  <si>
    <t>GMP synthase (glutamine-hydrolyzing) (Fragment) OS=Ixodes ricinus OX=34613 PE=2 SV=1</t>
  </si>
  <si>
    <t>29,23</t>
  </si>
  <si>
    <t>103,56</t>
  </si>
  <si>
    <t>V5I5E9</t>
  </si>
  <si>
    <t>Putative vesicle-associated membrane protein/synaptobrevin-binding protein OS=Ixodes ricinus OX=34613 PE=2 SV=1</t>
  </si>
  <si>
    <t>53,9</t>
  </si>
  <si>
    <t>22,396</t>
  </si>
  <si>
    <t>207,34</t>
  </si>
  <si>
    <t>V5ID45;A0A131Y8H9</t>
  </si>
  <si>
    <t>Putative conserved secreted protein OS=Ixodes ricinus OX=34613 PE=2 SV=1;Putative conserved secreted protein (Fragment) OS=Ixodes ricinus OX=34613 PE=2 SV=1</t>
  </si>
  <si>
    <t>35,241</t>
  </si>
  <si>
    <t>11,397</t>
  </si>
  <si>
    <t>V5IDT0</t>
  </si>
  <si>
    <t>Putative vacuolar protein OS=Ixodes ricinus OX=34613 PE=2 SV=1</t>
  </si>
  <si>
    <t>9,5728</t>
  </si>
  <si>
    <t>91,242</t>
  </si>
  <si>
    <t>V5IEK9</t>
  </si>
  <si>
    <t>41,657</t>
  </si>
  <si>
    <t>46,59</t>
  </si>
  <si>
    <t>V5IES6;V5HF18</t>
  </si>
  <si>
    <t>Putative peritrophic membrane chitin binding protein (Fragment) OS=Ixodes ricinus OX=34613 PE=2 SV=1;Putative peritrophic membrane chitin binding protein (Fragment) OS=Ixodes ricinus OX=34613 PE=2 SV=1</t>
  </si>
  <si>
    <t>32,033</t>
  </si>
  <si>
    <t>V5IEY6</t>
  </si>
  <si>
    <t>Putative erythrocyte membrane protein 1 (Fragment) OS=Ixodes ricinus OX=34613 PE=2 SV=1</t>
  </si>
  <si>
    <t>29,774</t>
  </si>
  <si>
    <t>42,885</t>
  </si>
  <si>
    <t>V5IFS7;V5GLT3;A0A6B0V5D1;A0A131XX46</t>
  </si>
  <si>
    <t>V5IFS7;V5GLT3</t>
  </si>
  <si>
    <t>Cytochrome b-c1 complex subunit Rieske, mitochondrial OS=Ixodes ricinus OX=34613 PE=2 SV=1;Cytochrome b-c1 complex subunit Rieske, mitochondrial OS=Ixodes ricinus OX=34613 PE=2 SV=1</t>
  </si>
  <si>
    <t>41,3</t>
  </si>
  <si>
    <t>10,143</t>
  </si>
  <si>
    <t>112,48</t>
  </si>
  <si>
    <t>V5IGJ0</t>
  </si>
  <si>
    <t>Putative defensin 2 (Fragment) OS=Ixodes ricinus OX=34613 PE=2 SV=1</t>
  </si>
  <si>
    <t>18,625</t>
  </si>
  <si>
    <t>28,933</t>
  </si>
  <si>
    <t>V5IHV4</t>
  </si>
  <si>
    <t>Putative eukaryotic translation initiation factor 4e binding protein OS=Ixodes ricinus OX=34613 PE=2 SV=1</t>
  </si>
  <si>
    <t>17,227</t>
  </si>
  <si>
    <t>178,7</t>
  </si>
  <si>
    <t>V5IHW2;A0A0K8RPA0</t>
  </si>
  <si>
    <t>Peptidyl-prolyl cis-trans isomerase (Fragment) OS=Ixodes ricinus OX=34613 PE=2 SV=1;Peptidyl-prolyl cis-trans isomerase (Fragment) OS=Ixodes ricinus OX=34613 PE=2 SV=1</t>
  </si>
  <si>
    <t>74,3</t>
  </si>
  <si>
    <t>8,2923</t>
  </si>
  <si>
    <t>160,08</t>
  </si>
  <si>
    <t>V5II49;V5I2G0</t>
  </si>
  <si>
    <t>Putative cytochrome c oxidase subunit vib isoform 1 (Fragment) OS=Ixodes ricinus OX=34613 PE=2 SV=1;Putative cytochrome c oxidase subunit vib isoform 1 (Fragment) OS=Ixodes ricinus OX=34613 PE=2 SV=1</t>
  </si>
  <si>
    <t>15,44</t>
  </si>
  <si>
    <t>37,17</t>
  </si>
  <si>
    <t>V5IID6</t>
  </si>
  <si>
    <t>23,4</t>
  </si>
  <si>
    <t>11,88</t>
  </si>
  <si>
    <t>14,73</t>
  </si>
  <si>
    <t>V5IIG7</t>
  </si>
  <si>
    <t>Putative small nuclear ribonucleoprotein snrnp splicing factor OS=Ixodes ricinus OX=34613 PE=2 SV=1</t>
  </si>
  <si>
    <t>19,309</t>
  </si>
  <si>
    <t>24,963</t>
  </si>
  <si>
    <t>V5IJF2</t>
  </si>
  <si>
    <t>Secreted protein (Fragment) OS=Ixodes ricinus OX=34613 PE=2 SV=1</t>
  </si>
  <si>
    <t>64,374</t>
  </si>
  <si>
    <t>V5IJL0;A0A090XFH4;A0A131Y410</t>
  </si>
  <si>
    <t>Bifunctional purine biosynthesis protein ATIC OS=Ixodes ricinus OX=34613 PE=2 SV=1;Bifunctional purine biosynthesis protein ATIC OS=Ixodes ricinus OX=34613 PE=2 SV=1;Bifunctional purine biosynthesis protein ATIC (Fragment) OS=Ixodes ricinus OX=34613 PE=2 S</t>
  </si>
  <si>
    <t>55,565</t>
  </si>
  <si>
    <t>24,914</t>
  </si>
  <si>
    <t>V5IJN1</t>
  </si>
  <si>
    <t>Putative hydrolytic enzyme of the alpha/beta hydrolase fold (Fragment) OS=Ixodes ricinus OX=34613 PE=2 SV=1</t>
  </si>
  <si>
    <t>45,053</t>
  </si>
  <si>
    <t>15,622</t>
  </si>
  <si>
    <t>V5IK37</t>
  </si>
  <si>
    <t>S-adenosylmethionine synthase OS=Ixodes ricinus OX=34613 PE=2 SV=1</t>
  </si>
  <si>
    <t>10,587</t>
  </si>
  <si>
    <t>56,377</t>
  </si>
  <si>
    <t>W8JJG5</t>
  </si>
  <si>
    <t>Putative serine proteinase inhibitor (Fragment) OS=Ixodes ricinus OX=34613 PE=3 SV=1</t>
  </si>
  <si>
    <t>Average LFQ</t>
  </si>
  <si>
    <r>
      <rPr>
        <b/>
        <sz val="12"/>
        <color theme="1"/>
        <rFont val="Aptos"/>
        <family val="2"/>
      </rPr>
      <t xml:space="preserve">MaxQuant protein table of unfed midgut. </t>
    </r>
    <r>
      <rPr>
        <sz val="12"/>
        <color theme="1"/>
        <rFont val="Aptos"/>
        <family val="2"/>
      </rPr>
      <t xml:space="preserve">LFQ_UF_1-3 are LFQ (label-free quantification) values of each investigated replicate from which average LFQ was calculated. Unique majority protein IDs are accession codes from UniProt. Number of identified peptides per protein and razor peptides are listed in the table. Protein score was calculated in MaxQuant. Intensity values were calculated from all peptides of protein by MaxQuant software. Identified potential antimicrobial 'guard' proteins/peptides are highlighted in gree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charset val="238"/>
      <scheme val="minor"/>
    </font>
    <font>
      <sz val="11"/>
      <color theme="1"/>
      <name val="Calibri"/>
      <family val="2"/>
    </font>
    <font>
      <sz val="12"/>
      <color theme="1"/>
      <name val="Aptos"/>
      <family val="2"/>
    </font>
    <font>
      <b/>
      <sz val="12"/>
      <color theme="1"/>
      <name val="Aptos"/>
      <family val="2"/>
    </font>
  </fonts>
  <fills count="4">
    <fill>
      <patternFill patternType="none"/>
    </fill>
    <fill>
      <patternFill patternType="gray125"/>
    </fill>
    <fill>
      <patternFill patternType="solid">
        <fgColor theme="7" tint="0.79998168889431442"/>
        <bgColor indexed="64"/>
      </patternFill>
    </fill>
    <fill>
      <patternFill patternType="solid">
        <fgColor theme="6" tint="0.79998168889431442"/>
        <bgColor indexed="64"/>
      </patternFill>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1" fillId="2" borderId="0" xfId="0" applyFont="1" applyFill="1"/>
    <xf numFmtId="2" fontId="1" fillId="2" borderId="0" xfId="0" applyNumberFormat="1" applyFont="1" applyFill="1"/>
    <xf numFmtId="2" fontId="1" fillId="0" borderId="0" xfId="0" applyNumberFormat="1" applyFont="1"/>
    <xf numFmtId="0" fontId="1" fillId="3" borderId="0" xfId="0" applyFont="1" applyFill="1"/>
    <xf numFmtId="2" fontId="1" fillId="3" borderId="0" xfId="0" applyNumberFormat="1" applyFont="1" applyFill="1"/>
    <xf numFmtId="0" fontId="1" fillId="2" borderId="0" xfId="0" applyFont="1" applyFill="1" applyProtection="1">
      <protection locked="0"/>
    </xf>
    <xf numFmtId="0" fontId="1" fillId="0" borderId="0" xfId="0" applyFont="1" applyProtection="1">
      <protection locked="0"/>
    </xf>
    <xf numFmtId="0" fontId="1" fillId="3" borderId="0" xfId="0" applyFont="1" applyFill="1" applyProtection="1">
      <protection locked="0"/>
    </xf>
    <xf numFmtId="0" fontId="2"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5FD037-9EBD-4C67-B2FA-B7076F6DEAA4}">
  <dimension ref="A1"/>
  <sheetViews>
    <sheetView tabSelected="1" workbookViewId="0">
      <selection activeCell="C10" sqref="C10"/>
    </sheetView>
  </sheetViews>
  <sheetFormatPr defaultRowHeight="14.4" x14ac:dyDescent="0.3"/>
  <cols>
    <col min="1" max="1" width="66.88671875" customWidth="1"/>
  </cols>
  <sheetData>
    <row r="1" spans="1:1" ht="142.80000000000001" customHeight="1" x14ac:dyDescent="0.3">
      <c r="A1" s="10" t="s">
        <v>3029</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A973E-1388-4177-A2DE-3C83C41B0A7D}">
  <dimension ref="A1:U652"/>
  <sheetViews>
    <sheetView workbookViewId="0">
      <pane ySplit="1" topLeftCell="A629" activePane="bottomLeft" state="frozen"/>
      <selection activeCell="L1" sqref="L1"/>
      <selection pane="bottomLeft" activeCell="U678" sqref="U678"/>
    </sheetView>
  </sheetViews>
  <sheetFormatPr defaultColWidth="9.109375" defaultRowHeight="14.4" x14ac:dyDescent="0.3"/>
  <cols>
    <col min="1" max="4" width="9.33203125" style="1" bestFit="1" customWidth="1"/>
    <col min="5" max="5" width="9" style="1" customWidth="1"/>
    <col min="6" max="14" width="9.33203125" style="1" bestFit="1" customWidth="1"/>
    <col min="15" max="15" width="10" style="1" bestFit="1" customWidth="1"/>
    <col min="16" max="17" width="9.33203125" style="1" bestFit="1" customWidth="1"/>
    <col min="18" max="19" width="9.109375" style="1"/>
    <col min="21" max="21" width="201.6640625" style="8" customWidth="1"/>
    <col min="22" max="16384" width="9.109375" style="1"/>
  </cols>
  <sheetData>
    <row r="1" spans="1:21" s="2" customFormat="1" ht="26.4" customHeight="1" x14ac:dyDescent="0.3">
      <c r="A1" s="2" t="s">
        <v>17</v>
      </c>
      <c r="B1" s="2" t="s">
        <v>0</v>
      </c>
      <c r="C1" s="2" t="s">
        <v>1</v>
      </c>
      <c r="D1" s="2" t="s">
        <v>2</v>
      </c>
      <c r="E1" s="3" t="s">
        <v>3028</v>
      </c>
      <c r="F1" s="2" t="s">
        <v>3</v>
      </c>
      <c r="G1" s="2" t="s">
        <v>4</v>
      </c>
      <c r="H1" s="2" t="s">
        <v>5</v>
      </c>
      <c r="I1" s="2" t="s">
        <v>6</v>
      </c>
      <c r="J1" s="2" t="s">
        <v>7</v>
      </c>
      <c r="K1" s="2" t="s">
        <v>8</v>
      </c>
      <c r="L1" s="2" t="s">
        <v>9</v>
      </c>
      <c r="M1" s="2" t="s">
        <v>10</v>
      </c>
      <c r="N1" s="2" t="s">
        <v>11</v>
      </c>
      <c r="O1" s="2" t="s">
        <v>12</v>
      </c>
      <c r="P1" s="2" t="s">
        <v>13</v>
      </c>
      <c r="Q1" s="2" t="s">
        <v>14</v>
      </c>
      <c r="R1" s="2" t="s">
        <v>15</v>
      </c>
      <c r="S1" s="2" t="s">
        <v>16</v>
      </c>
      <c r="U1" s="7" t="s">
        <v>18</v>
      </c>
    </row>
    <row r="2" spans="1:21" x14ac:dyDescent="0.3">
      <c r="A2" s="1" t="s">
        <v>20</v>
      </c>
      <c r="B2" s="1" t="s">
        <v>19</v>
      </c>
      <c r="C2" s="1" t="s">
        <v>19</v>
      </c>
      <c r="D2" s="1" t="s">
        <v>19</v>
      </c>
      <c r="E2" s="4" t="s">
        <v>20</v>
      </c>
      <c r="F2" s="1" t="s">
        <v>20</v>
      </c>
      <c r="G2" s="1" t="s">
        <v>20</v>
      </c>
      <c r="H2" s="1" t="s">
        <v>20</v>
      </c>
      <c r="I2" s="1" t="s">
        <v>20</v>
      </c>
      <c r="J2" s="1" t="s">
        <v>20</v>
      </c>
      <c r="K2" s="1" t="s">
        <v>20</v>
      </c>
      <c r="L2" s="1" t="s">
        <v>20</v>
      </c>
      <c r="M2" s="1" t="s">
        <v>20</v>
      </c>
      <c r="N2" s="1" t="s">
        <v>20</v>
      </c>
      <c r="O2" s="1" t="s">
        <v>20</v>
      </c>
      <c r="P2" s="1" t="s">
        <v>20</v>
      </c>
      <c r="Q2" s="1" t="s">
        <v>20</v>
      </c>
      <c r="R2" s="1" t="s">
        <v>20</v>
      </c>
      <c r="S2" s="1" t="s">
        <v>20</v>
      </c>
      <c r="U2" s="8" t="s">
        <v>20</v>
      </c>
    </row>
    <row r="3" spans="1:21" x14ac:dyDescent="0.3">
      <c r="A3" s="1">
        <v>766</v>
      </c>
      <c r="B3" s="1">
        <v>25.442403793335</v>
      </c>
      <c r="C3" s="1">
        <v>24.9864177703857</v>
      </c>
      <c r="D3" s="1" t="s">
        <v>21</v>
      </c>
      <c r="E3" s="4">
        <f t="shared" ref="E3:E66" si="0">AVERAGE(C3:D3)</f>
        <v>24.9864177703857</v>
      </c>
      <c r="F3" s="1">
        <v>1</v>
      </c>
      <c r="G3" s="1">
        <v>1</v>
      </c>
      <c r="H3" s="1">
        <v>1</v>
      </c>
      <c r="I3" s="1" t="s">
        <v>748</v>
      </c>
      <c r="J3" s="1" t="s">
        <v>748</v>
      </c>
      <c r="K3" s="1" t="s">
        <v>748</v>
      </c>
      <c r="L3" s="1" t="s">
        <v>2523</v>
      </c>
      <c r="M3" s="1" t="s">
        <v>2524</v>
      </c>
      <c r="N3" s="1" t="s">
        <v>2525</v>
      </c>
      <c r="O3" s="1">
        <v>88525000</v>
      </c>
      <c r="P3" s="1">
        <v>19</v>
      </c>
      <c r="Q3" s="1">
        <v>2</v>
      </c>
      <c r="R3" s="1" t="s">
        <v>2526</v>
      </c>
      <c r="S3" s="1" t="s">
        <v>2526</v>
      </c>
      <c r="U3" s="8" t="s">
        <v>2527</v>
      </c>
    </row>
    <row r="4" spans="1:21" x14ac:dyDescent="0.3">
      <c r="A4" s="1">
        <v>250</v>
      </c>
      <c r="B4" s="1">
        <v>22.609617233276399</v>
      </c>
      <c r="C4" s="1">
        <v>22.580194473266602</v>
      </c>
      <c r="D4" s="1">
        <v>22.027019500732401</v>
      </c>
      <c r="E4" s="4">
        <f t="shared" si="0"/>
        <v>22.303606986999501</v>
      </c>
      <c r="F4" s="1">
        <v>8</v>
      </c>
      <c r="G4" s="1">
        <v>8</v>
      </c>
      <c r="H4" s="1">
        <v>8</v>
      </c>
      <c r="I4" s="1" t="s">
        <v>944</v>
      </c>
      <c r="J4" s="1" t="s">
        <v>944</v>
      </c>
      <c r="K4" s="1" t="s">
        <v>944</v>
      </c>
      <c r="L4" s="1" t="s">
        <v>945</v>
      </c>
      <c r="M4" s="1">
        <v>0</v>
      </c>
      <c r="N4" s="1" t="s">
        <v>28</v>
      </c>
      <c r="O4" s="1">
        <v>142220000</v>
      </c>
      <c r="P4" s="1">
        <v>7</v>
      </c>
      <c r="Q4" s="1">
        <v>75</v>
      </c>
      <c r="R4" s="1" t="s">
        <v>946</v>
      </c>
      <c r="S4" s="1" t="s">
        <v>947</v>
      </c>
      <c r="U4" s="8" t="s">
        <v>948</v>
      </c>
    </row>
    <row r="5" spans="1:21" x14ac:dyDescent="0.3">
      <c r="A5" s="1">
        <v>270</v>
      </c>
      <c r="B5" s="1">
        <v>22.645946502685501</v>
      </c>
      <c r="C5" s="1">
        <v>22.5973014831543</v>
      </c>
      <c r="D5" s="1">
        <v>21.9009494781494</v>
      </c>
      <c r="E5" s="4">
        <f t="shared" si="0"/>
        <v>22.249125480651848</v>
      </c>
      <c r="F5" s="1">
        <v>2</v>
      </c>
      <c r="G5" s="1">
        <v>2</v>
      </c>
      <c r="H5" s="1">
        <v>2</v>
      </c>
      <c r="I5" s="1" t="s">
        <v>836</v>
      </c>
      <c r="J5" s="1" t="s">
        <v>836</v>
      </c>
      <c r="K5" s="1" t="s">
        <v>836</v>
      </c>
      <c r="L5" s="1" t="s">
        <v>1027</v>
      </c>
      <c r="M5" s="1">
        <v>0</v>
      </c>
      <c r="N5" s="1" t="s">
        <v>1028</v>
      </c>
      <c r="O5" s="1">
        <v>58542000</v>
      </c>
      <c r="P5" s="1">
        <v>4</v>
      </c>
      <c r="Q5" s="1">
        <v>24</v>
      </c>
      <c r="R5" s="1" t="s">
        <v>1029</v>
      </c>
      <c r="S5" s="1" t="s">
        <v>1029</v>
      </c>
      <c r="U5" s="8" t="s">
        <v>1030</v>
      </c>
    </row>
    <row r="6" spans="1:21" x14ac:dyDescent="0.3">
      <c r="A6" s="1">
        <v>813</v>
      </c>
      <c r="B6" s="1">
        <v>22.346244812011701</v>
      </c>
      <c r="C6" s="1">
        <v>22.451990127563501</v>
      </c>
      <c r="D6" s="1">
        <v>21.7046794891357</v>
      </c>
      <c r="E6" s="4">
        <f t="shared" si="0"/>
        <v>22.078334808349602</v>
      </c>
      <c r="F6" s="1">
        <v>15</v>
      </c>
      <c r="G6" s="1">
        <v>15</v>
      </c>
      <c r="H6" s="1">
        <v>4</v>
      </c>
      <c r="I6" s="1" t="s">
        <v>2657</v>
      </c>
      <c r="J6" s="1" t="s">
        <v>2657</v>
      </c>
      <c r="K6" s="1" t="s">
        <v>216</v>
      </c>
      <c r="L6" s="1" t="s">
        <v>2658</v>
      </c>
      <c r="M6" s="1">
        <v>0</v>
      </c>
      <c r="N6" s="1" t="s">
        <v>28</v>
      </c>
      <c r="O6" s="1">
        <v>47553000</v>
      </c>
      <c r="P6" s="1">
        <v>10</v>
      </c>
      <c r="Q6" s="1">
        <v>77</v>
      </c>
      <c r="R6" s="1" t="s">
        <v>2659</v>
      </c>
      <c r="S6" s="1" t="s">
        <v>2659</v>
      </c>
      <c r="U6" s="8" t="s">
        <v>2660</v>
      </c>
    </row>
    <row r="7" spans="1:21" x14ac:dyDescent="0.3">
      <c r="A7" s="1">
        <v>780</v>
      </c>
      <c r="B7" s="1">
        <v>22.2743225097656</v>
      </c>
      <c r="C7" s="1">
        <v>22.151340484619102</v>
      </c>
      <c r="D7" s="1">
        <v>21.798042297363299</v>
      </c>
      <c r="E7" s="4">
        <f t="shared" si="0"/>
        <v>21.9746913909912</v>
      </c>
      <c r="F7" s="1">
        <v>11</v>
      </c>
      <c r="G7" s="1">
        <v>11</v>
      </c>
      <c r="H7" s="1">
        <v>1</v>
      </c>
      <c r="I7" s="1" t="s">
        <v>1993</v>
      </c>
      <c r="J7" s="1" t="s">
        <v>1993</v>
      </c>
      <c r="K7" s="1" t="s">
        <v>221</v>
      </c>
      <c r="L7" s="1" t="s">
        <v>2558</v>
      </c>
      <c r="M7" s="1">
        <v>0</v>
      </c>
      <c r="N7" s="1" t="s">
        <v>28</v>
      </c>
      <c r="O7" s="1">
        <v>86012000</v>
      </c>
      <c r="P7" s="1">
        <v>16</v>
      </c>
      <c r="Q7" s="1">
        <v>90</v>
      </c>
      <c r="R7" s="1" t="s">
        <v>2559</v>
      </c>
      <c r="S7" s="1" t="s">
        <v>2559</v>
      </c>
      <c r="U7" s="8" t="s">
        <v>73</v>
      </c>
    </row>
    <row r="8" spans="1:21" x14ac:dyDescent="0.3">
      <c r="A8" s="1">
        <v>870</v>
      </c>
      <c r="B8" s="1">
        <v>21.512245178222699</v>
      </c>
      <c r="C8" s="1">
        <v>22.224290847778299</v>
      </c>
      <c r="D8" s="1">
        <v>21.580171585083001</v>
      </c>
      <c r="E8" s="4">
        <f t="shared" si="0"/>
        <v>21.90223121643065</v>
      </c>
      <c r="F8" s="1">
        <v>6</v>
      </c>
      <c r="G8" s="1">
        <v>6</v>
      </c>
      <c r="H8" s="1">
        <v>6</v>
      </c>
      <c r="I8" s="1" t="s">
        <v>429</v>
      </c>
      <c r="J8" s="1" t="s">
        <v>429</v>
      </c>
      <c r="K8" s="1" t="s">
        <v>429</v>
      </c>
      <c r="L8" s="1" t="s">
        <v>2871</v>
      </c>
      <c r="M8" s="1">
        <v>0</v>
      </c>
      <c r="N8" s="1" t="s">
        <v>2872</v>
      </c>
      <c r="O8" s="1">
        <v>38879000</v>
      </c>
      <c r="P8" s="1">
        <v>9</v>
      </c>
      <c r="Q8" s="1">
        <v>55</v>
      </c>
      <c r="R8" s="1" t="s">
        <v>2873</v>
      </c>
      <c r="S8" s="1" t="s">
        <v>2873</v>
      </c>
      <c r="U8" s="8" t="s">
        <v>2874</v>
      </c>
    </row>
    <row r="9" spans="1:21" x14ac:dyDescent="0.3">
      <c r="A9" s="1">
        <v>857</v>
      </c>
      <c r="B9" s="1">
        <v>21.526546478271499</v>
      </c>
      <c r="C9" s="1">
        <v>21.812881469726602</v>
      </c>
      <c r="D9" s="1">
        <v>21.1121616363525</v>
      </c>
      <c r="E9" s="4">
        <f t="shared" si="0"/>
        <v>21.462521553039551</v>
      </c>
      <c r="F9" s="1">
        <v>9</v>
      </c>
      <c r="G9" s="1">
        <v>9</v>
      </c>
      <c r="H9" s="1">
        <v>3</v>
      </c>
      <c r="I9" s="1" t="s">
        <v>2815</v>
      </c>
      <c r="J9" s="1" t="s">
        <v>2815</v>
      </c>
      <c r="K9" s="1" t="s">
        <v>2816</v>
      </c>
      <c r="L9" s="1" t="s">
        <v>2817</v>
      </c>
      <c r="M9" s="1">
        <v>0</v>
      </c>
      <c r="N9" s="1" t="s">
        <v>2818</v>
      </c>
      <c r="O9" s="1">
        <v>55637000</v>
      </c>
      <c r="P9" s="1">
        <v>6</v>
      </c>
      <c r="Q9" s="1">
        <v>46</v>
      </c>
      <c r="R9" s="1" t="s">
        <v>2819</v>
      </c>
      <c r="S9" s="1" t="s">
        <v>2819</v>
      </c>
      <c r="U9" s="8" t="s">
        <v>1976</v>
      </c>
    </row>
    <row r="10" spans="1:21" x14ac:dyDescent="0.3">
      <c r="A10" s="1">
        <v>836</v>
      </c>
      <c r="B10" s="1">
        <v>21.092166900634801</v>
      </c>
      <c r="C10" s="1">
        <v>21.081153869628899</v>
      </c>
      <c r="D10" s="1">
        <v>21.634891510009801</v>
      </c>
      <c r="E10" s="4">
        <f t="shared" si="0"/>
        <v>21.35802268981935</v>
      </c>
      <c r="F10" s="1">
        <v>7</v>
      </c>
      <c r="G10" s="1">
        <v>7</v>
      </c>
      <c r="H10" s="1">
        <v>1</v>
      </c>
      <c r="I10" s="1" t="s">
        <v>739</v>
      </c>
      <c r="J10" s="1" t="s">
        <v>739</v>
      </c>
      <c r="K10" s="1" t="s">
        <v>2749</v>
      </c>
      <c r="L10" s="1" t="s">
        <v>2750</v>
      </c>
      <c r="M10" s="1">
        <v>0</v>
      </c>
      <c r="N10" s="1" t="s">
        <v>2751</v>
      </c>
      <c r="O10" s="1">
        <v>52064000</v>
      </c>
      <c r="P10" s="1">
        <v>23</v>
      </c>
      <c r="Q10" s="1">
        <v>67</v>
      </c>
      <c r="R10" s="1" t="s">
        <v>2752</v>
      </c>
      <c r="S10" s="1" t="s">
        <v>2752</v>
      </c>
      <c r="U10" s="8" t="s">
        <v>2753</v>
      </c>
    </row>
    <row r="11" spans="1:21" x14ac:dyDescent="0.3">
      <c r="A11" s="1">
        <v>302</v>
      </c>
      <c r="B11" s="1">
        <v>21.7258396148682</v>
      </c>
      <c r="C11" s="1">
        <v>21.209077835083001</v>
      </c>
      <c r="D11" s="1">
        <v>21.493261337280298</v>
      </c>
      <c r="E11" s="4">
        <f t="shared" si="0"/>
        <v>21.351169586181648</v>
      </c>
      <c r="F11" s="1">
        <v>14</v>
      </c>
      <c r="G11" s="1">
        <v>14</v>
      </c>
      <c r="H11" s="1">
        <v>14</v>
      </c>
      <c r="I11" s="1" t="s">
        <v>1144</v>
      </c>
      <c r="J11" s="1" t="s">
        <v>1144</v>
      </c>
      <c r="K11" s="1" t="s">
        <v>1144</v>
      </c>
      <c r="L11" s="1" t="s">
        <v>1145</v>
      </c>
      <c r="M11" s="1">
        <v>0</v>
      </c>
      <c r="N11" s="1" t="s">
        <v>28</v>
      </c>
      <c r="O11" s="1">
        <v>36895000</v>
      </c>
      <c r="P11" s="1">
        <v>7</v>
      </c>
      <c r="Q11" s="1">
        <v>86</v>
      </c>
      <c r="R11" s="1" t="s">
        <v>1146</v>
      </c>
      <c r="S11" s="1" t="s">
        <v>1146</v>
      </c>
      <c r="U11" s="8" t="s">
        <v>1147</v>
      </c>
    </row>
    <row r="12" spans="1:21" x14ac:dyDescent="0.3">
      <c r="A12" s="1">
        <v>99</v>
      </c>
      <c r="B12" s="1">
        <v>21.387691497802699</v>
      </c>
      <c r="C12" s="1">
        <v>21.849229812622099</v>
      </c>
      <c r="D12" s="1">
        <v>20.837690353393601</v>
      </c>
      <c r="E12" s="4">
        <f t="shared" si="0"/>
        <v>21.343460083007848</v>
      </c>
      <c r="F12" s="1">
        <v>3</v>
      </c>
      <c r="G12" s="1">
        <v>3</v>
      </c>
      <c r="H12" s="1">
        <v>3</v>
      </c>
      <c r="I12" s="1" t="s">
        <v>359</v>
      </c>
      <c r="J12" s="1" t="s">
        <v>359</v>
      </c>
      <c r="K12" s="1" t="s">
        <v>359</v>
      </c>
      <c r="L12" s="1" t="s">
        <v>360</v>
      </c>
      <c r="M12" s="1">
        <v>0</v>
      </c>
      <c r="N12" s="1" t="s">
        <v>361</v>
      </c>
      <c r="O12" s="1">
        <v>25300000</v>
      </c>
      <c r="P12" s="1">
        <v>8</v>
      </c>
      <c r="Q12" s="1">
        <v>34</v>
      </c>
      <c r="R12" s="1" t="s">
        <v>362</v>
      </c>
      <c r="S12" s="1" t="s">
        <v>363</v>
      </c>
      <c r="U12" s="8" t="s">
        <v>364</v>
      </c>
    </row>
    <row r="13" spans="1:21" x14ac:dyDescent="0.3">
      <c r="A13" s="1">
        <v>131</v>
      </c>
      <c r="B13" s="1">
        <v>21.995140075683601</v>
      </c>
      <c r="C13" s="1">
        <v>21.2336235046387</v>
      </c>
      <c r="D13" s="1">
        <v>21.305244445800799</v>
      </c>
      <c r="E13" s="4">
        <f t="shared" si="0"/>
        <v>21.269433975219748</v>
      </c>
      <c r="F13" s="1">
        <v>15</v>
      </c>
      <c r="G13" s="1">
        <v>15</v>
      </c>
      <c r="H13" s="1">
        <v>15</v>
      </c>
      <c r="I13" s="1" t="s">
        <v>489</v>
      </c>
      <c r="J13" s="1" t="s">
        <v>489</v>
      </c>
      <c r="K13" s="1" t="s">
        <v>489</v>
      </c>
      <c r="L13" s="1" t="s">
        <v>490</v>
      </c>
      <c r="M13" s="1">
        <v>0</v>
      </c>
      <c r="N13" s="1" t="s">
        <v>28</v>
      </c>
      <c r="O13" s="1">
        <v>73699000</v>
      </c>
      <c r="P13" s="1">
        <v>12</v>
      </c>
      <c r="Q13" s="1">
        <v>102</v>
      </c>
      <c r="R13" s="1" t="s">
        <v>491</v>
      </c>
      <c r="S13" s="1" t="s">
        <v>492</v>
      </c>
      <c r="U13" s="8" t="s">
        <v>493</v>
      </c>
    </row>
    <row r="14" spans="1:21" x14ac:dyDescent="0.3">
      <c r="A14" s="1">
        <v>898</v>
      </c>
      <c r="B14" s="1">
        <v>20.644824981689499</v>
      </c>
      <c r="C14" s="1">
        <v>21.109104156494102</v>
      </c>
      <c r="D14" s="1">
        <v>21.270820617675799</v>
      </c>
      <c r="E14" s="4">
        <f t="shared" si="0"/>
        <v>21.18996238708495</v>
      </c>
      <c r="F14" s="1">
        <v>10</v>
      </c>
      <c r="G14" s="1">
        <v>10</v>
      </c>
      <c r="H14" s="1">
        <v>10</v>
      </c>
      <c r="I14" s="1" t="s">
        <v>2959</v>
      </c>
      <c r="J14" s="1" t="s">
        <v>2959</v>
      </c>
      <c r="K14" s="1" t="s">
        <v>2959</v>
      </c>
      <c r="L14" s="1" t="s">
        <v>2960</v>
      </c>
      <c r="M14" s="1">
        <v>0</v>
      </c>
      <c r="N14" s="1" t="s">
        <v>2961</v>
      </c>
      <c r="O14" s="1">
        <v>38164000</v>
      </c>
      <c r="P14" s="1">
        <v>11</v>
      </c>
      <c r="Q14" s="1">
        <v>66</v>
      </c>
      <c r="R14" s="1" t="s">
        <v>2962</v>
      </c>
      <c r="S14" s="1" t="s">
        <v>2962</v>
      </c>
      <c r="U14" s="8" t="s">
        <v>2963</v>
      </c>
    </row>
    <row r="15" spans="1:21" x14ac:dyDescent="0.3">
      <c r="A15" s="1">
        <v>153</v>
      </c>
      <c r="B15" s="1">
        <v>21.4175109863281</v>
      </c>
      <c r="C15" s="1">
        <v>21.213771820068398</v>
      </c>
      <c r="D15" s="1">
        <v>21.101879119873001</v>
      </c>
      <c r="E15" s="4">
        <f t="shared" si="0"/>
        <v>21.1578254699707</v>
      </c>
      <c r="F15" s="1">
        <v>7</v>
      </c>
      <c r="G15" s="1">
        <v>7</v>
      </c>
      <c r="H15" s="1">
        <v>7</v>
      </c>
      <c r="I15" s="1" t="s">
        <v>588</v>
      </c>
      <c r="J15" s="1" t="s">
        <v>588</v>
      </c>
      <c r="K15" s="1" t="s">
        <v>588</v>
      </c>
      <c r="L15" s="1" t="s">
        <v>589</v>
      </c>
      <c r="M15" s="1">
        <v>0</v>
      </c>
      <c r="N15" s="1" t="s">
        <v>590</v>
      </c>
      <c r="O15" s="1">
        <v>23818000</v>
      </c>
      <c r="P15" s="1">
        <v>12</v>
      </c>
      <c r="Q15" s="1">
        <v>49</v>
      </c>
      <c r="R15" s="1" t="s">
        <v>591</v>
      </c>
      <c r="S15" s="1" t="s">
        <v>592</v>
      </c>
      <c r="U15" s="8" t="s">
        <v>593</v>
      </c>
    </row>
    <row r="16" spans="1:21" x14ac:dyDescent="0.3">
      <c r="A16" s="1">
        <v>697</v>
      </c>
      <c r="B16" s="1">
        <v>21.3277282714844</v>
      </c>
      <c r="C16" s="1">
        <v>20.670639038085898</v>
      </c>
      <c r="D16" s="1">
        <v>21.189846038818398</v>
      </c>
      <c r="E16" s="4">
        <f t="shared" si="0"/>
        <v>20.930242538452148</v>
      </c>
      <c r="F16" s="1">
        <v>8</v>
      </c>
      <c r="G16" s="1">
        <v>8</v>
      </c>
      <c r="H16" s="1">
        <v>8</v>
      </c>
      <c r="I16" s="1" t="s">
        <v>320</v>
      </c>
      <c r="J16" s="1" t="s">
        <v>320</v>
      </c>
      <c r="K16" s="1" t="s">
        <v>320</v>
      </c>
      <c r="L16" s="1" t="s">
        <v>2438</v>
      </c>
      <c r="M16" s="1">
        <v>0</v>
      </c>
      <c r="N16" s="1" t="s">
        <v>2439</v>
      </c>
      <c r="O16" s="1">
        <v>25717000</v>
      </c>
      <c r="P16" s="1">
        <v>22</v>
      </c>
      <c r="Q16" s="1">
        <v>62</v>
      </c>
      <c r="R16" s="1" t="s">
        <v>2440</v>
      </c>
      <c r="S16" s="1" t="s">
        <v>2441</v>
      </c>
      <c r="U16" s="8" t="s">
        <v>2442</v>
      </c>
    </row>
    <row r="17" spans="1:21" x14ac:dyDescent="0.3">
      <c r="A17" s="1">
        <v>868</v>
      </c>
      <c r="B17" s="1">
        <v>20.899696350097699</v>
      </c>
      <c r="C17" s="1">
        <v>20.7695922851563</v>
      </c>
      <c r="D17" s="1">
        <v>20.8985900878906</v>
      </c>
      <c r="E17" s="4">
        <f t="shared" si="0"/>
        <v>20.834091186523452</v>
      </c>
      <c r="F17" s="1">
        <v>18</v>
      </c>
      <c r="G17" s="1">
        <v>5</v>
      </c>
      <c r="H17" s="1">
        <v>0</v>
      </c>
      <c r="I17" s="1" t="s">
        <v>2861</v>
      </c>
      <c r="J17" s="1" t="s">
        <v>48</v>
      </c>
      <c r="K17" s="1">
        <v>0</v>
      </c>
      <c r="L17" s="1" t="s">
        <v>2862</v>
      </c>
      <c r="M17" s="1">
        <v>0</v>
      </c>
      <c r="N17" s="1" t="s">
        <v>2863</v>
      </c>
      <c r="O17" s="1">
        <v>22913000</v>
      </c>
      <c r="P17" s="1">
        <v>16</v>
      </c>
      <c r="Q17" s="1">
        <v>29</v>
      </c>
      <c r="R17" s="1" t="s">
        <v>2864</v>
      </c>
      <c r="S17" s="1" t="s">
        <v>2864</v>
      </c>
      <c r="U17" s="8" t="s">
        <v>2865</v>
      </c>
    </row>
    <row r="18" spans="1:21" x14ac:dyDescent="0.3">
      <c r="A18" s="1">
        <v>23</v>
      </c>
      <c r="B18" s="1">
        <v>20.8852443695068</v>
      </c>
      <c r="C18" s="1">
        <v>20.975822448730501</v>
      </c>
      <c r="D18" s="1">
        <v>20.528980255126999</v>
      </c>
      <c r="E18" s="4">
        <f t="shared" si="0"/>
        <v>20.75240135192875</v>
      </c>
      <c r="F18" s="1">
        <v>6</v>
      </c>
      <c r="G18" s="1">
        <v>6</v>
      </c>
      <c r="H18" s="1">
        <v>6</v>
      </c>
      <c r="I18" s="1" t="s">
        <v>98</v>
      </c>
      <c r="J18" s="1" t="s">
        <v>98</v>
      </c>
      <c r="K18" s="1" t="s">
        <v>98</v>
      </c>
      <c r="L18" s="1" t="s">
        <v>99</v>
      </c>
      <c r="M18" s="1">
        <v>0</v>
      </c>
      <c r="N18" s="1" t="s">
        <v>100</v>
      </c>
      <c r="O18" s="1">
        <v>33010000</v>
      </c>
      <c r="P18" s="1">
        <v>6</v>
      </c>
      <c r="Q18" s="1">
        <v>41</v>
      </c>
      <c r="R18" s="1" t="s">
        <v>101</v>
      </c>
      <c r="S18" s="1" t="s">
        <v>102</v>
      </c>
      <c r="U18" s="8" t="s">
        <v>103</v>
      </c>
    </row>
    <row r="19" spans="1:21" x14ac:dyDescent="0.3">
      <c r="A19" s="1">
        <v>397</v>
      </c>
      <c r="B19" s="1">
        <v>20.8888149261475</v>
      </c>
      <c r="C19" s="1">
        <v>21.044336318969702</v>
      </c>
      <c r="D19" s="1">
        <v>20.375705718994102</v>
      </c>
      <c r="E19" s="4">
        <f t="shared" si="0"/>
        <v>20.710021018981902</v>
      </c>
      <c r="F19" s="1">
        <v>9</v>
      </c>
      <c r="G19" s="1">
        <v>9</v>
      </c>
      <c r="H19" s="1">
        <v>2</v>
      </c>
      <c r="I19" s="1" t="s">
        <v>1485</v>
      </c>
      <c r="J19" s="1" t="s">
        <v>1485</v>
      </c>
      <c r="K19" s="1" t="s">
        <v>650</v>
      </c>
      <c r="L19" s="1" t="s">
        <v>1486</v>
      </c>
      <c r="M19" s="1">
        <v>0</v>
      </c>
      <c r="N19" s="1" t="s">
        <v>28</v>
      </c>
      <c r="O19" s="1">
        <v>21525000</v>
      </c>
      <c r="P19" s="1">
        <v>6</v>
      </c>
      <c r="Q19" s="1">
        <v>53</v>
      </c>
      <c r="R19" s="1" t="s">
        <v>1487</v>
      </c>
      <c r="S19" s="1" t="s">
        <v>1487</v>
      </c>
      <c r="U19" s="8" t="s">
        <v>1488</v>
      </c>
    </row>
    <row r="20" spans="1:21" x14ac:dyDescent="0.3">
      <c r="A20" s="1">
        <v>792</v>
      </c>
      <c r="B20" s="1">
        <v>21.222640991210898</v>
      </c>
      <c r="C20" s="1">
        <v>20.956809997558601</v>
      </c>
      <c r="D20" s="1">
        <v>20.335599899291999</v>
      </c>
      <c r="E20" s="4">
        <f t="shared" si="0"/>
        <v>20.6462049484253</v>
      </c>
      <c r="F20" s="1">
        <v>5</v>
      </c>
      <c r="G20" s="1">
        <v>5</v>
      </c>
      <c r="H20" s="1">
        <v>5</v>
      </c>
      <c r="I20" s="1" t="s">
        <v>157</v>
      </c>
      <c r="J20" s="1" t="s">
        <v>157</v>
      </c>
      <c r="K20" s="1" t="s">
        <v>157</v>
      </c>
      <c r="L20" s="1" t="s">
        <v>2587</v>
      </c>
      <c r="M20" s="1">
        <v>0</v>
      </c>
      <c r="N20" s="1" t="s">
        <v>28</v>
      </c>
      <c r="O20" s="1">
        <v>20984000</v>
      </c>
      <c r="P20" s="1">
        <v>3</v>
      </c>
      <c r="Q20" s="1">
        <v>32</v>
      </c>
      <c r="R20" s="1" t="s">
        <v>2588</v>
      </c>
      <c r="S20" s="1" t="s">
        <v>2588</v>
      </c>
      <c r="U20" s="8" t="s">
        <v>2589</v>
      </c>
    </row>
    <row r="21" spans="1:21" x14ac:dyDescent="0.3">
      <c r="A21" s="1">
        <v>274</v>
      </c>
      <c r="B21" s="1">
        <v>21.025264739990199</v>
      </c>
      <c r="C21" s="1">
        <v>20.598871231079102</v>
      </c>
      <c r="D21" s="1">
        <v>20.593500137329102</v>
      </c>
      <c r="E21" s="4">
        <f t="shared" si="0"/>
        <v>20.596185684204102</v>
      </c>
      <c r="F21" s="1">
        <v>7</v>
      </c>
      <c r="G21" s="1">
        <v>7</v>
      </c>
      <c r="H21" s="1">
        <v>5</v>
      </c>
      <c r="I21" s="1" t="s">
        <v>1048</v>
      </c>
      <c r="J21" s="1" t="s">
        <v>1048</v>
      </c>
      <c r="K21" s="1" t="s">
        <v>1049</v>
      </c>
      <c r="L21" s="1" t="s">
        <v>1050</v>
      </c>
      <c r="M21" s="1">
        <v>0</v>
      </c>
      <c r="N21" s="1" t="s">
        <v>1051</v>
      </c>
      <c r="O21" s="1">
        <v>20321000</v>
      </c>
      <c r="P21" s="1">
        <v>9</v>
      </c>
      <c r="Q21" s="1">
        <v>53</v>
      </c>
      <c r="R21" s="1" t="s">
        <v>1052</v>
      </c>
      <c r="S21" s="1" t="s">
        <v>1053</v>
      </c>
      <c r="U21" s="8" t="s">
        <v>1054</v>
      </c>
    </row>
    <row r="22" spans="1:21" x14ac:dyDescent="0.3">
      <c r="A22" s="1">
        <v>178</v>
      </c>
      <c r="B22" s="1">
        <v>19.831687927246101</v>
      </c>
      <c r="C22" s="1">
        <v>20.228935241699201</v>
      </c>
      <c r="D22" s="1">
        <v>20.670120239257798</v>
      </c>
      <c r="E22" s="4">
        <f t="shared" si="0"/>
        <v>20.449527740478501</v>
      </c>
      <c r="F22" s="1">
        <v>15</v>
      </c>
      <c r="G22" s="1">
        <v>15</v>
      </c>
      <c r="H22" s="1">
        <v>1</v>
      </c>
      <c r="I22" s="1" t="s">
        <v>679</v>
      </c>
      <c r="J22" s="1" t="s">
        <v>679</v>
      </c>
      <c r="K22" s="1" t="s">
        <v>680</v>
      </c>
      <c r="L22" s="1" t="s">
        <v>681</v>
      </c>
      <c r="M22" s="1">
        <v>0</v>
      </c>
      <c r="N22" s="1" t="s">
        <v>682</v>
      </c>
      <c r="O22" s="1">
        <v>26611000</v>
      </c>
      <c r="P22" s="1">
        <v>20</v>
      </c>
      <c r="Q22" s="1">
        <v>77</v>
      </c>
      <c r="R22" s="1" t="s">
        <v>683</v>
      </c>
      <c r="S22" s="1" t="s">
        <v>684</v>
      </c>
      <c r="U22" s="8" t="s">
        <v>685</v>
      </c>
    </row>
    <row r="23" spans="1:21" x14ac:dyDescent="0.3">
      <c r="A23" s="1">
        <v>542</v>
      </c>
      <c r="B23" s="1">
        <v>20.737768173217798</v>
      </c>
      <c r="C23" s="1">
        <v>20.627561569213899</v>
      </c>
      <c r="D23" s="1">
        <v>20.0399265289307</v>
      </c>
      <c r="E23" s="4">
        <f t="shared" si="0"/>
        <v>20.333744049072301</v>
      </c>
      <c r="F23" s="1">
        <v>9</v>
      </c>
      <c r="G23" s="1">
        <v>9</v>
      </c>
      <c r="H23" s="1">
        <v>5</v>
      </c>
      <c r="I23" s="1" t="s">
        <v>1972</v>
      </c>
      <c r="J23" s="1" t="s">
        <v>1972</v>
      </c>
      <c r="K23" s="1" t="s">
        <v>1973</v>
      </c>
      <c r="L23" s="1" t="s">
        <v>1974</v>
      </c>
      <c r="M23" s="1">
        <v>0</v>
      </c>
      <c r="N23" s="1" t="s">
        <v>28</v>
      </c>
      <c r="O23" s="1">
        <v>21734000</v>
      </c>
      <c r="P23" s="1">
        <v>8</v>
      </c>
      <c r="Q23" s="1">
        <v>50</v>
      </c>
      <c r="R23" s="1" t="s">
        <v>1975</v>
      </c>
      <c r="S23" s="1" t="s">
        <v>1975</v>
      </c>
      <c r="U23" s="8" t="s">
        <v>1976</v>
      </c>
    </row>
    <row r="24" spans="1:21" x14ac:dyDescent="0.3">
      <c r="A24" s="1">
        <v>886</v>
      </c>
      <c r="B24" s="1">
        <v>20.444250106811499</v>
      </c>
      <c r="C24" s="1">
        <v>20.262241363525401</v>
      </c>
      <c r="D24" s="1">
        <v>20.2993869781494</v>
      </c>
      <c r="E24" s="4">
        <f t="shared" si="0"/>
        <v>20.280814170837402</v>
      </c>
      <c r="F24" s="1">
        <v>23</v>
      </c>
      <c r="G24" s="1">
        <v>23</v>
      </c>
      <c r="H24" s="1">
        <v>0</v>
      </c>
      <c r="I24" s="1" t="s">
        <v>2923</v>
      </c>
      <c r="J24" s="1" t="s">
        <v>2923</v>
      </c>
      <c r="K24" s="1">
        <v>0</v>
      </c>
      <c r="L24" s="1" t="s">
        <v>2924</v>
      </c>
      <c r="M24" s="1">
        <v>0</v>
      </c>
      <c r="N24" s="1" t="s">
        <v>28</v>
      </c>
      <c r="O24" s="1">
        <v>40524000</v>
      </c>
      <c r="P24" s="1">
        <v>17</v>
      </c>
      <c r="Q24" s="1">
        <v>143</v>
      </c>
      <c r="R24" s="1" t="s">
        <v>2925</v>
      </c>
      <c r="S24" s="1" t="s">
        <v>2925</v>
      </c>
      <c r="U24" s="8" t="s">
        <v>2926</v>
      </c>
    </row>
    <row r="25" spans="1:21" x14ac:dyDescent="0.3">
      <c r="A25" s="1">
        <v>787</v>
      </c>
      <c r="B25" s="1">
        <v>20.7706413269043</v>
      </c>
      <c r="C25" s="1">
        <v>20.396131515502901</v>
      </c>
      <c r="D25" s="1">
        <v>20.033084869384801</v>
      </c>
      <c r="E25" s="4">
        <f t="shared" si="0"/>
        <v>20.214608192443851</v>
      </c>
      <c r="F25" s="1">
        <v>6</v>
      </c>
      <c r="G25" s="1">
        <v>2</v>
      </c>
      <c r="H25" s="1">
        <v>2</v>
      </c>
      <c r="I25" s="1" t="s">
        <v>1630</v>
      </c>
      <c r="J25" s="1" t="s">
        <v>1338</v>
      </c>
      <c r="K25" s="1" t="s">
        <v>1338</v>
      </c>
      <c r="L25" s="1">
        <v>61</v>
      </c>
      <c r="M25" s="1">
        <v>0</v>
      </c>
      <c r="N25" s="1" t="s">
        <v>2575</v>
      </c>
      <c r="O25" s="1">
        <v>10244000</v>
      </c>
      <c r="P25" s="1">
        <v>17</v>
      </c>
      <c r="Q25" s="1">
        <v>10</v>
      </c>
      <c r="R25" s="1" t="s">
        <v>2576</v>
      </c>
      <c r="S25" s="1" t="s">
        <v>2577</v>
      </c>
      <c r="U25" s="8" t="s">
        <v>2578</v>
      </c>
    </row>
    <row r="26" spans="1:21" x14ac:dyDescent="0.3">
      <c r="A26" s="1">
        <v>629</v>
      </c>
      <c r="B26" s="1">
        <v>21.124835968017599</v>
      </c>
      <c r="C26" s="1">
        <v>19.8941555023193</v>
      </c>
      <c r="D26" s="1">
        <v>20.427263259887699</v>
      </c>
      <c r="E26" s="4">
        <f t="shared" si="0"/>
        <v>20.160709381103501</v>
      </c>
      <c r="F26" s="1">
        <v>9</v>
      </c>
      <c r="G26" s="1">
        <v>9</v>
      </c>
      <c r="H26" s="1">
        <v>9</v>
      </c>
      <c r="I26" s="1" t="s">
        <v>2248</v>
      </c>
      <c r="J26" s="1" t="s">
        <v>2248</v>
      </c>
      <c r="K26" s="1" t="s">
        <v>2248</v>
      </c>
      <c r="L26" s="1" t="s">
        <v>2249</v>
      </c>
      <c r="M26" s="1">
        <v>0</v>
      </c>
      <c r="N26" s="1" t="s">
        <v>28</v>
      </c>
      <c r="O26" s="1">
        <v>23626000</v>
      </c>
      <c r="P26" s="1">
        <v>17</v>
      </c>
      <c r="Q26" s="1">
        <v>43</v>
      </c>
      <c r="R26" s="1" t="s">
        <v>2250</v>
      </c>
      <c r="S26" s="1" t="s">
        <v>2250</v>
      </c>
      <c r="U26" s="8" t="s">
        <v>2251</v>
      </c>
    </row>
    <row r="27" spans="1:21" x14ac:dyDescent="0.3">
      <c r="A27" s="1">
        <v>556</v>
      </c>
      <c r="B27" s="1">
        <v>20.767654418945298</v>
      </c>
      <c r="C27" s="1">
        <v>20.241676330566399</v>
      </c>
      <c r="D27" s="1">
        <v>19.761417388916001</v>
      </c>
      <c r="E27" s="4">
        <f t="shared" si="0"/>
        <v>20.0015468597412</v>
      </c>
      <c r="F27" s="1">
        <v>4</v>
      </c>
      <c r="G27" s="1">
        <v>4</v>
      </c>
      <c r="H27" s="1">
        <v>4</v>
      </c>
      <c r="I27" s="1" t="s">
        <v>2023</v>
      </c>
      <c r="J27" s="1" t="s">
        <v>2023</v>
      </c>
      <c r="K27" s="1" t="s">
        <v>2023</v>
      </c>
      <c r="L27" s="1" t="s">
        <v>2024</v>
      </c>
      <c r="M27" s="1">
        <v>0</v>
      </c>
      <c r="N27" s="1" t="s">
        <v>2025</v>
      </c>
      <c r="O27" s="1">
        <v>11985000</v>
      </c>
      <c r="P27" s="1">
        <v>4</v>
      </c>
      <c r="Q27" s="1">
        <v>23</v>
      </c>
      <c r="R27" s="1" t="s">
        <v>2026</v>
      </c>
      <c r="S27" s="1" t="s">
        <v>2026</v>
      </c>
      <c r="U27" s="8" t="s">
        <v>2027</v>
      </c>
    </row>
    <row r="28" spans="1:21" x14ac:dyDescent="0.3">
      <c r="A28" s="1">
        <v>118</v>
      </c>
      <c r="B28" s="1">
        <v>20.274578094482401</v>
      </c>
      <c r="C28" s="1">
        <v>19.8644008636475</v>
      </c>
      <c r="D28" s="1">
        <v>19.651933670043899</v>
      </c>
      <c r="E28" s="4">
        <f t="shared" si="0"/>
        <v>19.7581672668457</v>
      </c>
      <c r="F28" s="1">
        <v>5</v>
      </c>
      <c r="G28" s="1">
        <v>5</v>
      </c>
      <c r="H28" s="1">
        <v>5</v>
      </c>
      <c r="I28" s="1">
        <v>77</v>
      </c>
      <c r="J28" s="1">
        <v>77</v>
      </c>
      <c r="K28" s="1">
        <v>77</v>
      </c>
      <c r="L28" s="1" t="s">
        <v>439</v>
      </c>
      <c r="M28" s="1">
        <v>0</v>
      </c>
      <c r="N28" s="1" t="s">
        <v>440</v>
      </c>
      <c r="O28" s="1">
        <v>13085000</v>
      </c>
      <c r="P28" s="1">
        <v>5</v>
      </c>
      <c r="Q28" s="1">
        <v>36</v>
      </c>
      <c r="R28" s="1" t="s">
        <v>441</v>
      </c>
      <c r="S28" s="1" t="s">
        <v>442</v>
      </c>
      <c r="U28" s="8" t="s">
        <v>443</v>
      </c>
    </row>
    <row r="29" spans="1:21" x14ac:dyDescent="0.3">
      <c r="A29" s="1">
        <v>753</v>
      </c>
      <c r="B29" s="1">
        <v>19.839828491210898</v>
      </c>
      <c r="C29" s="1">
        <v>19.801660537719702</v>
      </c>
      <c r="D29" s="1">
        <v>19.654943466186499</v>
      </c>
      <c r="E29" s="4">
        <f t="shared" si="0"/>
        <v>19.7283020019531</v>
      </c>
      <c r="F29" s="1">
        <v>31</v>
      </c>
      <c r="G29" s="1">
        <v>31</v>
      </c>
      <c r="H29" s="1">
        <v>31</v>
      </c>
      <c r="I29" s="1" t="s">
        <v>1464</v>
      </c>
      <c r="J29" s="1" t="s">
        <v>1464</v>
      </c>
      <c r="K29" s="1" t="s">
        <v>1464</v>
      </c>
      <c r="L29" s="1" t="s">
        <v>2472</v>
      </c>
      <c r="M29" s="1">
        <v>0</v>
      </c>
      <c r="N29" s="1" t="s">
        <v>28</v>
      </c>
      <c r="O29" s="1">
        <v>44665000</v>
      </c>
      <c r="P29" s="1">
        <v>58</v>
      </c>
      <c r="Q29" s="1">
        <v>149</v>
      </c>
      <c r="R29" s="1" t="s">
        <v>2473</v>
      </c>
      <c r="S29" s="1" t="s">
        <v>2474</v>
      </c>
      <c r="U29" s="8" t="s">
        <v>2475</v>
      </c>
    </row>
    <row r="30" spans="1:21" x14ac:dyDescent="0.3">
      <c r="A30" s="1">
        <v>157</v>
      </c>
      <c r="B30" s="1">
        <v>19.368135452270501</v>
      </c>
      <c r="C30" s="1">
        <v>19.8152675628662</v>
      </c>
      <c r="D30" s="1">
        <v>19.3501586914063</v>
      </c>
      <c r="E30" s="4">
        <f t="shared" si="0"/>
        <v>19.582713127136252</v>
      </c>
      <c r="F30" s="1">
        <v>6</v>
      </c>
      <c r="G30" s="1">
        <v>6</v>
      </c>
      <c r="H30" s="1">
        <v>6</v>
      </c>
      <c r="I30" s="1">
        <v>37</v>
      </c>
      <c r="J30" s="1">
        <v>37</v>
      </c>
      <c r="K30" s="1">
        <v>37</v>
      </c>
      <c r="L30" s="1" t="s">
        <v>603</v>
      </c>
      <c r="M30" s="1">
        <v>0</v>
      </c>
      <c r="N30" s="1" t="s">
        <v>604</v>
      </c>
      <c r="O30" s="1">
        <v>14490000</v>
      </c>
      <c r="P30" s="1">
        <v>7</v>
      </c>
      <c r="Q30" s="1">
        <v>44</v>
      </c>
      <c r="R30" s="1" t="s">
        <v>605</v>
      </c>
      <c r="S30" s="1" t="s">
        <v>605</v>
      </c>
      <c r="U30" s="8" t="s">
        <v>606</v>
      </c>
    </row>
    <row r="31" spans="1:21" x14ac:dyDescent="0.3">
      <c r="A31" s="1">
        <v>211</v>
      </c>
      <c r="B31" s="1">
        <v>19.639623641967798</v>
      </c>
      <c r="C31" s="1">
        <v>19.5838947296143</v>
      </c>
      <c r="D31" s="1">
        <v>19.540641784668001</v>
      </c>
      <c r="E31" s="4">
        <f t="shared" si="0"/>
        <v>19.562268257141149</v>
      </c>
      <c r="F31" s="1">
        <v>11</v>
      </c>
      <c r="G31" s="1">
        <v>11</v>
      </c>
      <c r="H31" s="1">
        <v>11</v>
      </c>
      <c r="I31" s="1">
        <v>37</v>
      </c>
      <c r="J31" s="1">
        <v>37</v>
      </c>
      <c r="K31" s="1">
        <v>37</v>
      </c>
      <c r="L31" s="1" t="s">
        <v>810</v>
      </c>
      <c r="M31" s="1">
        <v>0</v>
      </c>
      <c r="N31" s="1" t="s">
        <v>28</v>
      </c>
      <c r="O31" s="1">
        <v>21040000</v>
      </c>
      <c r="P31" s="1">
        <v>11</v>
      </c>
      <c r="Q31" s="1">
        <v>75</v>
      </c>
      <c r="R31" s="1" t="s">
        <v>811</v>
      </c>
      <c r="S31" s="1" t="s">
        <v>811</v>
      </c>
      <c r="U31" s="8" t="s">
        <v>812</v>
      </c>
    </row>
    <row r="32" spans="1:21" x14ac:dyDescent="0.3">
      <c r="A32" s="1">
        <v>11</v>
      </c>
      <c r="B32" s="1">
        <v>18.992528915405298</v>
      </c>
      <c r="C32" s="1">
        <v>19.454809188842798</v>
      </c>
      <c r="D32" s="1">
        <v>19.6198120117188</v>
      </c>
      <c r="E32" s="4">
        <f t="shared" si="0"/>
        <v>19.537310600280797</v>
      </c>
      <c r="F32" s="1">
        <v>2</v>
      </c>
      <c r="G32" s="1">
        <v>2</v>
      </c>
      <c r="H32" s="1">
        <v>2</v>
      </c>
      <c r="I32" s="1" t="s">
        <v>58</v>
      </c>
      <c r="J32" s="1" t="s">
        <v>58</v>
      </c>
      <c r="K32" s="1" t="s">
        <v>58</v>
      </c>
      <c r="L32" s="1" t="s">
        <v>59</v>
      </c>
      <c r="M32" s="1">
        <v>0</v>
      </c>
      <c r="N32" s="1" t="s">
        <v>60</v>
      </c>
      <c r="O32" s="1">
        <v>4831600</v>
      </c>
      <c r="P32" s="1">
        <v>6</v>
      </c>
      <c r="Q32" s="1">
        <v>9</v>
      </c>
      <c r="R32" s="1" t="s">
        <v>61</v>
      </c>
      <c r="S32" s="1" t="s">
        <v>61</v>
      </c>
      <c r="U32" s="8" t="s">
        <v>62</v>
      </c>
    </row>
    <row r="33" spans="1:21" x14ac:dyDescent="0.3">
      <c r="A33" s="1">
        <v>838</v>
      </c>
      <c r="B33" s="1">
        <v>19.925960540771499</v>
      </c>
      <c r="C33" s="1">
        <v>19.4771022796631</v>
      </c>
      <c r="D33" s="1">
        <v>19.5231323242188</v>
      </c>
      <c r="E33" s="4">
        <f t="shared" si="0"/>
        <v>19.50011730194095</v>
      </c>
      <c r="F33" s="1">
        <v>12</v>
      </c>
      <c r="G33" s="1">
        <v>12</v>
      </c>
      <c r="H33" s="1">
        <v>0</v>
      </c>
      <c r="I33" s="1" t="s">
        <v>2758</v>
      </c>
      <c r="J33" s="1" t="s">
        <v>2758</v>
      </c>
      <c r="K33" s="1">
        <v>0</v>
      </c>
      <c r="L33" s="1" t="s">
        <v>2759</v>
      </c>
      <c r="M33" s="1">
        <v>0</v>
      </c>
      <c r="N33" s="1" t="s">
        <v>28</v>
      </c>
      <c r="O33" s="1">
        <v>27161000</v>
      </c>
      <c r="P33" s="1">
        <v>11</v>
      </c>
      <c r="Q33" s="1">
        <v>106</v>
      </c>
      <c r="R33" s="1" t="s">
        <v>2760</v>
      </c>
      <c r="S33" s="1" t="s">
        <v>2761</v>
      </c>
      <c r="U33" s="8" t="s">
        <v>2762</v>
      </c>
    </row>
    <row r="34" spans="1:21" x14ac:dyDescent="0.3">
      <c r="A34" s="1">
        <v>207</v>
      </c>
      <c r="B34" s="1">
        <v>20.014543533325199</v>
      </c>
      <c r="C34" s="1">
        <v>19.726188659668001</v>
      </c>
      <c r="D34" s="1">
        <v>19.237318038940401</v>
      </c>
      <c r="E34" s="4">
        <f t="shared" si="0"/>
        <v>19.481753349304199</v>
      </c>
      <c r="F34" s="1">
        <v>10</v>
      </c>
      <c r="G34" s="1">
        <v>10</v>
      </c>
      <c r="H34" s="1">
        <v>10</v>
      </c>
      <c r="I34" s="1" t="s">
        <v>792</v>
      </c>
      <c r="J34" s="1" t="s">
        <v>792</v>
      </c>
      <c r="K34" s="1" t="s">
        <v>792</v>
      </c>
      <c r="L34" s="1" t="s">
        <v>525</v>
      </c>
      <c r="M34" s="1">
        <v>0</v>
      </c>
      <c r="N34" s="1" t="s">
        <v>793</v>
      </c>
      <c r="O34" s="1">
        <v>10113000</v>
      </c>
      <c r="P34" s="1">
        <v>6</v>
      </c>
      <c r="Q34" s="1">
        <v>57</v>
      </c>
      <c r="R34" s="1" t="s">
        <v>794</v>
      </c>
      <c r="S34" s="1" t="s">
        <v>794</v>
      </c>
      <c r="U34" s="8" t="s">
        <v>795</v>
      </c>
    </row>
    <row r="35" spans="1:21" x14ac:dyDescent="0.3">
      <c r="A35" s="1">
        <v>824</v>
      </c>
      <c r="B35" s="1">
        <v>19.901863098144499</v>
      </c>
      <c r="C35" s="1">
        <v>19.478090286254901</v>
      </c>
      <c r="D35" s="1">
        <v>19.451633453369102</v>
      </c>
      <c r="E35" s="4">
        <f t="shared" si="0"/>
        <v>19.464861869812001</v>
      </c>
      <c r="F35" s="1">
        <v>5</v>
      </c>
      <c r="G35" s="1">
        <v>5</v>
      </c>
      <c r="H35" s="1">
        <v>5</v>
      </c>
      <c r="I35" s="1" t="s">
        <v>2703</v>
      </c>
      <c r="J35" s="1" t="s">
        <v>2703</v>
      </c>
      <c r="K35" s="1" t="s">
        <v>2703</v>
      </c>
      <c r="L35" s="1" t="s">
        <v>2704</v>
      </c>
      <c r="M35" s="1">
        <v>0</v>
      </c>
      <c r="N35" s="1" t="s">
        <v>2705</v>
      </c>
      <c r="O35" s="1">
        <v>11321000</v>
      </c>
      <c r="P35" s="1">
        <v>13</v>
      </c>
      <c r="Q35" s="1">
        <v>39</v>
      </c>
      <c r="R35" s="1" t="s">
        <v>2706</v>
      </c>
      <c r="S35" s="1" t="s">
        <v>2706</v>
      </c>
      <c r="U35" s="8" t="s">
        <v>2707</v>
      </c>
    </row>
    <row r="36" spans="1:21" x14ac:dyDescent="0.3">
      <c r="A36" s="1">
        <v>812</v>
      </c>
      <c r="B36" s="1">
        <v>16.2232475280762</v>
      </c>
      <c r="C36" s="1">
        <v>19.392133712768601</v>
      </c>
      <c r="D36" s="1">
        <v>19.5105171203613</v>
      </c>
      <c r="E36" s="4">
        <f t="shared" si="0"/>
        <v>19.451325416564949</v>
      </c>
      <c r="F36" s="1">
        <v>3</v>
      </c>
      <c r="G36" s="1">
        <v>3</v>
      </c>
      <c r="H36" s="1">
        <v>3</v>
      </c>
      <c r="I36" s="1" t="s">
        <v>2652</v>
      </c>
      <c r="J36" s="1" t="s">
        <v>2652</v>
      </c>
      <c r="K36" s="1" t="s">
        <v>2652</v>
      </c>
      <c r="L36" s="1" t="s">
        <v>2653</v>
      </c>
      <c r="M36" s="1">
        <v>0</v>
      </c>
      <c r="N36" s="1" t="s">
        <v>2654</v>
      </c>
      <c r="O36" s="1">
        <v>2250000</v>
      </c>
      <c r="P36" s="1">
        <v>1</v>
      </c>
      <c r="Q36" s="1">
        <v>7</v>
      </c>
      <c r="R36" s="1" t="s">
        <v>2655</v>
      </c>
      <c r="S36" s="1" t="s">
        <v>2655</v>
      </c>
      <c r="U36" s="8" t="s">
        <v>2656</v>
      </c>
    </row>
    <row r="37" spans="1:21" x14ac:dyDescent="0.3">
      <c r="A37" s="1">
        <v>369</v>
      </c>
      <c r="B37" s="1">
        <v>18.922683715820298</v>
      </c>
      <c r="C37" s="1">
        <v>19.619470596313501</v>
      </c>
      <c r="D37" s="1">
        <v>19.223171234130898</v>
      </c>
      <c r="E37" s="4">
        <f t="shared" si="0"/>
        <v>19.4213209152222</v>
      </c>
      <c r="F37" s="1">
        <v>2</v>
      </c>
      <c r="G37" s="1">
        <v>2</v>
      </c>
      <c r="H37" s="1">
        <v>2</v>
      </c>
      <c r="I37" s="1" t="s">
        <v>805</v>
      </c>
      <c r="J37" s="1" t="s">
        <v>805</v>
      </c>
      <c r="K37" s="1" t="s">
        <v>805</v>
      </c>
      <c r="L37" s="1" t="s">
        <v>1390</v>
      </c>
      <c r="M37" s="1">
        <v>0</v>
      </c>
      <c r="N37" s="1" t="s">
        <v>1391</v>
      </c>
      <c r="O37" s="1">
        <v>4502300</v>
      </c>
      <c r="P37" s="1">
        <v>2</v>
      </c>
      <c r="Q37" s="1">
        <v>8</v>
      </c>
      <c r="R37" s="1" t="s">
        <v>1392</v>
      </c>
      <c r="S37" s="1" t="s">
        <v>1392</v>
      </c>
      <c r="U37" s="8" t="s">
        <v>1393</v>
      </c>
    </row>
    <row r="38" spans="1:21" x14ac:dyDescent="0.3">
      <c r="A38" s="1">
        <v>368</v>
      </c>
      <c r="B38" s="1">
        <v>18.564432144165</v>
      </c>
      <c r="C38" s="1">
        <v>19.3336582183838</v>
      </c>
      <c r="D38" s="1">
        <v>19.479314804077099</v>
      </c>
      <c r="E38" s="4">
        <f t="shared" si="0"/>
        <v>19.406486511230447</v>
      </c>
      <c r="F38" s="1">
        <v>17</v>
      </c>
      <c r="G38" s="1">
        <v>17</v>
      </c>
      <c r="H38" s="1">
        <v>17</v>
      </c>
      <c r="I38" s="1" t="s">
        <v>1385</v>
      </c>
      <c r="J38" s="1" t="s">
        <v>1385</v>
      </c>
      <c r="K38" s="1" t="s">
        <v>1385</v>
      </c>
      <c r="L38" s="1" t="s">
        <v>1386</v>
      </c>
      <c r="M38" s="1">
        <v>0</v>
      </c>
      <c r="N38" s="1" t="s">
        <v>28</v>
      </c>
      <c r="O38" s="1">
        <v>21678000</v>
      </c>
      <c r="P38" s="1">
        <v>27</v>
      </c>
      <c r="Q38" s="1">
        <v>84</v>
      </c>
      <c r="R38" s="1" t="s">
        <v>1387</v>
      </c>
      <c r="S38" s="1" t="s">
        <v>1388</v>
      </c>
      <c r="U38" s="8" t="s">
        <v>1389</v>
      </c>
    </row>
    <row r="39" spans="1:21" x14ac:dyDescent="0.3">
      <c r="A39" s="1">
        <v>164</v>
      </c>
      <c r="B39" s="1">
        <v>20.161401748657202</v>
      </c>
      <c r="C39" s="1">
        <v>19.572708129882798</v>
      </c>
      <c r="D39" s="1">
        <v>19.2202453613281</v>
      </c>
      <c r="E39" s="4">
        <f t="shared" si="0"/>
        <v>19.396476745605447</v>
      </c>
      <c r="F39" s="1">
        <v>6</v>
      </c>
      <c r="G39" s="1">
        <v>6</v>
      </c>
      <c r="H39" s="1">
        <v>6</v>
      </c>
      <c r="I39" s="1" t="s">
        <v>626</v>
      </c>
      <c r="J39" s="1" t="s">
        <v>626</v>
      </c>
      <c r="K39" s="1" t="s">
        <v>626</v>
      </c>
      <c r="L39" s="1" t="s">
        <v>627</v>
      </c>
      <c r="M39" s="1">
        <v>0</v>
      </c>
      <c r="N39" s="1" t="s">
        <v>628</v>
      </c>
      <c r="O39" s="1">
        <v>6101700</v>
      </c>
      <c r="P39" s="1">
        <v>9</v>
      </c>
      <c r="Q39" s="1">
        <v>35</v>
      </c>
      <c r="R39" s="1" t="s">
        <v>629</v>
      </c>
      <c r="S39" s="1" t="s">
        <v>629</v>
      </c>
      <c r="U39" s="8" t="s">
        <v>630</v>
      </c>
    </row>
    <row r="40" spans="1:21" x14ac:dyDescent="0.3">
      <c r="A40" s="1">
        <v>680</v>
      </c>
      <c r="B40" s="1">
        <v>17.901657104492202</v>
      </c>
      <c r="C40" s="1">
        <v>18.840612411498999</v>
      </c>
      <c r="D40" s="1">
        <v>19.854009628295898</v>
      </c>
      <c r="E40" s="4">
        <f t="shared" si="0"/>
        <v>19.347311019897447</v>
      </c>
      <c r="F40" s="1">
        <v>27</v>
      </c>
      <c r="G40" s="1">
        <v>27</v>
      </c>
      <c r="H40" s="1">
        <v>27</v>
      </c>
      <c r="I40" s="1" t="s">
        <v>383</v>
      </c>
      <c r="J40" s="1" t="s">
        <v>383</v>
      </c>
      <c r="K40" s="1" t="s">
        <v>383</v>
      </c>
      <c r="L40" s="1" t="s">
        <v>2372</v>
      </c>
      <c r="M40" s="1">
        <v>0</v>
      </c>
      <c r="N40" s="1" t="s">
        <v>28</v>
      </c>
      <c r="O40" s="1">
        <v>21527000</v>
      </c>
      <c r="P40" s="1">
        <v>32</v>
      </c>
      <c r="Q40" s="1">
        <v>115</v>
      </c>
      <c r="R40" s="1" t="s">
        <v>2373</v>
      </c>
      <c r="S40" s="1" t="s">
        <v>2374</v>
      </c>
      <c r="U40" s="8" t="s">
        <v>2375</v>
      </c>
    </row>
    <row r="41" spans="1:21" x14ac:dyDescent="0.3">
      <c r="A41" s="1">
        <v>1</v>
      </c>
      <c r="B41" s="1">
        <v>19.3371467590332</v>
      </c>
      <c r="C41" s="1">
        <v>19.415800094604499</v>
      </c>
      <c r="D41" s="1">
        <v>19.048067092895501</v>
      </c>
      <c r="E41" s="4">
        <f t="shared" si="0"/>
        <v>19.23193359375</v>
      </c>
      <c r="F41" s="1">
        <v>3</v>
      </c>
      <c r="G41" s="1">
        <v>3</v>
      </c>
      <c r="H41" s="1">
        <v>3</v>
      </c>
      <c r="I41" s="1" t="s">
        <v>26</v>
      </c>
      <c r="J41" s="1" t="s">
        <v>26</v>
      </c>
      <c r="K41" s="1" t="s">
        <v>26</v>
      </c>
      <c r="L41" s="1" t="s">
        <v>27</v>
      </c>
      <c r="M41" s="1">
        <v>0</v>
      </c>
      <c r="N41" s="1" t="s">
        <v>28</v>
      </c>
      <c r="O41" s="1">
        <v>6862900</v>
      </c>
      <c r="P41" s="1">
        <v>7</v>
      </c>
      <c r="Q41" s="1">
        <v>28</v>
      </c>
      <c r="R41" s="1" t="s">
        <v>29</v>
      </c>
      <c r="S41" s="1" t="s">
        <v>30</v>
      </c>
      <c r="U41" s="8" t="s">
        <v>31</v>
      </c>
    </row>
    <row r="42" spans="1:21" x14ac:dyDescent="0.3">
      <c r="A42" s="1">
        <v>275</v>
      </c>
      <c r="B42" s="1">
        <v>19.9351711273193</v>
      </c>
      <c r="C42" s="1">
        <v>19.493299484252901</v>
      </c>
      <c r="D42" s="1">
        <v>18.914413452148398</v>
      </c>
      <c r="E42" s="4">
        <f t="shared" si="0"/>
        <v>19.203856468200648</v>
      </c>
      <c r="F42" s="1">
        <v>7</v>
      </c>
      <c r="G42" s="1">
        <v>7</v>
      </c>
      <c r="H42" s="1">
        <v>7</v>
      </c>
      <c r="I42" s="1" t="s">
        <v>1055</v>
      </c>
      <c r="J42" s="1" t="s">
        <v>1055</v>
      </c>
      <c r="K42" s="1" t="s">
        <v>1055</v>
      </c>
      <c r="L42" s="1" t="s">
        <v>1056</v>
      </c>
      <c r="M42" s="1">
        <v>0</v>
      </c>
      <c r="N42" s="1" t="s">
        <v>1057</v>
      </c>
      <c r="O42" s="1">
        <v>10371000</v>
      </c>
      <c r="P42" s="1">
        <v>12</v>
      </c>
      <c r="Q42" s="1">
        <v>35</v>
      </c>
      <c r="R42" s="1" t="s">
        <v>1058</v>
      </c>
      <c r="S42" s="1" t="s">
        <v>1059</v>
      </c>
      <c r="U42" s="8" t="s">
        <v>1060</v>
      </c>
    </row>
    <row r="43" spans="1:21" x14ac:dyDescent="0.3">
      <c r="A43" s="1">
        <v>166</v>
      </c>
      <c r="B43" s="1">
        <v>20.069465637206999</v>
      </c>
      <c r="C43" s="1">
        <v>19.1742134094238</v>
      </c>
      <c r="D43" s="1">
        <v>19.0837917327881</v>
      </c>
      <c r="E43" s="4">
        <f t="shared" si="0"/>
        <v>19.12900257110595</v>
      </c>
      <c r="F43" s="1">
        <v>7</v>
      </c>
      <c r="G43" s="1">
        <v>7</v>
      </c>
      <c r="H43" s="1">
        <v>7</v>
      </c>
      <c r="I43" s="1" t="s">
        <v>631</v>
      </c>
      <c r="J43" s="1" t="s">
        <v>631</v>
      </c>
      <c r="K43" s="1" t="s">
        <v>631</v>
      </c>
      <c r="L43" s="1" t="s">
        <v>632</v>
      </c>
      <c r="M43" s="1">
        <v>0</v>
      </c>
      <c r="N43" s="1" t="s">
        <v>633</v>
      </c>
      <c r="O43" s="1">
        <v>11739000</v>
      </c>
      <c r="P43" s="1">
        <v>10</v>
      </c>
      <c r="Q43" s="1">
        <v>50</v>
      </c>
      <c r="R43" s="1" t="s">
        <v>634</v>
      </c>
      <c r="S43" s="1" t="s">
        <v>634</v>
      </c>
      <c r="U43" s="8" t="s">
        <v>635</v>
      </c>
    </row>
    <row r="44" spans="1:21" s="5" customFormat="1" x14ac:dyDescent="0.3">
      <c r="A44" s="5">
        <v>345</v>
      </c>
      <c r="B44" s="5">
        <v>19.230390548706101</v>
      </c>
      <c r="C44" s="5">
        <v>19.68971824646</v>
      </c>
      <c r="D44" s="5">
        <v>18.400995254516602</v>
      </c>
      <c r="E44" s="6">
        <f t="shared" si="0"/>
        <v>19.045356750488303</v>
      </c>
      <c r="F44" s="5">
        <v>6</v>
      </c>
      <c r="G44" s="5">
        <v>6</v>
      </c>
      <c r="H44" s="5">
        <v>6</v>
      </c>
      <c r="I44" s="5" t="s">
        <v>1316</v>
      </c>
      <c r="J44" s="5" t="s">
        <v>1316</v>
      </c>
      <c r="K44" s="5" t="s">
        <v>1316</v>
      </c>
      <c r="L44" s="5" t="s">
        <v>1317</v>
      </c>
      <c r="M44" s="5">
        <v>0</v>
      </c>
      <c r="N44" s="5" t="s">
        <v>1318</v>
      </c>
      <c r="O44" s="5">
        <v>8623500</v>
      </c>
      <c r="P44" s="5">
        <v>3</v>
      </c>
      <c r="Q44" s="5">
        <v>33</v>
      </c>
      <c r="R44" s="5" t="s">
        <v>1319</v>
      </c>
      <c r="S44" s="5" t="s">
        <v>1319</v>
      </c>
      <c r="U44" s="9" t="s">
        <v>1320</v>
      </c>
    </row>
    <row r="45" spans="1:21" x14ac:dyDescent="0.3">
      <c r="A45" s="1">
        <v>665</v>
      </c>
      <c r="B45" s="1">
        <v>19.466009140014599</v>
      </c>
      <c r="C45" s="1">
        <v>19.229101181030298</v>
      </c>
      <c r="D45" s="1">
        <v>18.770301818847699</v>
      </c>
      <c r="E45" s="4">
        <f t="shared" si="0"/>
        <v>18.999701499939</v>
      </c>
      <c r="F45" s="1">
        <v>4</v>
      </c>
      <c r="G45" s="1">
        <v>4</v>
      </c>
      <c r="H45" s="1">
        <v>4</v>
      </c>
      <c r="I45" s="1" t="s">
        <v>2314</v>
      </c>
      <c r="J45" s="1" t="s">
        <v>2314</v>
      </c>
      <c r="K45" s="1" t="s">
        <v>2314</v>
      </c>
      <c r="L45" s="1" t="s">
        <v>2315</v>
      </c>
      <c r="M45" s="1">
        <v>0</v>
      </c>
      <c r="N45" s="1" t="s">
        <v>2316</v>
      </c>
      <c r="O45" s="1">
        <v>7174700</v>
      </c>
      <c r="P45" s="1">
        <v>7</v>
      </c>
      <c r="Q45" s="1">
        <v>33</v>
      </c>
      <c r="R45" s="1" t="s">
        <v>2317</v>
      </c>
      <c r="S45" s="1" t="s">
        <v>2317</v>
      </c>
      <c r="U45" s="8" t="s">
        <v>2318</v>
      </c>
    </row>
    <row r="46" spans="1:21" x14ac:dyDescent="0.3">
      <c r="A46" s="1">
        <v>145</v>
      </c>
      <c r="B46" s="1">
        <v>19.76487159729</v>
      </c>
      <c r="C46" s="1">
        <v>19.054704666137699</v>
      </c>
      <c r="D46" s="1">
        <v>18.9003295898438</v>
      </c>
      <c r="E46" s="4">
        <f t="shared" si="0"/>
        <v>18.977517127990751</v>
      </c>
      <c r="F46" s="1">
        <v>2</v>
      </c>
      <c r="G46" s="1">
        <v>2</v>
      </c>
      <c r="H46" s="1">
        <v>2</v>
      </c>
      <c r="I46" s="1" t="s">
        <v>553</v>
      </c>
      <c r="J46" s="1" t="s">
        <v>553</v>
      </c>
      <c r="K46" s="1" t="s">
        <v>553</v>
      </c>
      <c r="L46" s="1" t="s">
        <v>315</v>
      </c>
      <c r="M46" s="1">
        <v>0</v>
      </c>
      <c r="N46" s="1" t="s">
        <v>554</v>
      </c>
      <c r="O46" s="1">
        <v>8638800</v>
      </c>
      <c r="P46" s="1">
        <v>9</v>
      </c>
      <c r="Q46" s="1">
        <v>17</v>
      </c>
      <c r="R46" s="1" t="s">
        <v>555</v>
      </c>
      <c r="S46" s="1" t="s">
        <v>555</v>
      </c>
      <c r="U46" s="8" t="s">
        <v>556</v>
      </c>
    </row>
    <row r="47" spans="1:21" x14ac:dyDescent="0.3">
      <c r="A47" s="1">
        <v>591</v>
      </c>
      <c r="B47" s="1">
        <v>19.3499851226807</v>
      </c>
      <c r="C47" s="1">
        <v>18.921550750732401</v>
      </c>
      <c r="D47" s="1">
        <v>19.017183303833001</v>
      </c>
      <c r="E47" s="4">
        <f t="shared" si="0"/>
        <v>18.969367027282701</v>
      </c>
      <c r="F47" s="1">
        <v>9</v>
      </c>
      <c r="G47" s="1">
        <v>9</v>
      </c>
      <c r="H47" s="1">
        <v>9</v>
      </c>
      <c r="I47" s="1">
        <v>65</v>
      </c>
      <c r="J47" s="1">
        <v>65</v>
      </c>
      <c r="K47" s="1">
        <v>65</v>
      </c>
      <c r="L47" s="1" t="s">
        <v>2130</v>
      </c>
      <c r="M47" s="1">
        <v>0</v>
      </c>
      <c r="N47" s="1" t="s">
        <v>2131</v>
      </c>
      <c r="O47" s="1">
        <v>10170000</v>
      </c>
      <c r="P47" s="1">
        <v>10</v>
      </c>
      <c r="Q47" s="1">
        <v>56</v>
      </c>
      <c r="R47" s="1" t="s">
        <v>2132</v>
      </c>
      <c r="S47" s="1" t="s">
        <v>2133</v>
      </c>
      <c r="U47" s="8" t="s">
        <v>2134</v>
      </c>
    </row>
    <row r="48" spans="1:21" x14ac:dyDescent="0.3">
      <c r="A48" s="1">
        <v>775</v>
      </c>
      <c r="B48" s="1">
        <v>19.164155960083001</v>
      </c>
      <c r="C48" s="1">
        <v>18.985013961791999</v>
      </c>
      <c r="D48" s="1">
        <v>18.931453704833999</v>
      </c>
      <c r="E48" s="4">
        <f t="shared" si="0"/>
        <v>18.958233833312999</v>
      </c>
      <c r="F48" s="1">
        <v>8</v>
      </c>
      <c r="G48" s="1">
        <v>8</v>
      </c>
      <c r="H48" s="1">
        <v>8</v>
      </c>
      <c r="I48" s="1" t="s">
        <v>1417</v>
      </c>
      <c r="J48" s="1" t="s">
        <v>1417</v>
      </c>
      <c r="K48" s="1" t="s">
        <v>1417</v>
      </c>
      <c r="L48" s="1" t="s">
        <v>2549</v>
      </c>
      <c r="M48" s="1">
        <v>0</v>
      </c>
      <c r="N48" s="1" t="s">
        <v>2550</v>
      </c>
      <c r="O48" s="1">
        <v>7178300</v>
      </c>
      <c r="P48" s="1">
        <v>14</v>
      </c>
      <c r="Q48" s="1">
        <v>32</v>
      </c>
      <c r="R48" s="1" t="s">
        <v>2551</v>
      </c>
      <c r="S48" s="1" t="s">
        <v>2552</v>
      </c>
      <c r="U48" s="8" t="s">
        <v>2553</v>
      </c>
    </row>
    <row r="49" spans="1:21" x14ac:dyDescent="0.3">
      <c r="A49" s="1">
        <v>3</v>
      </c>
      <c r="B49" s="1">
        <v>18.934768676757798</v>
      </c>
      <c r="C49" s="1">
        <v>19.003908157348601</v>
      </c>
      <c r="D49" s="1">
        <v>18.8694858551025</v>
      </c>
      <c r="E49" s="4">
        <f t="shared" si="0"/>
        <v>18.93669700622555</v>
      </c>
      <c r="F49" s="1">
        <v>7</v>
      </c>
      <c r="G49" s="1">
        <v>7</v>
      </c>
      <c r="H49" s="1">
        <v>7</v>
      </c>
      <c r="I49" s="1" t="s">
        <v>32</v>
      </c>
      <c r="J49" s="1" t="s">
        <v>32</v>
      </c>
      <c r="K49" s="1" t="s">
        <v>32</v>
      </c>
      <c r="L49" s="1" t="s">
        <v>33</v>
      </c>
      <c r="M49" s="1">
        <v>0</v>
      </c>
      <c r="N49" s="1" t="s">
        <v>34</v>
      </c>
      <c r="O49" s="1">
        <v>5909400</v>
      </c>
      <c r="P49" s="1">
        <v>18</v>
      </c>
      <c r="Q49" s="1">
        <v>25</v>
      </c>
      <c r="R49" s="1" t="s">
        <v>35</v>
      </c>
      <c r="S49" s="1" t="s">
        <v>36</v>
      </c>
      <c r="U49" s="8" t="s">
        <v>37</v>
      </c>
    </row>
    <row r="50" spans="1:21" x14ac:dyDescent="0.3">
      <c r="A50" s="1">
        <v>426</v>
      </c>
      <c r="B50" s="1">
        <v>18.820030212402301</v>
      </c>
      <c r="C50" s="1">
        <v>18.782384872436499</v>
      </c>
      <c r="D50" s="1">
        <v>19.076997756958001</v>
      </c>
      <c r="E50" s="4">
        <f t="shared" si="0"/>
        <v>18.929691314697251</v>
      </c>
      <c r="F50" s="1">
        <v>6</v>
      </c>
      <c r="G50" s="1">
        <v>6</v>
      </c>
      <c r="H50" s="1">
        <v>6</v>
      </c>
      <c r="I50" s="1">
        <v>21</v>
      </c>
      <c r="J50" s="1">
        <v>21</v>
      </c>
      <c r="K50" s="1">
        <v>21</v>
      </c>
      <c r="L50" s="1" t="s">
        <v>1580</v>
      </c>
      <c r="M50" s="1">
        <v>0</v>
      </c>
      <c r="N50" s="1" t="s">
        <v>1581</v>
      </c>
      <c r="O50" s="1">
        <v>5467900</v>
      </c>
      <c r="P50" s="1">
        <v>12</v>
      </c>
      <c r="Q50" s="1">
        <v>35</v>
      </c>
      <c r="R50" s="1" t="s">
        <v>1582</v>
      </c>
      <c r="S50" s="1" t="s">
        <v>1582</v>
      </c>
      <c r="U50" s="8" t="s">
        <v>1583</v>
      </c>
    </row>
    <row r="51" spans="1:21" x14ac:dyDescent="0.3">
      <c r="A51" s="1">
        <v>833</v>
      </c>
      <c r="B51" s="1">
        <v>19.2280673980713</v>
      </c>
      <c r="C51" s="1">
        <v>19.600105285644499</v>
      </c>
      <c r="D51" s="1">
        <v>18.135959625244102</v>
      </c>
      <c r="E51" s="4">
        <f t="shared" si="0"/>
        <v>18.8680324554443</v>
      </c>
      <c r="F51" s="1">
        <v>11</v>
      </c>
      <c r="G51" s="1">
        <v>6</v>
      </c>
      <c r="H51" s="1">
        <v>6</v>
      </c>
      <c r="I51" s="1" t="s">
        <v>2098</v>
      </c>
      <c r="J51" s="1" t="s">
        <v>1417</v>
      </c>
      <c r="K51" s="1" t="s">
        <v>1417</v>
      </c>
      <c r="L51" s="1" t="s">
        <v>2737</v>
      </c>
      <c r="M51" s="1">
        <v>0</v>
      </c>
      <c r="N51" s="1" t="s">
        <v>2738</v>
      </c>
      <c r="O51" s="1">
        <v>9314300</v>
      </c>
      <c r="P51" s="1">
        <v>13</v>
      </c>
      <c r="Q51" s="1">
        <v>31</v>
      </c>
      <c r="R51" s="1" t="s">
        <v>2739</v>
      </c>
      <c r="S51" s="1" t="s">
        <v>2740</v>
      </c>
      <c r="U51" s="8" t="s">
        <v>2741</v>
      </c>
    </row>
    <row r="52" spans="1:21" x14ac:dyDescent="0.3">
      <c r="A52" s="1">
        <v>668</v>
      </c>
      <c r="B52" s="1">
        <v>19.094810485839801</v>
      </c>
      <c r="C52" s="1">
        <v>18.977878570556602</v>
      </c>
      <c r="D52" s="1">
        <v>18.678861618041999</v>
      </c>
      <c r="E52" s="4">
        <f t="shared" si="0"/>
        <v>18.828370094299302</v>
      </c>
      <c r="F52" s="1">
        <v>21</v>
      </c>
      <c r="G52" s="1">
        <v>4</v>
      </c>
      <c r="H52" s="1">
        <v>0</v>
      </c>
      <c r="I52" s="1" t="s">
        <v>2325</v>
      </c>
      <c r="J52" s="1" t="s">
        <v>1874</v>
      </c>
      <c r="K52" s="1">
        <v>0</v>
      </c>
      <c r="L52" s="1" t="s">
        <v>2326</v>
      </c>
      <c r="M52" s="1">
        <v>0</v>
      </c>
      <c r="N52" s="1" t="s">
        <v>2327</v>
      </c>
      <c r="O52" s="1">
        <v>9249800</v>
      </c>
      <c r="P52" s="1">
        <v>18</v>
      </c>
      <c r="Q52" s="1">
        <v>29</v>
      </c>
      <c r="R52" s="1" t="s">
        <v>2328</v>
      </c>
      <c r="S52" s="1" t="s">
        <v>2328</v>
      </c>
      <c r="U52" s="8" t="s">
        <v>2329</v>
      </c>
    </row>
    <row r="53" spans="1:21" x14ac:dyDescent="0.3">
      <c r="A53" s="1">
        <v>874</v>
      </c>
      <c r="B53" s="1">
        <v>19.479234695434599</v>
      </c>
      <c r="C53" s="1">
        <v>19.288997650146499</v>
      </c>
      <c r="D53" s="1">
        <v>18.3475437164307</v>
      </c>
      <c r="E53" s="4">
        <f t="shared" si="0"/>
        <v>18.818270683288599</v>
      </c>
      <c r="F53" s="1">
        <v>8</v>
      </c>
      <c r="G53" s="1">
        <v>1</v>
      </c>
      <c r="H53" s="1">
        <v>1</v>
      </c>
      <c r="I53" s="1" t="s">
        <v>1485</v>
      </c>
      <c r="J53" s="1" t="s">
        <v>650</v>
      </c>
      <c r="K53" s="1" t="s">
        <v>650</v>
      </c>
      <c r="L53" s="1" t="s">
        <v>2882</v>
      </c>
      <c r="M53" s="1">
        <v>0</v>
      </c>
      <c r="N53" s="1" t="s">
        <v>2883</v>
      </c>
      <c r="O53" s="1">
        <v>3835400</v>
      </c>
      <c r="P53" s="1">
        <v>6</v>
      </c>
      <c r="Q53" s="1">
        <v>6</v>
      </c>
      <c r="R53" s="1" t="s">
        <v>2884</v>
      </c>
      <c r="S53" s="1" t="s">
        <v>2884</v>
      </c>
      <c r="U53" s="8" t="s">
        <v>2885</v>
      </c>
    </row>
    <row r="54" spans="1:21" x14ac:dyDescent="0.3">
      <c r="A54" s="1">
        <v>105</v>
      </c>
      <c r="B54" s="1">
        <v>19.243467330932599</v>
      </c>
      <c r="C54" s="1">
        <v>19.094551086425799</v>
      </c>
      <c r="D54" s="1">
        <v>18.516761779785199</v>
      </c>
      <c r="E54" s="4">
        <f t="shared" si="0"/>
        <v>18.805656433105497</v>
      </c>
      <c r="F54" s="1">
        <v>7</v>
      </c>
      <c r="G54" s="1">
        <v>7</v>
      </c>
      <c r="H54" s="1">
        <v>7</v>
      </c>
      <c r="I54" s="1" t="s">
        <v>388</v>
      </c>
      <c r="J54" s="1" t="s">
        <v>388</v>
      </c>
      <c r="K54" s="1" t="s">
        <v>388</v>
      </c>
      <c r="L54" s="1" t="s">
        <v>389</v>
      </c>
      <c r="M54" s="1">
        <v>0</v>
      </c>
      <c r="N54" s="1" t="s">
        <v>390</v>
      </c>
      <c r="O54" s="1">
        <v>9637900</v>
      </c>
      <c r="P54" s="1">
        <v>6</v>
      </c>
      <c r="Q54" s="1">
        <v>40</v>
      </c>
      <c r="R54" s="1" t="s">
        <v>391</v>
      </c>
      <c r="S54" s="1" t="s">
        <v>392</v>
      </c>
      <c r="U54" s="8" t="s">
        <v>393</v>
      </c>
    </row>
    <row r="55" spans="1:21" x14ac:dyDescent="0.3">
      <c r="A55" s="1">
        <v>297</v>
      </c>
      <c r="B55" s="1">
        <v>18.112226486206101</v>
      </c>
      <c r="C55" s="1">
        <v>18.685104370117202</v>
      </c>
      <c r="D55" s="1">
        <v>18.916603088378899</v>
      </c>
      <c r="E55" s="4">
        <f t="shared" si="0"/>
        <v>18.80085372924805</v>
      </c>
      <c r="F55" s="1">
        <v>16</v>
      </c>
      <c r="G55" s="1">
        <v>16</v>
      </c>
      <c r="H55" s="1">
        <v>16</v>
      </c>
      <c r="I55" s="1" t="s">
        <v>1130</v>
      </c>
      <c r="J55" s="1" t="s">
        <v>1130</v>
      </c>
      <c r="K55" s="1" t="s">
        <v>1130</v>
      </c>
      <c r="L55" s="1" t="s">
        <v>1131</v>
      </c>
      <c r="M55" s="1">
        <v>0</v>
      </c>
      <c r="N55" s="1" t="s">
        <v>28</v>
      </c>
      <c r="O55" s="1">
        <v>13176000</v>
      </c>
      <c r="P55" s="1">
        <v>21</v>
      </c>
      <c r="Q55" s="1">
        <v>85</v>
      </c>
      <c r="R55" s="1" t="s">
        <v>1132</v>
      </c>
      <c r="S55" s="1" t="s">
        <v>1132</v>
      </c>
      <c r="U55" s="8" t="s">
        <v>1133</v>
      </c>
    </row>
    <row r="56" spans="1:21" x14ac:dyDescent="0.3">
      <c r="A56" s="1">
        <v>750</v>
      </c>
      <c r="B56" s="1">
        <v>19.679445266723601</v>
      </c>
      <c r="C56" s="1">
        <v>18.602626800537099</v>
      </c>
      <c r="D56" s="1">
        <v>18.894361495971701</v>
      </c>
      <c r="E56" s="4">
        <f t="shared" si="0"/>
        <v>18.748494148254402</v>
      </c>
      <c r="F56" s="1">
        <v>13</v>
      </c>
      <c r="G56" s="1">
        <v>13</v>
      </c>
      <c r="H56" s="1">
        <v>13</v>
      </c>
      <c r="I56" s="1" t="s">
        <v>2277</v>
      </c>
      <c r="J56" s="1" t="s">
        <v>2277</v>
      </c>
      <c r="K56" s="1" t="s">
        <v>2277</v>
      </c>
      <c r="L56" s="1" t="s">
        <v>2464</v>
      </c>
      <c r="M56" s="1">
        <v>0</v>
      </c>
      <c r="N56" s="1" t="s">
        <v>28</v>
      </c>
      <c r="O56" s="1">
        <v>13761000</v>
      </c>
      <c r="P56" s="1">
        <v>31</v>
      </c>
      <c r="Q56" s="1">
        <v>52</v>
      </c>
      <c r="R56" s="1" t="s">
        <v>2465</v>
      </c>
      <c r="S56" s="1" t="s">
        <v>2465</v>
      </c>
      <c r="U56" s="8" t="s">
        <v>2466</v>
      </c>
    </row>
    <row r="57" spans="1:21" x14ac:dyDescent="0.3">
      <c r="A57" s="1">
        <v>202</v>
      </c>
      <c r="B57" s="1">
        <v>18.6090278625488</v>
      </c>
      <c r="C57" s="1">
        <v>18.391588211059599</v>
      </c>
      <c r="D57" s="1">
        <v>19.094423294067401</v>
      </c>
      <c r="E57" s="4">
        <f t="shared" si="0"/>
        <v>18.743005752563498</v>
      </c>
      <c r="F57" s="1">
        <v>3</v>
      </c>
      <c r="G57" s="1">
        <v>3</v>
      </c>
      <c r="H57" s="1">
        <v>3</v>
      </c>
      <c r="I57" s="1" t="s">
        <v>768</v>
      </c>
      <c r="J57" s="1" t="s">
        <v>768</v>
      </c>
      <c r="K57" s="1" t="s">
        <v>768</v>
      </c>
      <c r="L57" s="1" t="s">
        <v>769</v>
      </c>
      <c r="M57" s="1">
        <v>0</v>
      </c>
      <c r="N57" s="1" t="s">
        <v>770</v>
      </c>
      <c r="O57" s="1">
        <v>6416900</v>
      </c>
      <c r="P57" s="1">
        <v>3</v>
      </c>
      <c r="Q57" s="1">
        <v>17</v>
      </c>
      <c r="R57" s="1" t="s">
        <v>771</v>
      </c>
      <c r="S57" s="1" t="s">
        <v>771</v>
      </c>
      <c r="U57" s="8" t="s">
        <v>772</v>
      </c>
    </row>
    <row r="58" spans="1:21" x14ac:dyDescent="0.3">
      <c r="A58" s="1">
        <v>173</v>
      </c>
      <c r="B58" s="1">
        <v>19.123611450195298</v>
      </c>
      <c r="C58" s="1">
        <v>18.8668327331543</v>
      </c>
      <c r="D58" s="1">
        <v>18.599433898925799</v>
      </c>
      <c r="E58" s="4">
        <f t="shared" si="0"/>
        <v>18.73313331604005</v>
      </c>
      <c r="F58" s="1">
        <v>5</v>
      </c>
      <c r="G58" s="1">
        <v>5</v>
      </c>
      <c r="H58" s="1">
        <v>5</v>
      </c>
      <c r="I58" s="1" t="s">
        <v>626</v>
      </c>
      <c r="J58" s="1" t="s">
        <v>626</v>
      </c>
      <c r="K58" s="1" t="s">
        <v>626</v>
      </c>
      <c r="L58" s="1" t="s">
        <v>660</v>
      </c>
      <c r="M58" s="1">
        <v>0</v>
      </c>
      <c r="N58" s="1" t="s">
        <v>661</v>
      </c>
      <c r="O58" s="1">
        <v>7106000</v>
      </c>
      <c r="P58" s="1">
        <v>7</v>
      </c>
      <c r="Q58" s="1">
        <v>38</v>
      </c>
      <c r="R58" s="1" t="s">
        <v>662</v>
      </c>
      <c r="S58" s="1" t="s">
        <v>662</v>
      </c>
      <c r="U58" s="8" t="s">
        <v>663</v>
      </c>
    </row>
    <row r="59" spans="1:21" x14ac:dyDescent="0.3">
      <c r="A59" s="1">
        <v>676</v>
      </c>
      <c r="B59" s="1">
        <v>18.910467147827099</v>
      </c>
      <c r="C59" s="1">
        <v>19.0237216949463</v>
      </c>
      <c r="D59" s="1">
        <v>18.389823913574201</v>
      </c>
      <c r="E59" s="4">
        <f t="shared" si="0"/>
        <v>18.70677280426025</v>
      </c>
      <c r="F59" s="1">
        <v>12</v>
      </c>
      <c r="G59" s="1">
        <v>12</v>
      </c>
      <c r="H59" s="1">
        <v>12</v>
      </c>
      <c r="I59" s="1" t="s">
        <v>119</v>
      </c>
      <c r="J59" s="1" t="s">
        <v>119</v>
      </c>
      <c r="K59" s="1" t="s">
        <v>119</v>
      </c>
      <c r="L59" s="1" t="s">
        <v>2354</v>
      </c>
      <c r="M59" s="1">
        <v>0</v>
      </c>
      <c r="N59" s="1" t="s">
        <v>2355</v>
      </c>
      <c r="O59" s="1">
        <v>12687000</v>
      </c>
      <c r="P59" s="1">
        <v>20</v>
      </c>
      <c r="Q59" s="1">
        <v>66</v>
      </c>
      <c r="R59" s="1" t="s">
        <v>2356</v>
      </c>
      <c r="S59" s="1" t="s">
        <v>2357</v>
      </c>
      <c r="U59" s="8" t="s">
        <v>2358</v>
      </c>
    </row>
    <row r="60" spans="1:21" x14ac:dyDescent="0.3">
      <c r="A60" s="1">
        <v>687</v>
      </c>
      <c r="B60" s="1">
        <v>18.895191192626999</v>
      </c>
      <c r="C60" s="1">
        <v>18.8869113922119</v>
      </c>
      <c r="D60" s="1">
        <v>18.4794731140137</v>
      </c>
      <c r="E60" s="4">
        <f t="shared" si="0"/>
        <v>18.6831922531128</v>
      </c>
      <c r="F60" s="1">
        <v>12</v>
      </c>
      <c r="G60" s="1">
        <v>12</v>
      </c>
      <c r="H60" s="1">
        <v>12</v>
      </c>
      <c r="I60" s="1" t="s">
        <v>1158</v>
      </c>
      <c r="J60" s="1" t="s">
        <v>1158</v>
      </c>
      <c r="K60" s="1" t="s">
        <v>1158</v>
      </c>
      <c r="L60" s="1" t="s">
        <v>2403</v>
      </c>
      <c r="M60" s="1">
        <v>0</v>
      </c>
      <c r="N60" s="1" t="s">
        <v>2404</v>
      </c>
      <c r="O60" s="1">
        <v>5543800</v>
      </c>
      <c r="P60" s="1">
        <v>30</v>
      </c>
      <c r="Q60" s="1">
        <v>55</v>
      </c>
      <c r="R60" s="1" t="s">
        <v>2405</v>
      </c>
      <c r="S60" s="1" t="s">
        <v>2405</v>
      </c>
      <c r="U60" s="8" t="s">
        <v>2406</v>
      </c>
    </row>
    <row r="61" spans="1:21" x14ac:dyDescent="0.3">
      <c r="A61" s="1">
        <v>854</v>
      </c>
      <c r="B61" s="1">
        <v>17.266548156738299</v>
      </c>
      <c r="C61" s="1">
        <v>18.5599975585938</v>
      </c>
      <c r="D61" s="1">
        <v>18.7999076843262</v>
      </c>
      <c r="E61" s="4">
        <f t="shared" si="0"/>
        <v>18.67995262146</v>
      </c>
      <c r="F61" s="1">
        <v>9</v>
      </c>
      <c r="G61" s="1">
        <v>9</v>
      </c>
      <c r="H61" s="1">
        <v>9</v>
      </c>
      <c r="I61" s="1" t="s">
        <v>38</v>
      </c>
      <c r="J61" s="1" t="s">
        <v>38</v>
      </c>
      <c r="K61" s="1" t="s">
        <v>38</v>
      </c>
      <c r="L61" s="1" t="s">
        <v>2805</v>
      </c>
      <c r="M61" s="1">
        <v>0</v>
      </c>
      <c r="N61" s="1" t="s">
        <v>2806</v>
      </c>
      <c r="O61" s="1">
        <v>4564400</v>
      </c>
      <c r="P61" s="1">
        <v>15</v>
      </c>
      <c r="Q61" s="1">
        <v>36</v>
      </c>
      <c r="R61" s="1" t="s">
        <v>2807</v>
      </c>
      <c r="S61" s="1" t="s">
        <v>2808</v>
      </c>
      <c r="U61" s="8" t="s">
        <v>2809</v>
      </c>
    </row>
    <row r="62" spans="1:21" x14ac:dyDescent="0.3">
      <c r="A62" s="1">
        <v>848</v>
      </c>
      <c r="B62" s="1">
        <v>19.128553390502901</v>
      </c>
      <c r="C62" s="1">
        <v>18.701982498168899</v>
      </c>
      <c r="D62" s="1">
        <v>18.642553329467798</v>
      </c>
      <c r="E62" s="4">
        <f t="shared" si="0"/>
        <v>18.672267913818349</v>
      </c>
      <c r="F62" s="1">
        <v>10</v>
      </c>
      <c r="G62" s="1">
        <v>10</v>
      </c>
      <c r="H62" s="1">
        <v>10</v>
      </c>
      <c r="I62" s="1" t="s">
        <v>38</v>
      </c>
      <c r="J62" s="1" t="s">
        <v>38</v>
      </c>
      <c r="K62" s="1" t="s">
        <v>38</v>
      </c>
      <c r="L62" s="1" t="s">
        <v>2788</v>
      </c>
      <c r="M62" s="1">
        <v>0</v>
      </c>
      <c r="N62" s="1" t="s">
        <v>2789</v>
      </c>
      <c r="O62" s="1">
        <v>5868100</v>
      </c>
      <c r="P62" s="1">
        <v>14</v>
      </c>
      <c r="Q62" s="1">
        <v>40</v>
      </c>
      <c r="R62" s="1" t="s">
        <v>2790</v>
      </c>
      <c r="S62" s="1" t="s">
        <v>2791</v>
      </c>
      <c r="U62" s="8" t="s">
        <v>2792</v>
      </c>
    </row>
    <row r="63" spans="1:21" x14ac:dyDescent="0.3">
      <c r="A63" s="1">
        <v>589</v>
      </c>
      <c r="B63" s="1">
        <v>19.022314071655298</v>
      </c>
      <c r="C63" s="1">
        <v>18.5391654968262</v>
      </c>
      <c r="D63" s="1">
        <v>18.774522781372099</v>
      </c>
      <c r="E63" s="4">
        <f t="shared" si="0"/>
        <v>18.65684413909915</v>
      </c>
      <c r="F63" s="1">
        <v>12</v>
      </c>
      <c r="G63" s="1">
        <v>12</v>
      </c>
      <c r="H63" s="1">
        <v>12</v>
      </c>
      <c r="I63" s="1" t="s">
        <v>2125</v>
      </c>
      <c r="J63" s="1" t="s">
        <v>2125</v>
      </c>
      <c r="K63" s="1" t="s">
        <v>2125</v>
      </c>
      <c r="L63" s="1" t="s">
        <v>2126</v>
      </c>
      <c r="M63" s="1">
        <v>0</v>
      </c>
      <c r="N63" s="1" t="s">
        <v>2127</v>
      </c>
      <c r="O63" s="1">
        <v>9169700</v>
      </c>
      <c r="P63" s="1">
        <v>12</v>
      </c>
      <c r="Q63" s="1">
        <v>69</v>
      </c>
      <c r="R63" s="1" t="s">
        <v>2128</v>
      </c>
      <c r="S63" s="1" t="s">
        <v>2128</v>
      </c>
      <c r="U63" s="8" t="s">
        <v>2129</v>
      </c>
    </row>
    <row r="64" spans="1:21" x14ac:dyDescent="0.3">
      <c r="A64" s="1">
        <v>686</v>
      </c>
      <c r="B64" s="1">
        <v>17.105949401855501</v>
      </c>
      <c r="C64" s="1">
        <v>18.475599288940401</v>
      </c>
      <c r="D64" s="1">
        <v>18.801959991455099</v>
      </c>
      <c r="E64" s="4">
        <f t="shared" si="0"/>
        <v>18.63877964019775</v>
      </c>
      <c r="F64" s="1">
        <v>22</v>
      </c>
      <c r="G64" s="1">
        <v>22</v>
      </c>
      <c r="H64" s="1">
        <v>22</v>
      </c>
      <c r="I64" s="1" t="s">
        <v>2293</v>
      </c>
      <c r="J64" s="1" t="s">
        <v>2293</v>
      </c>
      <c r="K64" s="1" t="s">
        <v>2293</v>
      </c>
      <c r="L64" s="1" t="s">
        <v>2399</v>
      </c>
      <c r="M64" s="1">
        <v>0</v>
      </c>
      <c r="N64" s="1" t="s">
        <v>28</v>
      </c>
      <c r="O64" s="1">
        <v>6972900</v>
      </c>
      <c r="P64" s="1">
        <v>174</v>
      </c>
      <c r="Q64" s="1">
        <v>70</v>
      </c>
      <c r="R64" s="1" t="s">
        <v>2400</v>
      </c>
      <c r="S64" s="1" t="s">
        <v>2401</v>
      </c>
      <c r="U64" s="8" t="s">
        <v>2402</v>
      </c>
    </row>
    <row r="65" spans="1:21" x14ac:dyDescent="0.3">
      <c r="A65" s="1">
        <v>328</v>
      </c>
      <c r="B65" s="1">
        <v>18.726072311401399</v>
      </c>
      <c r="C65" s="1">
        <v>18.495918273925799</v>
      </c>
      <c r="D65" s="1">
        <v>18.7701416015625</v>
      </c>
      <c r="E65" s="4">
        <f t="shared" si="0"/>
        <v>18.633029937744148</v>
      </c>
      <c r="F65" s="1">
        <v>10</v>
      </c>
      <c r="G65" s="1">
        <v>10</v>
      </c>
      <c r="H65" s="1">
        <v>10</v>
      </c>
      <c r="I65" s="1" t="s">
        <v>1244</v>
      </c>
      <c r="J65" s="1" t="s">
        <v>1244</v>
      </c>
      <c r="K65" s="1" t="s">
        <v>1244</v>
      </c>
      <c r="L65" s="1" t="s">
        <v>1245</v>
      </c>
      <c r="M65" s="1">
        <v>0</v>
      </c>
      <c r="N65" s="1" t="s">
        <v>1246</v>
      </c>
      <c r="O65" s="1">
        <v>7576500</v>
      </c>
      <c r="P65" s="1">
        <v>27</v>
      </c>
      <c r="Q65" s="1">
        <v>50</v>
      </c>
      <c r="R65" s="1" t="s">
        <v>1247</v>
      </c>
      <c r="S65" s="1" t="s">
        <v>1248</v>
      </c>
      <c r="U65" s="8" t="s">
        <v>1249</v>
      </c>
    </row>
    <row r="66" spans="1:21" x14ac:dyDescent="0.3">
      <c r="A66" s="1">
        <v>481</v>
      </c>
      <c r="B66" s="1">
        <v>17.471279144287099</v>
      </c>
      <c r="C66" s="1">
        <v>18.480537414550799</v>
      </c>
      <c r="D66" s="1">
        <v>18.776741027831999</v>
      </c>
      <c r="E66" s="4">
        <f t="shared" si="0"/>
        <v>18.628639221191399</v>
      </c>
      <c r="F66" s="1">
        <v>12</v>
      </c>
      <c r="G66" s="1">
        <v>12</v>
      </c>
      <c r="H66" s="1">
        <v>12</v>
      </c>
      <c r="I66" s="1" t="s">
        <v>1770</v>
      </c>
      <c r="J66" s="1" t="s">
        <v>1770</v>
      </c>
      <c r="K66" s="1" t="s">
        <v>1770</v>
      </c>
      <c r="L66" s="1" t="s">
        <v>1771</v>
      </c>
      <c r="M66" s="1">
        <v>0</v>
      </c>
      <c r="N66" s="1" t="s">
        <v>1772</v>
      </c>
      <c r="O66" s="1">
        <v>6537700</v>
      </c>
      <c r="P66" s="1">
        <v>23</v>
      </c>
      <c r="Q66" s="1">
        <v>55</v>
      </c>
      <c r="R66" s="1" t="s">
        <v>1773</v>
      </c>
      <c r="S66" s="1" t="s">
        <v>1774</v>
      </c>
      <c r="U66" s="8" t="s">
        <v>1775</v>
      </c>
    </row>
    <row r="67" spans="1:21" x14ac:dyDescent="0.3">
      <c r="A67" s="1">
        <v>390</v>
      </c>
      <c r="B67" s="1">
        <v>18.258934020996101</v>
      </c>
      <c r="C67" s="1">
        <v>18.566961288452099</v>
      </c>
      <c r="D67" s="1">
        <v>18.667020797729499</v>
      </c>
      <c r="E67" s="4">
        <f t="shared" ref="E67:E130" si="1">AVERAGE(C67:D67)</f>
        <v>18.616991043090799</v>
      </c>
      <c r="F67" s="1">
        <v>10</v>
      </c>
      <c r="G67" s="1">
        <v>10</v>
      </c>
      <c r="H67" s="1">
        <v>9</v>
      </c>
      <c r="I67" s="1">
        <v>29</v>
      </c>
      <c r="J67" s="1">
        <v>29</v>
      </c>
      <c r="K67" s="1" t="s">
        <v>1454</v>
      </c>
      <c r="L67" s="1" t="s">
        <v>1455</v>
      </c>
      <c r="M67" s="1">
        <v>0</v>
      </c>
      <c r="N67" s="1" t="s">
        <v>1456</v>
      </c>
      <c r="O67" s="1">
        <v>6567800</v>
      </c>
      <c r="P67" s="1">
        <v>31</v>
      </c>
      <c r="Q67" s="1">
        <v>42</v>
      </c>
      <c r="R67" s="1" t="s">
        <v>1457</v>
      </c>
      <c r="S67" s="1" t="s">
        <v>1457</v>
      </c>
      <c r="U67" s="8" t="s">
        <v>1458</v>
      </c>
    </row>
    <row r="68" spans="1:21" x14ac:dyDescent="0.3">
      <c r="A68" s="1">
        <v>386</v>
      </c>
      <c r="B68" s="1">
        <v>17.562198638916001</v>
      </c>
      <c r="C68" s="1">
        <v>18.387048721313501</v>
      </c>
      <c r="D68" s="1">
        <v>18.836118698120099</v>
      </c>
      <c r="E68" s="4">
        <f t="shared" si="1"/>
        <v>18.6115837097168</v>
      </c>
      <c r="F68" s="1">
        <v>15</v>
      </c>
      <c r="G68" s="1">
        <v>15</v>
      </c>
      <c r="H68" s="1">
        <v>0</v>
      </c>
      <c r="I68" s="1" t="s">
        <v>1443</v>
      </c>
      <c r="J68" s="1" t="s">
        <v>1443</v>
      </c>
      <c r="K68" s="1">
        <v>0</v>
      </c>
      <c r="L68" s="1" t="s">
        <v>1444</v>
      </c>
      <c r="M68" s="1">
        <v>0</v>
      </c>
      <c r="N68" s="1" t="s">
        <v>28</v>
      </c>
      <c r="O68" s="1">
        <v>11579000</v>
      </c>
      <c r="P68" s="1">
        <v>29</v>
      </c>
      <c r="Q68" s="1">
        <v>85</v>
      </c>
      <c r="R68" s="1" t="s">
        <v>1445</v>
      </c>
      <c r="S68" s="1" t="s">
        <v>1445</v>
      </c>
      <c r="U68" s="8" t="s">
        <v>1042</v>
      </c>
    </row>
    <row r="69" spans="1:21" x14ac:dyDescent="0.3">
      <c r="A69" s="1">
        <v>251</v>
      </c>
      <c r="B69" s="1">
        <v>17.918176651001001</v>
      </c>
      <c r="C69" s="1">
        <v>18.7703342437744</v>
      </c>
      <c r="D69" s="1">
        <v>18.446735382080099</v>
      </c>
      <c r="E69" s="4">
        <f t="shared" si="1"/>
        <v>18.60853481292725</v>
      </c>
      <c r="F69" s="1">
        <v>3</v>
      </c>
      <c r="G69" s="1">
        <v>3</v>
      </c>
      <c r="H69" s="1">
        <v>3</v>
      </c>
      <c r="I69" s="1" t="s">
        <v>949</v>
      </c>
      <c r="J69" s="1" t="s">
        <v>949</v>
      </c>
      <c r="K69" s="1" t="s">
        <v>949</v>
      </c>
      <c r="L69" s="1" t="s">
        <v>950</v>
      </c>
      <c r="M69" s="1">
        <v>0</v>
      </c>
      <c r="N69" s="1" t="s">
        <v>951</v>
      </c>
      <c r="O69" s="1">
        <v>2162900</v>
      </c>
      <c r="P69" s="1">
        <v>4</v>
      </c>
      <c r="Q69" s="1">
        <v>14</v>
      </c>
      <c r="R69" s="1" t="s">
        <v>952</v>
      </c>
      <c r="S69" s="1" t="s">
        <v>952</v>
      </c>
      <c r="U69" s="8" t="s">
        <v>953</v>
      </c>
    </row>
    <row r="70" spans="1:21" x14ac:dyDescent="0.3">
      <c r="A70" s="1">
        <v>916</v>
      </c>
      <c r="B70" s="1">
        <v>17.103082656860401</v>
      </c>
      <c r="C70" s="1">
        <v>18.4488334655762</v>
      </c>
      <c r="D70" s="1">
        <v>18.737108230590799</v>
      </c>
      <c r="E70" s="4">
        <f t="shared" si="1"/>
        <v>18.5929708480835</v>
      </c>
      <c r="F70" s="1">
        <v>22</v>
      </c>
      <c r="G70" s="1">
        <v>22</v>
      </c>
      <c r="H70" s="1">
        <v>22</v>
      </c>
      <c r="I70" s="1" t="s">
        <v>1036</v>
      </c>
      <c r="J70" s="1" t="s">
        <v>1036</v>
      </c>
      <c r="K70" s="1" t="s">
        <v>1036</v>
      </c>
      <c r="L70" s="1" t="s">
        <v>3013</v>
      </c>
      <c r="M70" s="1">
        <v>0</v>
      </c>
      <c r="N70" s="1" t="s">
        <v>28</v>
      </c>
      <c r="O70" s="1">
        <v>9219300</v>
      </c>
      <c r="P70" s="1">
        <v>30</v>
      </c>
      <c r="Q70" s="1">
        <v>82</v>
      </c>
      <c r="R70" s="1" t="s">
        <v>3014</v>
      </c>
      <c r="S70" s="1" t="s">
        <v>3014</v>
      </c>
      <c r="U70" s="8" t="s">
        <v>3015</v>
      </c>
    </row>
    <row r="71" spans="1:21" x14ac:dyDescent="0.3">
      <c r="A71" s="1">
        <v>518</v>
      </c>
      <c r="B71" s="1">
        <v>17.368881225585898</v>
      </c>
      <c r="C71" s="1">
        <v>18.667575836181602</v>
      </c>
      <c r="D71" s="1">
        <v>18.493026733398398</v>
      </c>
      <c r="E71" s="4">
        <f t="shared" si="1"/>
        <v>18.58030128479</v>
      </c>
      <c r="F71" s="1">
        <v>38</v>
      </c>
      <c r="G71" s="1">
        <v>38</v>
      </c>
      <c r="H71" s="1">
        <v>38</v>
      </c>
      <c r="I71" s="1" t="s">
        <v>484</v>
      </c>
      <c r="J71" s="1" t="s">
        <v>484</v>
      </c>
      <c r="K71" s="1" t="s">
        <v>484</v>
      </c>
      <c r="L71" s="1" t="s">
        <v>1888</v>
      </c>
      <c r="M71" s="1">
        <v>0</v>
      </c>
      <c r="N71" s="1" t="s">
        <v>28</v>
      </c>
      <c r="O71" s="1">
        <v>15580000</v>
      </c>
      <c r="P71" s="1">
        <v>106</v>
      </c>
      <c r="Q71" s="1">
        <v>137</v>
      </c>
      <c r="R71" s="1" t="s">
        <v>1889</v>
      </c>
      <c r="S71" s="1" t="s">
        <v>1889</v>
      </c>
      <c r="U71" s="8" t="s">
        <v>1890</v>
      </c>
    </row>
    <row r="72" spans="1:21" x14ac:dyDescent="0.3">
      <c r="A72" s="1">
        <v>104</v>
      </c>
      <c r="B72" s="1">
        <v>17.042921066284201</v>
      </c>
      <c r="C72" s="1">
        <v>18.5566711425781</v>
      </c>
      <c r="D72" s="1">
        <v>18.601902008056602</v>
      </c>
      <c r="E72" s="4">
        <f t="shared" si="1"/>
        <v>18.579286575317351</v>
      </c>
      <c r="F72" s="1">
        <v>12</v>
      </c>
      <c r="G72" s="1">
        <v>12</v>
      </c>
      <c r="H72" s="1">
        <v>12</v>
      </c>
      <c r="I72" s="1" t="s">
        <v>383</v>
      </c>
      <c r="J72" s="1" t="s">
        <v>383</v>
      </c>
      <c r="K72" s="1" t="s">
        <v>383</v>
      </c>
      <c r="L72" s="1" t="s">
        <v>384</v>
      </c>
      <c r="M72" s="1">
        <v>0</v>
      </c>
      <c r="N72" s="1" t="s">
        <v>385</v>
      </c>
      <c r="O72" s="1">
        <v>6283300</v>
      </c>
      <c r="P72" s="1">
        <v>17</v>
      </c>
      <c r="Q72" s="1">
        <v>44</v>
      </c>
      <c r="R72" s="1" t="s">
        <v>386</v>
      </c>
      <c r="S72" s="1" t="s">
        <v>386</v>
      </c>
      <c r="U72" s="8" t="s">
        <v>387</v>
      </c>
    </row>
    <row r="73" spans="1:21" x14ac:dyDescent="0.3">
      <c r="A73" s="1">
        <v>86</v>
      </c>
      <c r="B73" s="1">
        <v>15.773319244384799</v>
      </c>
      <c r="C73" s="1">
        <v>18.463197708129901</v>
      </c>
      <c r="D73" s="1">
        <v>18.692853927612301</v>
      </c>
      <c r="E73" s="4">
        <f t="shared" si="1"/>
        <v>18.578025817871101</v>
      </c>
      <c r="F73" s="1">
        <v>10</v>
      </c>
      <c r="G73" s="1">
        <v>10</v>
      </c>
      <c r="H73" s="1">
        <v>4</v>
      </c>
      <c r="I73" s="1" t="s">
        <v>320</v>
      </c>
      <c r="J73" s="1" t="s">
        <v>320</v>
      </c>
      <c r="K73" s="1" t="s">
        <v>216</v>
      </c>
      <c r="L73" s="1" t="s">
        <v>321</v>
      </c>
      <c r="M73" s="1">
        <v>0</v>
      </c>
      <c r="N73" s="1" t="s">
        <v>322</v>
      </c>
      <c r="O73" s="1">
        <v>4843800</v>
      </c>
      <c r="P73" s="1">
        <v>34</v>
      </c>
      <c r="Q73" s="1">
        <v>42</v>
      </c>
      <c r="R73" s="1" t="s">
        <v>323</v>
      </c>
      <c r="S73" s="1" t="s">
        <v>324</v>
      </c>
      <c r="U73" s="8" t="s">
        <v>325</v>
      </c>
    </row>
    <row r="74" spans="1:21" x14ac:dyDescent="0.3">
      <c r="A74" s="1">
        <v>660</v>
      </c>
      <c r="B74" s="1">
        <v>19.1759433746338</v>
      </c>
      <c r="C74" s="1">
        <v>19.011516571044901</v>
      </c>
      <c r="D74" s="1">
        <v>18.047559738159201</v>
      </c>
      <c r="E74" s="4">
        <f t="shared" si="1"/>
        <v>18.529538154602051</v>
      </c>
      <c r="F74" s="1">
        <v>6</v>
      </c>
      <c r="G74" s="1">
        <v>6</v>
      </c>
      <c r="H74" s="1">
        <v>6</v>
      </c>
      <c r="I74" s="1" t="s">
        <v>783</v>
      </c>
      <c r="J74" s="1" t="s">
        <v>783</v>
      </c>
      <c r="K74" s="1" t="s">
        <v>783</v>
      </c>
      <c r="L74" s="1" t="s">
        <v>2302</v>
      </c>
      <c r="M74" s="1">
        <v>0</v>
      </c>
      <c r="N74" s="1" t="s">
        <v>28</v>
      </c>
      <c r="O74" s="1">
        <v>9332100</v>
      </c>
      <c r="P74" s="1">
        <v>4</v>
      </c>
      <c r="Q74" s="1">
        <v>45</v>
      </c>
      <c r="R74" s="1" t="s">
        <v>2303</v>
      </c>
      <c r="S74" s="1" t="s">
        <v>2303</v>
      </c>
      <c r="U74" s="8" t="s">
        <v>2304</v>
      </c>
    </row>
    <row r="75" spans="1:21" x14ac:dyDescent="0.3">
      <c r="A75" s="1">
        <v>142</v>
      </c>
      <c r="B75" s="1">
        <v>19.1285285949707</v>
      </c>
      <c r="C75" s="1">
        <v>18.503740310668899</v>
      </c>
      <c r="D75" s="1">
        <v>18.485694885253899</v>
      </c>
      <c r="E75" s="4">
        <f t="shared" si="1"/>
        <v>18.494717597961397</v>
      </c>
      <c r="F75" s="1">
        <v>9</v>
      </c>
      <c r="G75" s="1">
        <v>9</v>
      </c>
      <c r="H75" s="1">
        <v>9</v>
      </c>
      <c r="I75" s="1" t="s">
        <v>535</v>
      </c>
      <c r="J75" s="1" t="s">
        <v>535</v>
      </c>
      <c r="K75" s="1" t="s">
        <v>535</v>
      </c>
      <c r="L75" s="1" t="s">
        <v>536</v>
      </c>
      <c r="M75" s="1">
        <v>0</v>
      </c>
      <c r="N75" s="1" t="s">
        <v>537</v>
      </c>
      <c r="O75" s="1">
        <v>5089400</v>
      </c>
      <c r="P75" s="1">
        <v>7</v>
      </c>
      <c r="Q75" s="1">
        <v>43</v>
      </c>
      <c r="R75" s="1" t="s">
        <v>538</v>
      </c>
      <c r="S75" s="1" t="s">
        <v>539</v>
      </c>
      <c r="U75" s="8" t="s">
        <v>540</v>
      </c>
    </row>
    <row r="76" spans="1:21" x14ac:dyDescent="0.3">
      <c r="A76" s="1">
        <v>869</v>
      </c>
      <c r="B76" s="1">
        <v>18.8692436218262</v>
      </c>
      <c r="C76" s="1">
        <v>18.301219940185501</v>
      </c>
      <c r="D76" s="1">
        <v>18.6850700378418</v>
      </c>
      <c r="E76" s="4">
        <f t="shared" si="1"/>
        <v>18.493144989013651</v>
      </c>
      <c r="F76" s="1">
        <v>6</v>
      </c>
      <c r="G76" s="1">
        <v>6</v>
      </c>
      <c r="H76" s="1">
        <v>6</v>
      </c>
      <c r="I76" s="1" t="s">
        <v>524</v>
      </c>
      <c r="J76" s="1" t="s">
        <v>524</v>
      </c>
      <c r="K76" s="1" t="s">
        <v>524</v>
      </c>
      <c r="L76" s="1" t="s">
        <v>2866</v>
      </c>
      <c r="M76" s="1">
        <v>0</v>
      </c>
      <c r="N76" s="1" t="s">
        <v>2867</v>
      </c>
      <c r="O76" s="1">
        <v>9984000</v>
      </c>
      <c r="P76" s="1">
        <v>8</v>
      </c>
      <c r="Q76" s="1">
        <v>32</v>
      </c>
      <c r="R76" s="1" t="s">
        <v>2868</v>
      </c>
      <c r="S76" s="1" t="s">
        <v>2869</v>
      </c>
      <c r="U76" s="8" t="s">
        <v>2870</v>
      </c>
    </row>
    <row r="77" spans="1:21" x14ac:dyDescent="0.3">
      <c r="A77" s="1">
        <v>855</v>
      </c>
      <c r="B77" s="1">
        <v>19.042118072509801</v>
      </c>
      <c r="C77" s="1">
        <v>18.767557144165</v>
      </c>
      <c r="D77" s="1">
        <v>18.218214035034201</v>
      </c>
      <c r="E77" s="4">
        <f t="shared" si="1"/>
        <v>18.492885589599602</v>
      </c>
      <c r="F77" s="1">
        <v>5</v>
      </c>
      <c r="G77" s="1">
        <v>5</v>
      </c>
      <c r="H77" s="1">
        <v>5</v>
      </c>
      <c r="I77" s="1" t="s">
        <v>2664</v>
      </c>
      <c r="J77" s="1" t="s">
        <v>2664</v>
      </c>
      <c r="K77" s="1" t="s">
        <v>2664</v>
      </c>
      <c r="L77" s="1" t="s">
        <v>2810</v>
      </c>
      <c r="M77" s="1">
        <v>0</v>
      </c>
      <c r="N77" s="1" t="s">
        <v>2811</v>
      </c>
      <c r="O77" s="1">
        <v>4693800</v>
      </c>
      <c r="P77" s="1">
        <v>7</v>
      </c>
      <c r="Q77" s="1">
        <v>23</v>
      </c>
      <c r="R77" s="1" t="s">
        <v>2812</v>
      </c>
      <c r="S77" s="1" t="s">
        <v>2813</v>
      </c>
      <c r="U77" s="8" t="s">
        <v>2814</v>
      </c>
    </row>
    <row r="78" spans="1:21" x14ac:dyDescent="0.3">
      <c r="A78" s="1">
        <v>751</v>
      </c>
      <c r="B78" s="1">
        <v>18.2606811523438</v>
      </c>
      <c r="C78" s="1">
        <v>18.377592086791999</v>
      </c>
      <c r="D78" s="1">
        <v>18.5985622406006</v>
      </c>
      <c r="E78" s="4">
        <f t="shared" si="1"/>
        <v>18.4880771636963</v>
      </c>
      <c r="F78" s="1">
        <v>7</v>
      </c>
      <c r="G78" s="1">
        <v>7</v>
      </c>
      <c r="H78" s="1">
        <v>6</v>
      </c>
      <c r="I78" s="1" t="s">
        <v>2467</v>
      </c>
      <c r="J78" s="1" t="s">
        <v>2467</v>
      </c>
      <c r="K78" s="1">
        <v>84</v>
      </c>
      <c r="L78" s="1" t="s">
        <v>2468</v>
      </c>
      <c r="M78" s="1">
        <v>0</v>
      </c>
      <c r="N78" s="1" t="s">
        <v>2469</v>
      </c>
      <c r="O78" s="1">
        <v>3134500</v>
      </c>
      <c r="P78" s="1">
        <v>6</v>
      </c>
      <c r="Q78" s="1">
        <v>23</v>
      </c>
      <c r="R78" s="1" t="s">
        <v>2470</v>
      </c>
      <c r="S78" s="1" t="s">
        <v>2470</v>
      </c>
      <c r="U78" s="8" t="s">
        <v>2471</v>
      </c>
    </row>
    <row r="79" spans="1:21" x14ac:dyDescent="0.3">
      <c r="A79" s="1">
        <v>583</v>
      </c>
      <c r="B79" s="1">
        <v>18.554273605346701</v>
      </c>
      <c r="C79" s="1">
        <v>18.5704860687256</v>
      </c>
      <c r="D79" s="1">
        <v>18.3976154327393</v>
      </c>
      <c r="E79" s="4">
        <f t="shared" si="1"/>
        <v>18.48405075073245</v>
      </c>
      <c r="F79" s="1">
        <v>5</v>
      </c>
      <c r="G79" s="1">
        <v>5</v>
      </c>
      <c r="H79" s="1">
        <v>5</v>
      </c>
      <c r="I79" s="1">
        <v>23</v>
      </c>
      <c r="J79" s="1">
        <v>23</v>
      </c>
      <c r="K79" s="1">
        <v>23</v>
      </c>
      <c r="L79" s="1" t="s">
        <v>2103</v>
      </c>
      <c r="M79" s="1">
        <v>0</v>
      </c>
      <c r="N79" s="1" t="s">
        <v>2104</v>
      </c>
      <c r="O79" s="1">
        <v>5399200</v>
      </c>
      <c r="P79" s="1">
        <v>10</v>
      </c>
      <c r="Q79" s="1">
        <v>32</v>
      </c>
      <c r="R79" s="1" t="s">
        <v>2105</v>
      </c>
      <c r="S79" s="1" t="s">
        <v>2105</v>
      </c>
      <c r="U79" s="8" t="s">
        <v>2106</v>
      </c>
    </row>
    <row r="80" spans="1:21" x14ac:dyDescent="0.3">
      <c r="A80" s="1">
        <v>610</v>
      </c>
      <c r="B80" s="1">
        <v>17.543968200683601</v>
      </c>
      <c r="C80" s="1">
        <v>18.3853645324707</v>
      </c>
      <c r="D80" s="1">
        <v>18.554161071777301</v>
      </c>
      <c r="E80" s="4">
        <f t="shared" si="1"/>
        <v>18.469762802124002</v>
      </c>
      <c r="F80" s="1">
        <v>4</v>
      </c>
      <c r="G80" s="1">
        <v>4</v>
      </c>
      <c r="H80" s="1">
        <v>3</v>
      </c>
      <c r="I80" s="1" t="s">
        <v>583</v>
      </c>
      <c r="J80" s="1" t="s">
        <v>583</v>
      </c>
      <c r="K80" s="1" t="s">
        <v>53</v>
      </c>
      <c r="L80" s="1" t="s">
        <v>2181</v>
      </c>
      <c r="M80" s="1">
        <v>0</v>
      </c>
      <c r="N80" s="1" t="s">
        <v>2182</v>
      </c>
      <c r="O80" s="1">
        <v>3806900</v>
      </c>
      <c r="P80" s="1">
        <v>19</v>
      </c>
      <c r="Q80" s="1">
        <v>16</v>
      </c>
      <c r="R80" s="1" t="s">
        <v>2183</v>
      </c>
      <c r="S80" s="1" t="s">
        <v>2183</v>
      </c>
      <c r="U80" s="8" t="s">
        <v>2184</v>
      </c>
    </row>
    <row r="81" spans="1:21" x14ac:dyDescent="0.3">
      <c r="A81" s="1">
        <v>343</v>
      </c>
      <c r="B81" s="1">
        <v>20.239696502685501</v>
      </c>
      <c r="C81" s="1">
        <v>17.808700561523398</v>
      </c>
      <c r="D81" s="1">
        <v>19.086488723754901</v>
      </c>
      <c r="E81" s="4">
        <f t="shared" si="1"/>
        <v>18.447594642639149</v>
      </c>
      <c r="F81" s="1">
        <v>7</v>
      </c>
      <c r="G81" s="1">
        <v>7</v>
      </c>
      <c r="H81" s="1">
        <v>2</v>
      </c>
      <c r="I81" s="1" t="s">
        <v>359</v>
      </c>
      <c r="J81" s="1" t="s">
        <v>359</v>
      </c>
      <c r="K81" s="1" t="s">
        <v>1305</v>
      </c>
      <c r="L81" s="1" t="s">
        <v>1306</v>
      </c>
      <c r="M81" s="1">
        <v>0</v>
      </c>
      <c r="N81" s="1" t="s">
        <v>1307</v>
      </c>
      <c r="O81" s="1">
        <v>8297000</v>
      </c>
      <c r="P81" s="1">
        <v>9</v>
      </c>
      <c r="Q81" s="1">
        <v>40</v>
      </c>
      <c r="R81" s="1" t="s">
        <v>1308</v>
      </c>
      <c r="S81" s="1" t="s">
        <v>1309</v>
      </c>
      <c r="U81" s="8" t="s">
        <v>1310</v>
      </c>
    </row>
    <row r="82" spans="1:21" x14ac:dyDescent="0.3">
      <c r="A82" s="1">
        <v>263</v>
      </c>
      <c r="B82" s="1">
        <v>18.942720413208001</v>
      </c>
      <c r="C82" s="1">
        <v>18.421070098876999</v>
      </c>
      <c r="D82" s="1">
        <v>18.4637565612793</v>
      </c>
      <c r="E82" s="4">
        <f t="shared" si="1"/>
        <v>18.44241333007815</v>
      </c>
      <c r="F82" s="1">
        <v>6</v>
      </c>
      <c r="G82" s="1">
        <v>6</v>
      </c>
      <c r="H82" s="1">
        <v>6</v>
      </c>
      <c r="I82" s="1" t="s">
        <v>1000</v>
      </c>
      <c r="J82" s="1" t="s">
        <v>1000</v>
      </c>
      <c r="K82" s="1" t="s">
        <v>1000</v>
      </c>
      <c r="L82" s="1" t="s">
        <v>1001</v>
      </c>
      <c r="M82" s="1">
        <v>0</v>
      </c>
      <c r="N82" s="1" t="s">
        <v>1002</v>
      </c>
      <c r="O82" s="1">
        <v>6994900</v>
      </c>
      <c r="P82" s="1">
        <v>8</v>
      </c>
      <c r="Q82" s="1">
        <v>47</v>
      </c>
      <c r="R82" s="1" t="s">
        <v>1003</v>
      </c>
      <c r="S82" s="1" t="s">
        <v>1004</v>
      </c>
      <c r="U82" s="8" t="s">
        <v>1005</v>
      </c>
    </row>
    <row r="83" spans="1:21" x14ac:dyDescent="0.3">
      <c r="A83" s="1">
        <v>911</v>
      </c>
      <c r="B83" s="1">
        <v>19.035099029541001</v>
      </c>
      <c r="C83" s="1">
        <v>18.681951522827099</v>
      </c>
      <c r="D83" s="1">
        <v>18.102109909057599</v>
      </c>
      <c r="E83" s="4">
        <f t="shared" si="1"/>
        <v>18.392030715942347</v>
      </c>
      <c r="F83" s="1">
        <v>7</v>
      </c>
      <c r="G83" s="1">
        <v>7</v>
      </c>
      <c r="H83" s="1">
        <v>7</v>
      </c>
      <c r="I83" s="1" t="s">
        <v>2996</v>
      </c>
      <c r="J83" s="1" t="s">
        <v>2996</v>
      </c>
      <c r="K83" s="1" t="s">
        <v>2996</v>
      </c>
      <c r="L83" s="1" t="s">
        <v>2997</v>
      </c>
      <c r="M83" s="1">
        <v>0</v>
      </c>
      <c r="N83" s="1" t="s">
        <v>2998</v>
      </c>
      <c r="O83" s="1">
        <v>7169700</v>
      </c>
      <c r="P83" s="1">
        <v>6</v>
      </c>
      <c r="Q83" s="1">
        <v>35</v>
      </c>
      <c r="R83" s="1" t="s">
        <v>2999</v>
      </c>
      <c r="S83" s="1" t="s">
        <v>2999</v>
      </c>
      <c r="U83" s="8" t="s">
        <v>3000</v>
      </c>
    </row>
    <row r="84" spans="1:21" x14ac:dyDescent="0.3">
      <c r="A84" s="1">
        <v>406</v>
      </c>
      <c r="B84" s="1">
        <v>18.333723068237301</v>
      </c>
      <c r="C84" s="1">
        <v>18.540340423583999</v>
      </c>
      <c r="D84" s="1">
        <v>18.139511108398398</v>
      </c>
      <c r="E84" s="4">
        <f t="shared" si="1"/>
        <v>18.339925765991197</v>
      </c>
      <c r="F84" s="1">
        <v>10</v>
      </c>
      <c r="G84" s="1">
        <v>10</v>
      </c>
      <c r="H84" s="1">
        <v>10</v>
      </c>
      <c r="I84" s="1" t="s">
        <v>1521</v>
      </c>
      <c r="J84" s="1" t="s">
        <v>1521</v>
      </c>
      <c r="K84" s="1" t="s">
        <v>1521</v>
      </c>
      <c r="L84" s="1" t="s">
        <v>1522</v>
      </c>
      <c r="M84" s="1">
        <v>0</v>
      </c>
      <c r="N84" s="1" t="s">
        <v>1523</v>
      </c>
      <c r="O84" s="1">
        <v>9937400</v>
      </c>
      <c r="P84" s="1">
        <v>13</v>
      </c>
      <c r="Q84" s="1">
        <v>54</v>
      </c>
      <c r="R84" s="1" t="s">
        <v>1524</v>
      </c>
      <c r="S84" s="1" t="s">
        <v>1524</v>
      </c>
      <c r="U84" s="8" t="s">
        <v>1525</v>
      </c>
    </row>
    <row r="85" spans="1:21" x14ac:dyDescent="0.3">
      <c r="A85" s="1">
        <v>293</v>
      </c>
      <c r="B85" s="1">
        <v>18.654279708862301</v>
      </c>
      <c r="C85" s="1">
        <v>18.434978485107401</v>
      </c>
      <c r="D85" s="1">
        <v>18.210765838623001</v>
      </c>
      <c r="E85" s="4">
        <f t="shared" si="1"/>
        <v>18.322872161865199</v>
      </c>
      <c r="F85" s="1">
        <v>5</v>
      </c>
      <c r="G85" s="1">
        <v>5</v>
      </c>
      <c r="H85" s="1">
        <v>5</v>
      </c>
      <c r="I85" s="1" t="s">
        <v>1115</v>
      </c>
      <c r="J85" s="1" t="s">
        <v>1115</v>
      </c>
      <c r="K85" s="1" t="s">
        <v>1115</v>
      </c>
      <c r="L85" s="1" t="s">
        <v>1116</v>
      </c>
      <c r="M85" s="1">
        <v>0</v>
      </c>
      <c r="N85" s="1" t="s">
        <v>1117</v>
      </c>
      <c r="O85" s="1">
        <v>3408500</v>
      </c>
      <c r="P85" s="1">
        <v>12</v>
      </c>
      <c r="Q85" s="1">
        <v>23</v>
      </c>
      <c r="R85" s="1" t="s">
        <v>1118</v>
      </c>
      <c r="S85" s="1" t="s">
        <v>1119</v>
      </c>
      <c r="U85" s="8" t="s">
        <v>1120</v>
      </c>
    </row>
    <row r="86" spans="1:21" x14ac:dyDescent="0.3">
      <c r="A86" s="1">
        <v>172</v>
      </c>
      <c r="B86" s="1">
        <v>18.8138122558594</v>
      </c>
      <c r="C86" s="1">
        <v>18.6937046051025</v>
      </c>
      <c r="D86" s="1">
        <v>17.9512844085693</v>
      </c>
      <c r="E86" s="4">
        <f t="shared" si="1"/>
        <v>18.322494506835902</v>
      </c>
      <c r="F86" s="1">
        <v>4</v>
      </c>
      <c r="G86" s="1">
        <v>4</v>
      </c>
      <c r="H86" s="1">
        <v>4</v>
      </c>
      <c r="I86" s="1" t="s">
        <v>655</v>
      </c>
      <c r="J86" s="1" t="s">
        <v>655</v>
      </c>
      <c r="K86" s="1" t="s">
        <v>655</v>
      </c>
      <c r="L86" s="1" t="s">
        <v>656</v>
      </c>
      <c r="M86" s="1">
        <v>0</v>
      </c>
      <c r="N86" s="1" t="s">
        <v>657</v>
      </c>
      <c r="O86" s="1">
        <v>2891100</v>
      </c>
      <c r="P86" s="1">
        <v>5</v>
      </c>
      <c r="Q86" s="1">
        <v>15</v>
      </c>
      <c r="R86" s="1" t="s">
        <v>658</v>
      </c>
      <c r="S86" s="1" t="s">
        <v>658</v>
      </c>
      <c r="U86" s="8" t="s">
        <v>659</v>
      </c>
    </row>
    <row r="87" spans="1:21" x14ac:dyDescent="0.3">
      <c r="A87" s="1">
        <v>628</v>
      </c>
      <c r="B87" s="1">
        <v>19.0602321624756</v>
      </c>
      <c r="C87" s="1">
        <v>18.356727600097699</v>
      </c>
      <c r="D87" s="1">
        <v>18.243583679199201</v>
      </c>
      <c r="E87" s="4">
        <f t="shared" si="1"/>
        <v>18.300155639648452</v>
      </c>
      <c r="F87" s="1">
        <v>4</v>
      </c>
      <c r="G87" s="1">
        <v>3</v>
      </c>
      <c r="H87" s="1">
        <v>3</v>
      </c>
      <c r="I87" s="1" t="s">
        <v>792</v>
      </c>
      <c r="J87" s="1" t="s">
        <v>2243</v>
      </c>
      <c r="K87" s="1" t="s">
        <v>2243</v>
      </c>
      <c r="L87" s="1" t="s">
        <v>2244</v>
      </c>
      <c r="M87" s="1">
        <v>0</v>
      </c>
      <c r="N87" s="1" t="s">
        <v>2245</v>
      </c>
      <c r="O87" s="1">
        <v>3815800</v>
      </c>
      <c r="P87" s="1">
        <v>2</v>
      </c>
      <c r="Q87" s="1">
        <v>18</v>
      </c>
      <c r="R87" s="1" t="s">
        <v>2246</v>
      </c>
      <c r="S87" s="1" t="s">
        <v>2246</v>
      </c>
      <c r="U87" s="8" t="s">
        <v>2247</v>
      </c>
    </row>
    <row r="88" spans="1:21" x14ac:dyDescent="0.3">
      <c r="A88" s="1">
        <v>144</v>
      </c>
      <c r="B88" s="1">
        <v>15.641543388366699</v>
      </c>
      <c r="C88" s="1">
        <v>18.015415191650401</v>
      </c>
      <c r="D88" s="1">
        <v>18.5389003753662</v>
      </c>
      <c r="E88" s="4">
        <f t="shared" si="1"/>
        <v>18.277157783508301</v>
      </c>
      <c r="F88" s="1">
        <v>21</v>
      </c>
      <c r="G88" s="1">
        <v>21</v>
      </c>
      <c r="H88" s="1">
        <v>20</v>
      </c>
      <c r="I88" s="1" t="s">
        <v>546</v>
      </c>
      <c r="J88" s="1" t="s">
        <v>546</v>
      </c>
      <c r="K88" s="1" t="s">
        <v>547</v>
      </c>
      <c r="L88" s="1" t="s">
        <v>548</v>
      </c>
      <c r="M88" s="1">
        <v>0</v>
      </c>
      <c r="N88" s="1" t="s">
        <v>549</v>
      </c>
      <c r="O88" s="1">
        <v>7651900</v>
      </c>
      <c r="P88" s="1">
        <v>31</v>
      </c>
      <c r="Q88" s="1">
        <v>77</v>
      </c>
      <c r="R88" s="1" t="s">
        <v>550</v>
      </c>
      <c r="S88" s="1" t="s">
        <v>551</v>
      </c>
      <c r="U88" s="8" t="s">
        <v>552</v>
      </c>
    </row>
    <row r="89" spans="1:21" x14ac:dyDescent="0.3">
      <c r="A89" s="1">
        <v>501</v>
      </c>
      <c r="B89" s="1">
        <v>18.2203884124756</v>
      </c>
      <c r="C89" s="1">
        <v>18.286314010620099</v>
      </c>
      <c r="D89" s="1">
        <v>18.243768692016602</v>
      </c>
      <c r="E89" s="4">
        <f t="shared" si="1"/>
        <v>18.265041351318352</v>
      </c>
      <c r="F89" s="1">
        <v>6</v>
      </c>
      <c r="G89" s="1">
        <v>6</v>
      </c>
      <c r="H89" s="1">
        <v>5</v>
      </c>
      <c r="I89" s="1" t="s">
        <v>1842</v>
      </c>
      <c r="J89" s="1" t="s">
        <v>1842</v>
      </c>
      <c r="K89" s="1" t="s">
        <v>1843</v>
      </c>
      <c r="L89" s="1" t="s">
        <v>1844</v>
      </c>
      <c r="M89" s="1">
        <v>0</v>
      </c>
      <c r="N89" s="1" t="s">
        <v>1845</v>
      </c>
      <c r="O89" s="1">
        <v>3703900</v>
      </c>
      <c r="P89" s="1">
        <v>5</v>
      </c>
      <c r="Q89" s="1">
        <v>21</v>
      </c>
      <c r="R89" s="1" t="s">
        <v>1846</v>
      </c>
      <c r="S89" s="1" t="s">
        <v>1846</v>
      </c>
      <c r="U89" s="8" t="s">
        <v>1847</v>
      </c>
    </row>
    <row r="90" spans="1:21" x14ac:dyDescent="0.3">
      <c r="A90" s="1">
        <v>41</v>
      </c>
      <c r="B90" s="1">
        <v>18.1870822906494</v>
      </c>
      <c r="C90" s="1">
        <v>18.495683670043899</v>
      </c>
      <c r="D90" s="1">
        <v>18.0008029937744</v>
      </c>
      <c r="E90" s="4">
        <f t="shared" si="1"/>
        <v>18.248243331909151</v>
      </c>
      <c r="F90" s="1">
        <v>2</v>
      </c>
      <c r="G90" s="1">
        <v>2</v>
      </c>
      <c r="H90" s="1">
        <v>2</v>
      </c>
      <c r="I90" s="1" t="s">
        <v>172</v>
      </c>
      <c r="J90" s="1" t="s">
        <v>172</v>
      </c>
      <c r="K90" s="1" t="s">
        <v>172</v>
      </c>
      <c r="L90" s="1" t="s">
        <v>173</v>
      </c>
      <c r="M90" s="1">
        <v>0</v>
      </c>
      <c r="N90" s="1" t="s">
        <v>174</v>
      </c>
      <c r="O90" s="1">
        <v>1390200</v>
      </c>
      <c r="P90" s="1">
        <v>15</v>
      </c>
      <c r="Q90" s="1">
        <v>8</v>
      </c>
      <c r="R90" s="1" t="s">
        <v>175</v>
      </c>
      <c r="S90" s="1" t="s">
        <v>175</v>
      </c>
      <c r="U90" s="8" t="s">
        <v>176</v>
      </c>
    </row>
    <row r="91" spans="1:21" x14ac:dyDescent="0.3">
      <c r="A91" s="1">
        <v>183</v>
      </c>
      <c r="B91" s="1">
        <v>16.934104919433601</v>
      </c>
      <c r="C91" s="1">
        <v>18.326850891113299</v>
      </c>
      <c r="D91" s="1">
        <v>18.1534328460693</v>
      </c>
      <c r="E91" s="4">
        <f t="shared" si="1"/>
        <v>18.240141868591301</v>
      </c>
      <c r="F91" s="1">
        <v>8</v>
      </c>
      <c r="G91" s="1">
        <v>8</v>
      </c>
      <c r="H91" s="1">
        <v>8</v>
      </c>
      <c r="I91" s="1" t="s">
        <v>708</v>
      </c>
      <c r="J91" s="1" t="s">
        <v>708</v>
      </c>
      <c r="K91" s="1" t="s">
        <v>708</v>
      </c>
      <c r="L91" s="1" t="s">
        <v>709</v>
      </c>
      <c r="M91" s="1">
        <v>0</v>
      </c>
      <c r="N91" s="1" t="s">
        <v>710</v>
      </c>
      <c r="O91" s="1">
        <v>3960300</v>
      </c>
      <c r="P91" s="1">
        <v>20</v>
      </c>
      <c r="Q91" s="1">
        <v>31</v>
      </c>
      <c r="R91" s="1" t="s">
        <v>711</v>
      </c>
      <c r="S91" s="1" t="s">
        <v>711</v>
      </c>
      <c r="U91" s="8" t="s">
        <v>712</v>
      </c>
    </row>
    <row r="92" spans="1:21" x14ac:dyDescent="0.3">
      <c r="A92" s="1">
        <v>449</v>
      </c>
      <c r="B92" s="1">
        <v>18.674970626831101</v>
      </c>
      <c r="C92" s="1">
        <v>18.567703247070298</v>
      </c>
      <c r="D92" s="1">
        <v>17.898708343505898</v>
      </c>
      <c r="E92" s="4">
        <f t="shared" si="1"/>
        <v>18.2332057952881</v>
      </c>
      <c r="F92" s="1">
        <v>14</v>
      </c>
      <c r="G92" s="1">
        <v>3</v>
      </c>
      <c r="H92" s="1">
        <v>2</v>
      </c>
      <c r="I92" s="1">
        <v>61</v>
      </c>
      <c r="J92" s="1">
        <v>13</v>
      </c>
      <c r="K92" s="1">
        <v>13</v>
      </c>
      <c r="L92" s="1" t="s">
        <v>1653</v>
      </c>
      <c r="M92" s="1">
        <v>0</v>
      </c>
      <c r="N92" s="1" t="s">
        <v>1654</v>
      </c>
      <c r="O92" s="1">
        <v>5243100</v>
      </c>
      <c r="P92" s="1">
        <v>11</v>
      </c>
      <c r="Q92" s="1">
        <v>23</v>
      </c>
      <c r="R92" s="1" t="s">
        <v>1655</v>
      </c>
      <c r="S92" s="1" t="s">
        <v>1656</v>
      </c>
      <c r="U92" s="8" t="s">
        <v>1657</v>
      </c>
    </row>
    <row r="93" spans="1:21" x14ac:dyDescent="0.3">
      <c r="A93" s="1">
        <v>179</v>
      </c>
      <c r="B93" s="1">
        <v>18.842117309570298</v>
      </c>
      <c r="C93" s="1">
        <v>18.726802825927699</v>
      </c>
      <c r="D93" s="1">
        <v>17.704484939575199</v>
      </c>
      <c r="E93" s="4">
        <f t="shared" si="1"/>
        <v>18.215643882751451</v>
      </c>
      <c r="F93" s="1">
        <v>4</v>
      </c>
      <c r="G93" s="1">
        <v>4</v>
      </c>
      <c r="H93" s="1">
        <v>4</v>
      </c>
      <c r="I93" s="1" t="s">
        <v>686</v>
      </c>
      <c r="J93" s="1" t="s">
        <v>686</v>
      </c>
      <c r="K93" s="1" t="s">
        <v>686</v>
      </c>
      <c r="L93" s="1" t="s">
        <v>687</v>
      </c>
      <c r="M93" s="1">
        <v>0</v>
      </c>
      <c r="N93" s="1" t="s">
        <v>688</v>
      </c>
      <c r="O93" s="1">
        <v>5259900</v>
      </c>
      <c r="P93" s="1">
        <v>7</v>
      </c>
      <c r="Q93" s="1">
        <v>27</v>
      </c>
      <c r="R93" s="1" t="s">
        <v>689</v>
      </c>
      <c r="S93" s="1" t="s">
        <v>690</v>
      </c>
      <c r="U93" s="8" t="s">
        <v>691</v>
      </c>
    </row>
    <row r="94" spans="1:21" x14ac:dyDescent="0.3">
      <c r="A94" s="1">
        <v>565</v>
      </c>
      <c r="B94" s="1">
        <v>17.747472763061499</v>
      </c>
      <c r="C94" s="1">
        <v>17.966911315918001</v>
      </c>
      <c r="D94" s="1">
        <v>18.451572418212901</v>
      </c>
      <c r="E94" s="4">
        <f t="shared" si="1"/>
        <v>18.209241867065451</v>
      </c>
      <c r="F94" s="1">
        <v>8</v>
      </c>
      <c r="G94" s="1">
        <v>8</v>
      </c>
      <c r="H94" s="1">
        <v>8</v>
      </c>
      <c r="I94" s="1" t="s">
        <v>2056</v>
      </c>
      <c r="J94" s="1" t="s">
        <v>2056</v>
      </c>
      <c r="K94" s="1" t="s">
        <v>2056</v>
      </c>
      <c r="L94" s="1" t="s">
        <v>2057</v>
      </c>
      <c r="M94" s="1">
        <v>0</v>
      </c>
      <c r="N94" s="1" t="s">
        <v>2058</v>
      </c>
      <c r="O94" s="1">
        <v>4258700</v>
      </c>
      <c r="P94" s="1">
        <v>7</v>
      </c>
      <c r="Q94" s="1">
        <v>41</v>
      </c>
      <c r="R94" s="1" t="s">
        <v>2059</v>
      </c>
      <c r="S94" s="1" t="s">
        <v>2059</v>
      </c>
      <c r="U94" s="8" t="s">
        <v>2060</v>
      </c>
    </row>
    <row r="95" spans="1:21" x14ac:dyDescent="0.3">
      <c r="A95" s="1">
        <v>555</v>
      </c>
      <c r="B95" s="1">
        <v>18.719669342041001</v>
      </c>
      <c r="C95" s="1">
        <v>18.551385879516602</v>
      </c>
      <c r="D95" s="1">
        <v>17.784622192382798</v>
      </c>
      <c r="E95" s="4">
        <f t="shared" si="1"/>
        <v>18.1680040359497</v>
      </c>
      <c r="F95" s="1">
        <v>7</v>
      </c>
      <c r="G95" s="1">
        <v>7</v>
      </c>
      <c r="H95" s="1">
        <v>7</v>
      </c>
      <c r="I95" s="1">
        <v>29</v>
      </c>
      <c r="J95" s="1">
        <v>29</v>
      </c>
      <c r="K95" s="1">
        <v>29</v>
      </c>
      <c r="L95" s="1" t="s">
        <v>945</v>
      </c>
      <c r="M95" s="1">
        <v>0</v>
      </c>
      <c r="N95" s="1" t="s">
        <v>2020</v>
      </c>
      <c r="O95" s="1">
        <v>9765500</v>
      </c>
      <c r="P95" s="1">
        <v>9</v>
      </c>
      <c r="Q95" s="1">
        <v>44</v>
      </c>
      <c r="R95" s="1" t="s">
        <v>2021</v>
      </c>
      <c r="S95" s="1" t="s">
        <v>2021</v>
      </c>
      <c r="U95" s="8" t="s">
        <v>2022</v>
      </c>
    </row>
    <row r="96" spans="1:21" x14ac:dyDescent="0.3">
      <c r="A96" s="1">
        <v>182</v>
      </c>
      <c r="B96" s="1">
        <v>19.530143737793001</v>
      </c>
      <c r="C96" s="1">
        <v>17.9410591125488</v>
      </c>
      <c r="D96" s="1">
        <v>18.390203475952099</v>
      </c>
      <c r="E96" s="4">
        <f t="shared" si="1"/>
        <v>18.165631294250449</v>
      </c>
      <c r="F96" s="1">
        <v>5</v>
      </c>
      <c r="G96" s="1">
        <v>5</v>
      </c>
      <c r="H96" s="1">
        <v>5</v>
      </c>
      <c r="I96" s="1" t="s">
        <v>703</v>
      </c>
      <c r="J96" s="1" t="s">
        <v>703</v>
      </c>
      <c r="K96" s="1" t="s">
        <v>703</v>
      </c>
      <c r="L96" s="1" t="s">
        <v>704</v>
      </c>
      <c r="M96" s="1">
        <v>0</v>
      </c>
      <c r="N96" s="1" t="s">
        <v>705</v>
      </c>
      <c r="O96" s="1">
        <v>3749100</v>
      </c>
      <c r="P96" s="1">
        <v>6</v>
      </c>
      <c r="Q96" s="1">
        <v>18</v>
      </c>
      <c r="R96" s="1" t="s">
        <v>706</v>
      </c>
      <c r="S96" s="1" t="s">
        <v>706</v>
      </c>
      <c r="U96" s="8" t="s">
        <v>707</v>
      </c>
    </row>
    <row r="97" spans="1:21" x14ac:dyDescent="0.3">
      <c r="A97" s="1">
        <v>789</v>
      </c>
      <c r="B97" s="1">
        <v>16.3139457702637</v>
      </c>
      <c r="C97" s="1">
        <v>17.953048706054702</v>
      </c>
      <c r="D97" s="1">
        <v>18.338605880737301</v>
      </c>
      <c r="E97" s="4">
        <f t="shared" si="1"/>
        <v>18.145827293396003</v>
      </c>
      <c r="F97" s="1">
        <v>12</v>
      </c>
      <c r="G97" s="1">
        <v>12</v>
      </c>
      <c r="H97" s="1">
        <v>12</v>
      </c>
      <c r="I97" s="1" t="s">
        <v>1016</v>
      </c>
      <c r="J97" s="1" t="s">
        <v>1016</v>
      </c>
      <c r="K97" s="1" t="s">
        <v>1016</v>
      </c>
      <c r="L97" s="1" t="s">
        <v>2579</v>
      </c>
      <c r="M97" s="1">
        <v>0</v>
      </c>
      <c r="N97" s="1" t="s">
        <v>2580</v>
      </c>
      <c r="O97" s="1">
        <v>4888600</v>
      </c>
      <c r="P97" s="1">
        <v>42</v>
      </c>
      <c r="Q97" s="1">
        <v>43</v>
      </c>
      <c r="R97" s="1" t="s">
        <v>2581</v>
      </c>
      <c r="S97" s="1" t="s">
        <v>2582</v>
      </c>
      <c r="U97" s="8" t="s">
        <v>2583</v>
      </c>
    </row>
    <row r="98" spans="1:21" x14ac:dyDescent="0.3">
      <c r="A98" s="1">
        <v>889</v>
      </c>
      <c r="B98" s="1">
        <v>15.4934492111206</v>
      </c>
      <c r="C98" s="1">
        <v>18.369350433349599</v>
      </c>
      <c r="D98" s="1">
        <v>17.9156684875488</v>
      </c>
      <c r="E98" s="4">
        <f t="shared" si="1"/>
        <v>18.142509460449197</v>
      </c>
      <c r="F98" s="1">
        <v>26</v>
      </c>
      <c r="G98" s="1">
        <v>26</v>
      </c>
      <c r="H98" s="1">
        <v>26</v>
      </c>
      <c r="I98" s="1">
        <v>17</v>
      </c>
      <c r="J98" s="1">
        <v>17</v>
      </c>
      <c r="K98" s="1">
        <v>17</v>
      </c>
      <c r="L98" s="1" t="s">
        <v>2935</v>
      </c>
      <c r="M98" s="1">
        <v>0</v>
      </c>
      <c r="N98" s="1" t="s">
        <v>28</v>
      </c>
      <c r="O98" s="1">
        <v>5729600</v>
      </c>
      <c r="P98" s="1">
        <v>98</v>
      </c>
      <c r="Q98" s="1">
        <v>74</v>
      </c>
      <c r="R98" s="1" t="s">
        <v>2936</v>
      </c>
      <c r="S98" s="1" t="s">
        <v>2936</v>
      </c>
      <c r="U98" s="8" t="s">
        <v>2937</v>
      </c>
    </row>
    <row r="99" spans="1:21" x14ac:dyDescent="0.3">
      <c r="A99" s="1">
        <v>269</v>
      </c>
      <c r="B99" s="1">
        <v>18.6544189453125</v>
      </c>
      <c r="C99" s="1">
        <v>18.225763320922901</v>
      </c>
      <c r="D99" s="1">
        <v>18.021772384643601</v>
      </c>
      <c r="E99" s="4">
        <f t="shared" si="1"/>
        <v>18.123767852783253</v>
      </c>
      <c r="F99" s="1">
        <v>5</v>
      </c>
      <c r="G99" s="1">
        <v>5</v>
      </c>
      <c r="H99" s="1">
        <v>5</v>
      </c>
      <c r="I99" s="1" t="s">
        <v>1021</v>
      </c>
      <c r="J99" s="1" t="s">
        <v>1021</v>
      </c>
      <c r="K99" s="1" t="s">
        <v>1021</v>
      </c>
      <c r="L99" s="1" t="s">
        <v>1022</v>
      </c>
      <c r="M99" s="1">
        <v>0</v>
      </c>
      <c r="N99" s="1" t="s">
        <v>1023</v>
      </c>
      <c r="O99" s="1">
        <v>4322800</v>
      </c>
      <c r="P99" s="1">
        <v>5</v>
      </c>
      <c r="Q99" s="1">
        <v>32</v>
      </c>
      <c r="R99" s="1" t="s">
        <v>1024</v>
      </c>
      <c r="S99" s="1" t="s">
        <v>1025</v>
      </c>
      <c r="U99" s="8" t="s">
        <v>1026</v>
      </c>
    </row>
    <row r="100" spans="1:21" x14ac:dyDescent="0.3">
      <c r="A100" s="1">
        <v>205</v>
      </c>
      <c r="B100" s="1">
        <v>18.2948188781738</v>
      </c>
      <c r="C100" s="1">
        <v>18.205955505371101</v>
      </c>
      <c r="D100" s="1">
        <v>17.966291427612301</v>
      </c>
      <c r="E100" s="4">
        <f t="shared" si="1"/>
        <v>18.086123466491699</v>
      </c>
      <c r="F100" s="1">
        <v>4</v>
      </c>
      <c r="G100" s="1">
        <v>4</v>
      </c>
      <c r="H100" s="1">
        <v>4</v>
      </c>
      <c r="I100" s="1" t="s">
        <v>783</v>
      </c>
      <c r="J100" s="1" t="s">
        <v>783</v>
      </c>
      <c r="K100" s="1" t="s">
        <v>783</v>
      </c>
      <c r="L100" s="1" t="s">
        <v>784</v>
      </c>
      <c r="M100" s="1">
        <v>0</v>
      </c>
      <c r="N100" s="1" t="s">
        <v>785</v>
      </c>
      <c r="O100" s="1">
        <v>3168300</v>
      </c>
      <c r="P100" s="1">
        <v>4</v>
      </c>
      <c r="Q100" s="1">
        <v>19</v>
      </c>
      <c r="R100" s="1" t="s">
        <v>786</v>
      </c>
      <c r="S100" s="1" t="s">
        <v>786</v>
      </c>
      <c r="U100" s="8" t="s">
        <v>787</v>
      </c>
    </row>
    <row r="101" spans="1:21" x14ac:dyDescent="0.3">
      <c r="A101" s="1">
        <v>405</v>
      </c>
      <c r="B101" s="1">
        <v>18.843866348266602</v>
      </c>
      <c r="C101" s="1">
        <v>18.0717449188232</v>
      </c>
      <c r="D101" s="1">
        <v>18.088973999023398</v>
      </c>
      <c r="E101" s="4">
        <f t="shared" si="1"/>
        <v>18.080359458923297</v>
      </c>
      <c r="F101" s="1">
        <v>6</v>
      </c>
      <c r="G101" s="1">
        <v>6</v>
      </c>
      <c r="H101" s="1">
        <v>6</v>
      </c>
      <c r="I101" s="1" t="s">
        <v>1516</v>
      </c>
      <c r="J101" s="1" t="s">
        <v>1516</v>
      </c>
      <c r="K101" s="1" t="s">
        <v>1516</v>
      </c>
      <c r="L101" s="1" t="s">
        <v>1517</v>
      </c>
      <c r="M101" s="1">
        <v>0</v>
      </c>
      <c r="N101" s="1" t="s">
        <v>1518</v>
      </c>
      <c r="O101" s="1">
        <v>7065100</v>
      </c>
      <c r="P101" s="1">
        <v>15</v>
      </c>
      <c r="Q101" s="1">
        <v>35</v>
      </c>
      <c r="R101" s="1" t="s">
        <v>1519</v>
      </c>
      <c r="S101" s="1" t="s">
        <v>1519</v>
      </c>
      <c r="U101" s="8" t="s">
        <v>1520</v>
      </c>
    </row>
    <row r="102" spans="1:21" x14ac:dyDescent="0.3">
      <c r="A102" s="1">
        <v>526</v>
      </c>
      <c r="B102" s="1">
        <v>17.873996734619102</v>
      </c>
      <c r="C102" s="1">
        <v>18.331800460815401</v>
      </c>
      <c r="D102" s="1">
        <v>17.826250076293899</v>
      </c>
      <c r="E102" s="4">
        <f t="shared" si="1"/>
        <v>18.079025268554652</v>
      </c>
      <c r="F102" s="1">
        <v>11</v>
      </c>
      <c r="G102" s="1">
        <v>11</v>
      </c>
      <c r="H102" s="1">
        <v>11</v>
      </c>
      <c r="I102" s="1" t="s">
        <v>583</v>
      </c>
      <c r="J102" s="1" t="s">
        <v>583</v>
      </c>
      <c r="K102" s="1" t="s">
        <v>583</v>
      </c>
      <c r="L102" s="1" t="s">
        <v>1911</v>
      </c>
      <c r="M102" s="1">
        <v>0</v>
      </c>
      <c r="N102" s="1" t="s">
        <v>28</v>
      </c>
      <c r="O102" s="1">
        <v>7968800</v>
      </c>
      <c r="P102" s="1">
        <v>37</v>
      </c>
      <c r="Q102" s="1">
        <v>53</v>
      </c>
      <c r="R102" s="1" t="s">
        <v>1912</v>
      </c>
      <c r="S102" s="1" t="s">
        <v>1912</v>
      </c>
      <c r="U102" s="8" t="s">
        <v>1913</v>
      </c>
    </row>
    <row r="103" spans="1:21" x14ac:dyDescent="0.3">
      <c r="A103" s="1">
        <v>114</v>
      </c>
      <c r="B103" s="1">
        <v>18.8864936828613</v>
      </c>
      <c r="C103" s="1">
        <v>17.822708129882798</v>
      </c>
      <c r="D103" s="1">
        <v>18.3107013702393</v>
      </c>
      <c r="E103" s="4">
        <f t="shared" si="1"/>
        <v>18.066704750061049</v>
      </c>
      <c r="F103" s="1">
        <v>6</v>
      </c>
      <c r="G103" s="1">
        <v>6</v>
      </c>
      <c r="H103" s="1">
        <v>5</v>
      </c>
      <c r="I103" s="1" t="s">
        <v>422</v>
      </c>
      <c r="J103" s="1" t="s">
        <v>422</v>
      </c>
      <c r="K103" s="1" t="s">
        <v>423</v>
      </c>
      <c r="L103" s="1" t="s">
        <v>424</v>
      </c>
      <c r="M103" s="1">
        <v>0</v>
      </c>
      <c r="N103" s="1" t="s">
        <v>425</v>
      </c>
      <c r="O103" s="1">
        <v>6273900</v>
      </c>
      <c r="P103" s="1">
        <v>13</v>
      </c>
      <c r="Q103" s="1">
        <v>37</v>
      </c>
      <c r="R103" s="1" t="s">
        <v>426</v>
      </c>
      <c r="S103" s="1" t="s">
        <v>426</v>
      </c>
      <c r="U103" s="8" t="s">
        <v>427</v>
      </c>
    </row>
    <row r="104" spans="1:21" x14ac:dyDescent="0.3">
      <c r="A104" s="1">
        <v>912</v>
      </c>
      <c r="B104" s="1">
        <v>19.405614852905298</v>
      </c>
      <c r="C104" s="1">
        <v>17.935602188110401</v>
      </c>
      <c r="D104" s="1">
        <v>18.1785488128662</v>
      </c>
      <c r="E104" s="4">
        <f t="shared" si="1"/>
        <v>18.057075500488303</v>
      </c>
      <c r="F104" s="1">
        <v>1</v>
      </c>
      <c r="G104" s="1">
        <v>1</v>
      </c>
      <c r="H104" s="1">
        <v>1</v>
      </c>
      <c r="I104" s="1" t="s">
        <v>87</v>
      </c>
      <c r="J104" s="1" t="s">
        <v>87</v>
      </c>
      <c r="K104" s="1" t="s">
        <v>87</v>
      </c>
      <c r="L104" s="1" t="s">
        <v>3001</v>
      </c>
      <c r="M104" s="1">
        <v>0</v>
      </c>
      <c r="N104" s="1" t="s">
        <v>3002</v>
      </c>
      <c r="O104" s="1">
        <v>2638100</v>
      </c>
      <c r="P104" s="1">
        <v>3</v>
      </c>
      <c r="Q104" s="1">
        <v>6</v>
      </c>
      <c r="R104" s="1" t="s">
        <v>3003</v>
      </c>
      <c r="S104" s="1" t="s">
        <v>3003</v>
      </c>
      <c r="U104" s="8" t="s">
        <v>1976</v>
      </c>
    </row>
    <row r="105" spans="1:21" x14ac:dyDescent="0.3">
      <c r="A105" s="1">
        <v>666</v>
      </c>
      <c r="B105" s="1">
        <v>18.171136856079102</v>
      </c>
      <c r="C105" s="1">
        <v>17.993137359619102</v>
      </c>
      <c r="D105" s="1">
        <v>18.109474182128899</v>
      </c>
      <c r="E105" s="4">
        <f t="shared" si="1"/>
        <v>18.051305770874002</v>
      </c>
      <c r="F105" s="1">
        <v>20</v>
      </c>
      <c r="G105" s="1">
        <v>1</v>
      </c>
      <c r="H105" s="1">
        <v>0</v>
      </c>
      <c r="I105" s="1" t="s">
        <v>2319</v>
      </c>
      <c r="J105" s="1" t="s">
        <v>525</v>
      </c>
      <c r="K105" s="1">
        <v>0</v>
      </c>
      <c r="L105" s="1" t="s">
        <v>2320</v>
      </c>
      <c r="M105" s="1">
        <v>0</v>
      </c>
      <c r="N105" s="1" t="s">
        <v>2321</v>
      </c>
      <c r="O105" s="1">
        <v>1425000</v>
      </c>
      <c r="P105" s="1">
        <v>16</v>
      </c>
      <c r="Q105" s="1">
        <v>6</v>
      </c>
      <c r="R105" s="1" t="s">
        <v>2322</v>
      </c>
      <c r="S105" s="1" t="s">
        <v>2323</v>
      </c>
      <c r="U105" s="8" t="s">
        <v>2324</v>
      </c>
    </row>
    <row r="106" spans="1:21" x14ac:dyDescent="0.3">
      <c r="A106" s="1">
        <v>802</v>
      </c>
      <c r="B106" s="1">
        <v>17.6956081390381</v>
      </c>
      <c r="C106" s="1">
        <v>18.246740341186499</v>
      </c>
      <c r="D106" s="1">
        <v>17.805870056152301</v>
      </c>
      <c r="E106" s="4">
        <f t="shared" si="1"/>
        <v>18.026305198669398</v>
      </c>
      <c r="F106" s="1">
        <v>14</v>
      </c>
      <c r="G106" s="1">
        <v>14</v>
      </c>
      <c r="H106" s="1">
        <v>1</v>
      </c>
      <c r="I106" s="1" t="s">
        <v>1399</v>
      </c>
      <c r="J106" s="1" t="s">
        <v>1399</v>
      </c>
      <c r="K106" s="1" t="s">
        <v>1861</v>
      </c>
      <c r="L106" s="1" t="s">
        <v>2622</v>
      </c>
      <c r="M106" s="1">
        <v>0</v>
      </c>
      <c r="N106" s="1" t="s">
        <v>2623</v>
      </c>
      <c r="O106" s="1">
        <v>4764500</v>
      </c>
      <c r="P106" s="1">
        <v>84</v>
      </c>
      <c r="Q106" s="1">
        <v>50</v>
      </c>
      <c r="R106" s="1" t="s">
        <v>2624</v>
      </c>
      <c r="S106" s="1" t="s">
        <v>2624</v>
      </c>
      <c r="U106" s="8" t="s">
        <v>2625</v>
      </c>
    </row>
    <row r="107" spans="1:21" x14ac:dyDescent="0.3">
      <c r="A107" s="1">
        <v>910</v>
      </c>
      <c r="B107" s="1">
        <v>18.407484054565401</v>
      </c>
      <c r="C107" s="1">
        <v>18.064868927001999</v>
      </c>
      <c r="D107" s="1">
        <v>17.962795257568398</v>
      </c>
      <c r="E107" s="4">
        <f t="shared" si="1"/>
        <v>18.013832092285199</v>
      </c>
      <c r="F107" s="1">
        <v>7</v>
      </c>
      <c r="G107" s="1">
        <v>7</v>
      </c>
      <c r="H107" s="1">
        <v>7</v>
      </c>
      <c r="I107" s="1" t="s">
        <v>98</v>
      </c>
      <c r="J107" s="1" t="s">
        <v>98</v>
      </c>
      <c r="K107" s="1" t="s">
        <v>98</v>
      </c>
      <c r="L107" s="1" t="s">
        <v>2992</v>
      </c>
      <c r="M107" s="1">
        <v>0</v>
      </c>
      <c r="N107" s="1" t="s">
        <v>2993</v>
      </c>
      <c r="O107" s="1">
        <v>8429400</v>
      </c>
      <c r="P107" s="1">
        <v>8</v>
      </c>
      <c r="Q107" s="1">
        <v>45</v>
      </c>
      <c r="R107" s="1" t="s">
        <v>2994</v>
      </c>
      <c r="S107" s="1" t="s">
        <v>2994</v>
      </c>
      <c r="U107" s="8" t="s">
        <v>2995</v>
      </c>
    </row>
    <row r="108" spans="1:21" x14ac:dyDescent="0.3">
      <c r="A108" s="1">
        <v>831</v>
      </c>
      <c r="B108" s="1">
        <v>17.219301223754901</v>
      </c>
      <c r="C108" s="1">
        <v>18.078849792480501</v>
      </c>
      <c r="D108" s="1">
        <v>17.946437835693398</v>
      </c>
      <c r="E108" s="4">
        <f t="shared" si="1"/>
        <v>18.01264381408695</v>
      </c>
      <c r="F108" s="1">
        <v>3</v>
      </c>
      <c r="G108" s="1">
        <v>3</v>
      </c>
      <c r="H108" s="1">
        <v>3</v>
      </c>
      <c r="I108" s="1" t="s">
        <v>2726</v>
      </c>
      <c r="J108" s="1" t="s">
        <v>2726</v>
      </c>
      <c r="K108" s="1" t="s">
        <v>2726</v>
      </c>
      <c r="L108" s="1" t="s">
        <v>2727</v>
      </c>
      <c r="M108" s="1">
        <v>0</v>
      </c>
      <c r="N108" s="1" t="s">
        <v>2728</v>
      </c>
      <c r="O108" s="1">
        <v>1795800</v>
      </c>
      <c r="P108" s="1">
        <v>11</v>
      </c>
      <c r="Q108" s="1">
        <v>11</v>
      </c>
      <c r="R108" s="1" t="s">
        <v>2729</v>
      </c>
      <c r="S108" s="1" t="s">
        <v>2730</v>
      </c>
      <c r="U108" s="8" t="s">
        <v>2731</v>
      </c>
    </row>
    <row r="109" spans="1:21" x14ac:dyDescent="0.3">
      <c r="A109" s="1">
        <v>845</v>
      </c>
      <c r="B109" s="1">
        <v>19.204523086547901</v>
      </c>
      <c r="C109" s="1">
        <v>17.718399047851602</v>
      </c>
      <c r="D109" s="1">
        <v>18.299789428710898</v>
      </c>
      <c r="E109" s="4">
        <f t="shared" si="1"/>
        <v>18.00909423828125</v>
      </c>
      <c r="F109" s="1">
        <v>8</v>
      </c>
      <c r="G109" s="1">
        <v>8</v>
      </c>
      <c r="H109" s="1">
        <v>8</v>
      </c>
      <c r="I109" s="1" t="s">
        <v>1754</v>
      </c>
      <c r="J109" s="1" t="s">
        <v>1754</v>
      </c>
      <c r="K109" s="1" t="s">
        <v>1754</v>
      </c>
      <c r="L109" s="1" t="s">
        <v>2780</v>
      </c>
      <c r="M109" s="1">
        <v>0</v>
      </c>
      <c r="N109" s="1" t="s">
        <v>2781</v>
      </c>
      <c r="O109" s="1">
        <v>5696600</v>
      </c>
      <c r="P109" s="1">
        <v>26</v>
      </c>
      <c r="Q109" s="1">
        <v>34</v>
      </c>
      <c r="R109" s="1" t="s">
        <v>2782</v>
      </c>
      <c r="S109" s="1" t="s">
        <v>2782</v>
      </c>
      <c r="U109" s="8" t="s">
        <v>2514</v>
      </c>
    </row>
    <row r="110" spans="1:21" x14ac:dyDescent="0.3">
      <c r="A110" s="1">
        <v>271</v>
      </c>
      <c r="B110" s="1">
        <v>17.739780426025401</v>
      </c>
      <c r="C110" s="1">
        <v>17.775070190429702</v>
      </c>
      <c r="D110" s="1">
        <v>18.238740921020501</v>
      </c>
      <c r="E110" s="4">
        <f t="shared" si="1"/>
        <v>18.006905555725101</v>
      </c>
      <c r="F110" s="1">
        <v>18</v>
      </c>
      <c r="G110" s="1">
        <v>18</v>
      </c>
      <c r="H110" s="1">
        <v>8</v>
      </c>
      <c r="I110" s="1" t="s">
        <v>1031</v>
      </c>
      <c r="J110" s="1" t="s">
        <v>1031</v>
      </c>
      <c r="K110" s="1">
        <v>22</v>
      </c>
      <c r="L110" s="1" t="s">
        <v>1032</v>
      </c>
      <c r="M110" s="1">
        <v>0</v>
      </c>
      <c r="N110" s="1" t="s">
        <v>1033</v>
      </c>
      <c r="O110" s="1">
        <v>7823700</v>
      </c>
      <c r="P110" s="1">
        <v>32</v>
      </c>
      <c r="Q110" s="1">
        <v>70</v>
      </c>
      <c r="R110" s="1" t="s">
        <v>1034</v>
      </c>
      <c r="S110" s="1" t="s">
        <v>1034</v>
      </c>
      <c r="U110" s="8" t="s">
        <v>1035</v>
      </c>
    </row>
    <row r="111" spans="1:21" x14ac:dyDescent="0.3">
      <c r="A111" s="1">
        <v>677</v>
      </c>
      <c r="B111" s="1">
        <v>17.1598510742188</v>
      </c>
      <c r="C111" s="1">
        <v>17.938936233520501</v>
      </c>
      <c r="D111" s="1">
        <v>18.056901931762699</v>
      </c>
      <c r="E111" s="4">
        <f t="shared" si="1"/>
        <v>17.997919082641602</v>
      </c>
      <c r="F111" s="1">
        <v>4</v>
      </c>
      <c r="G111" s="1">
        <v>4</v>
      </c>
      <c r="H111" s="1">
        <v>4</v>
      </c>
      <c r="I111" s="1" t="s">
        <v>637</v>
      </c>
      <c r="J111" s="1" t="s">
        <v>637</v>
      </c>
      <c r="K111" s="1" t="s">
        <v>637</v>
      </c>
      <c r="L111" s="1" t="s">
        <v>2359</v>
      </c>
      <c r="M111" s="1">
        <v>0</v>
      </c>
      <c r="N111" s="1" t="s">
        <v>2360</v>
      </c>
      <c r="O111" s="1">
        <v>1884200</v>
      </c>
      <c r="P111" s="1">
        <v>19</v>
      </c>
      <c r="Q111" s="1">
        <v>12</v>
      </c>
      <c r="R111" s="1" t="s">
        <v>2361</v>
      </c>
      <c r="S111" s="1" t="s">
        <v>2361</v>
      </c>
      <c r="U111" s="8" t="s">
        <v>2362</v>
      </c>
    </row>
    <row r="112" spans="1:21" x14ac:dyDescent="0.3">
      <c r="A112" s="1">
        <v>7</v>
      </c>
      <c r="B112" s="1">
        <v>16.966009140014599</v>
      </c>
      <c r="C112" s="1">
        <v>18.1765041351318</v>
      </c>
      <c r="D112" s="1">
        <v>17.7818717956543</v>
      </c>
      <c r="E112" s="4">
        <f t="shared" si="1"/>
        <v>17.979187965393052</v>
      </c>
      <c r="F112" s="1">
        <v>2</v>
      </c>
      <c r="G112" s="1">
        <v>2</v>
      </c>
      <c r="H112" s="1">
        <v>2</v>
      </c>
      <c r="I112" s="1" t="s">
        <v>43</v>
      </c>
      <c r="J112" s="1" t="s">
        <v>43</v>
      </c>
      <c r="K112" s="1" t="s">
        <v>43</v>
      </c>
      <c r="L112" s="1" t="s">
        <v>44</v>
      </c>
      <c r="M112" s="1">
        <v>0</v>
      </c>
      <c r="N112" s="1" t="s">
        <v>45</v>
      </c>
      <c r="O112" s="1">
        <v>1186200</v>
      </c>
      <c r="P112" s="1">
        <v>13</v>
      </c>
      <c r="Q112" s="1">
        <v>5</v>
      </c>
      <c r="R112" s="1" t="s">
        <v>46</v>
      </c>
      <c r="S112" s="1" t="s">
        <v>46</v>
      </c>
      <c r="U112" s="8" t="s">
        <v>47</v>
      </c>
    </row>
    <row r="113" spans="1:21" x14ac:dyDescent="0.3">
      <c r="A113" s="1">
        <v>560</v>
      </c>
      <c r="B113" s="1">
        <v>17.196332931518601</v>
      </c>
      <c r="C113" s="1">
        <v>17.261598587036101</v>
      </c>
      <c r="D113" s="1">
        <v>18.6936359405518</v>
      </c>
      <c r="E113" s="4">
        <f t="shared" si="1"/>
        <v>17.977617263793952</v>
      </c>
      <c r="F113" s="1">
        <v>5</v>
      </c>
      <c r="G113" s="1">
        <v>5</v>
      </c>
      <c r="H113" s="1">
        <v>2</v>
      </c>
      <c r="I113" s="1">
        <v>26</v>
      </c>
      <c r="J113" s="1">
        <v>26</v>
      </c>
      <c r="K113" s="1" t="s">
        <v>519</v>
      </c>
      <c r="L113" s="1" t="s">
        <v>2034</v>
      </c>
      <c r="M113" s="1">
        <v>0</v>
      </c>
      <c r="N113" s="1" t="s">
        <v>2035</v>
      </c>
      <c r="O113" s="1">
        <v>2320200</v>
      </c>
      <c r="P113" s="1">
        <v>10</v>
      </c>
      <c r="Q113" s="1">
        <v>15</v>
      </c>
      <c r="R113" s="1" t="s">
        <v>2036</v>
      </c>
      <c r="S113" s="1" t="s">
        <v>2036</v>
      </c>
      <c r="U113" s="8" t="s">
        <v>1976</v>
      </c>
    </row>
    <row r="114" spans="1:21" x14ac:dyDescent="0.3">
      <c r="A114" s="1">
        <v>341</v>
      </c>
      <c r="B114" s="1">
        <v>18.564357757568398</v>
      </c>
      <c r="C114" s="1">
        <v>17.977737426757798</v>
      </c>
      <c r="D114" s="1">
        <v>17.961269378662099</v>
      </c>
      <c r="E114" s="4">
        <f t="shared" si="1"/>
        <v>17.969503402709947</v>
      </c>
      <c r="F114" s="1">
        <v>4</v>
      </c>
      <c r="G114" s="1">
        <v>4</v>
      </c>
      <c r="H114" s="1">
        <v>3</v>
      </c>
      <c r="I114" s="1" t="s">
        <v>1299</v>
      </c>
      <c r="J114" s="1" t="s">
        <v>1299</v>
      </c>
      <c r="K114" s="1" t="s">
        <v>1299</v>
      </c>
      <c r="L114" s="1" t="s">
        <v>1300</v>
      </c>
      <c r="M114" s="1">
        <v>0</v>
      </c>
      <c r="N114" s="1" t="s">
        <v>1301</v>
      </c>
      <c r="O114" s="1">
        <v>2274600</v>
      </c>
      <c r="P114" s="1">
        <v>6</v>
      </c>
      <c r="Q114" s="1">
        <v>11</v>
      </c>
      <c r="R114" s="1" t="s">
        <v>1302</v>
      </c>
      <c r="S114" s="1" t="s">
        <v>1303</v>
      </c>
      <c r="U114" s="8" t="s">
        <v>1304</v>
      </c>
    </row>
    <row r="115" spans="1:21" x14ac:dyDescent="0.3">
      <c r="A115" s="1">
        <v>126</v>
      </c>
      <c r="B115" s="1">
        <v>18.606138229370099</v>
      </c>
      <c r="C115" s="1">
        <v>18.373943328857401</v>
      </c>
      <c r="D115" s="1">
        <v>17.5199890136719</v>
      </c>
      <c r="E115" s="4">
        <f t="shared" si="1"/>
        <v>17.946966171264648</v>
      </c>
      <c r="F115" s="1">
        <v>6</v>
      </c>
      <c r="G115" s="1">
        <v>6</v>
      </c>
      <c r="H115" s="1">
        <v>6</v>
      </c>
      <c r="I115" s="1" t="s">
        <v>475</v>
      </c>
      <c r="J115" s="1" t="s">
        <v>475</v>
      </c>
      <c r="K115" s="1" t="s">
        <v>475</v>
      </c>
      <c r="L115" s="1" t="s">
        <v>476</v>
      </c>
      <c r="M115" s="1">
        <v>0</v>
      </c>
      <c r="N115" s="1" t="s">
        <v>477</v>
      </c>
      <c r="O115" s="1">
        <v>3949100</v>
      </c>
      <c r="P115" s="1">
        <v>7</v>
      </c>
      <c r="Q115" s="1">
        <v>27</v>
      </c>
      <c r="R115" s="1" t="s">
        <v>478</v>
      </c>
      <c r="S115" s="1" t="s">
        <v>478</v>
      </c>
      <c r="U115" s="8" t="s">
        <v>377</v>
      </c>
    </row>
    <row r="116" spans="1:21" x14ac:dyDescent="0.3">
      <c r="A116" s="1">
        <v>862</v>
      </c>
      <c r="B116" s="1">
        <v>18.569076538085898</v>
      </c>
      <c r="C116" s="1">
        <v>18.136461257934599</v>
      </c>
      <c r="D116" s="1">
        <v>17.7445182800293</v>
      </c>
      <c r="E116" s="4">
        <f t="shared" si="1"/>
        <v>17.940489768981948</v>
      </c>
      <c r="F116" s="1">
        <v>7</v>
      </c>
      <c r="G116" s="1">
        <v>7</v>
      </c>
      <c r="H116" s="1">
        <v>7</v>
      </c>
      <c r="I116" s="1" t="s">
        <v>2837</v>
      </c>
      <c r="J116" s="1" t="s">
        <v>2837</v>
      </c>
      <c r="K116" s="1" t="s">
        <v>2837</v>
      </c>
      <c r="L116" s="1" t="s">
        <v>2838</v>
      </c>
      <c r="M116" s="1">
        <v>0</v>
      </c>
      <c r="N116" s="1" t="s">
        <v>2839</v>
      </c>
      <c r="O116" s="1">
        <v>7086400</v>
      </c>
      <c r="P116" s="1">
        <v>4</v>
      </c>
      <c r="Q116" s="1">
        <v>41</v>
      </c>
      <c r="R116" s="1" t="s">
        <v>2840</v>
      </c>
      <c r="S116" s="1" t="s">
        <v>2840</v>
      </c>
      <c r="U116" s="8" t="s">
        <v>2841</v>
      </c>
    </row>
    <row r="117" spans="1:21" x14ac:dyDescent="0.3">
      <c r="A117" s="1">
        <v>698</v>
      </c>
      <c r="B117" s="1">
        <v>18.508544921875</v>
      </c>
      <c r="C117" s="1">
        <v>17.7343654632568</v>
      </c>
      <c r="D117" s="1">
        <v>18.126865386962901</v>
      </c>
      <c r="E117" s="4">
        <f t="shared" si="1"/>
        <v>17.930615425109849</v>
      </c>
      <c r="F117" s="1">
        <v>15</v>
      </c>
      <c r="G117" s="1">
        <v>15</v>
      </c>
      <c r="H117" s="1">
        <v>15</v>
      </c>
      <c r="I117" s="1" t="s">
        <v>2443</v>
      </c>
      <c r="J117" s="1" t="s">
        <v>2443</v>
      </c>
      <c r="K117" s="1" t="s">
        <v>2443</v>
      </c>
      <c r="L117" s="1" t="s">
        <v>2444</v>
      </c>
      <c r="M117" s="1">
        <v>0</v>
      </c>
      <c r="N117" s="1" t="s">
        <v>2445</v>
      </c>
      <c r="O117" s="1">
        <v>7161700</v>
      </c>
      <c r="P117" s="1">
        <v>14</v>
      </c>
      <c r="Q117" s="1">
        <v>71</v>
      </c>
      <c r="R117" s="1" t="s">
        <v>2446</v>
      </c>
      <c r="S117" s="1" t="s">
        <v>2447</v>
      </c>
      <c r="U117" s="8" t="s">
        <v>2448</v>
      </c>
    </row>
    <row r="118" spans="1:21" x14ac:dyDescent="0.3">
      <c r="A118" s="1">
        <v>781</v>
      </c>
      <c r="B118" s="1">
        <v>18.0780143737793</v>
      </c>
      <c r="C118" s="1">
        <v>18.2072429656982</v>
      </c>
      <c r="D118" s="1">
        <v>17.642799377441399</v>
      </c>
      <c r="E118" s="4">
        <f t="shared" si="1"/>
        <v>17.925021171569799</v>
      </c>
      <c r="F118" s="1">
        <v>2</v>
      </c>
      <c r="G118" s="1">
        <v>2</v>
      </c>
      <c r="H118" s="1">
        <v>2</v>
      </c>
      <c r="I118" s="1">
        <v>40</v>
      </c>
      <c r="J118" s="1">
        <v>40</v>
      </c>
      <c r="K118" s="1">
        <v>40</v>
      </c>
      <c r="L118" s="1" t="s">
        <v>2560</v>
      </c>
      <c r="M118" s="1">
        <v>0</v>
      </c>
      <c r="N118" s="1" t="s">
        <v>2561</v>
      </c>
      <c r="O118" s="1">
        <v>1817500</v>
      </c>
      <c r="P118" s="1">
        <v>5</v>
      </c>
      <c r="Q118" s="1">
        <v>8</v>
      </c>
      <c r="R118" s="1" t="s">
        <v>2562</v>
      </c>
      <c r="S118" s="1" t="s">
        <v>2562</v>
      </c>
      <c r="U118" s="8" t="s">
        <v>2563</v>
      </c>
    </row>
    <row r="119" spans="1:21" x14ac:dyDescent="0.3">
      <c r="A119" s="1">
        <v>201</v>
      </c>
      <c r="B119" s="1">
        <v>15.3545246124268</v>
      </c>
      <c r="C119" s="1">
        <v>17.956569671630898</v>
      </c>
      <c r="D119" s="1">
        <v>17.8802890777588</v>
      </c>
      <c r="E119" s="4">
        <f t="shared" si="1"/>
        <v>17.918429374694849</v>
      </c>
      <c r="F119" s="1">
        <v>6</v>
      </c>
      <c r="G119" s="1">
        <v>6</v>
      </c>
      <c r="H119" s="1">
        <v>1</v>
      </c>
      <c r="I119" s="1" t="s">
        <v>762</v>
      </c>
      <c r="J119" s="1" t="s">
        <v>762</v>
      </c>
      <c r="K119" s="1" t="s">
        <v>104</v>
      </c>
      <c r="L119" s="1" t="s">
        <v>763</v>
      </c>
      <c r="M119" s="1">
        <v>0</v>
      </c>
      <c r="N119" s="1" t="s">
        <v>764</v>
      </c>
      <c r="O119" s="1">
        <v>1825900</v>
      </c>
      <c r="P119" s="1">
        <v>21</v>
      </c>
      <c r="Q119" s="1">
        <v>17</v>
      </c>
      <c r="R119" s="1" t="s">
        <v>765</v>
      </c>
      <c r="S119" s="1" t="s">
        <v>766</v>
      </c>
      <c r="U119" s="8" t="s">
        <v>767</v>
      </c>
    </row>
    <row r="120" spans="1:21" x14ac:dyDescent="0.3">
      <c r="A120" s="1">
        <v>882</v>
      </c>
      <c r="B120" s="1">
        <v>16.981590270996101</v>
      </c>
      <c r="C120" s="1">
        <v>17.914443969726602</v>
      </c>
      <c r="D120" s="1" t="s">
        <v>21</v>
      </c>
      <c r="E120" s="4">
        <f t="shared" si="1"/>
        <v>17.914443969726602</v>
      </c>
      <c r="F120" s="1">
        <v>10</v>
      </c>
      <c r="G120" s="1">
        <v>1</v>
      </c>
      <c r="H120" s="1">
        <v>1</v>
      </c>
      <c r="I120" s="1" t="s">
        <v>2908</v>
      </c>
      <c r="J120" s="1" t="s">
        <v>2718</v>
      </c>
      <c r="K120" s="1" t="s">
        <v>2718</v>
      </c>
      <c r="L120" s="1" t="s">
        <v>2909</v>
      </c>
      <c r="M120" s="1">
        <v>0</v>
      </c>
      <c r="N120" s="1" t="s">
        <v>2910</v>
      </c>
      <c r="O120" s="1">
        <v>861700</v>
      </c>
      <c r="P120" s="1">
        <v>8</v>
      </c>
      <c r="Q120" s="1">
        <v>4</v>
      </c>
      <c r="R120" s="1" t="s">
        <v>2911</v>
      </c>
      <c r="S120" s="1" t="s">
        <v>2911</v>
      </c>
      <c r="U120" s="8" t="s">
        <v>2762</v>
      </c>
    </row>
    <row r="121" spans="1:21" x14ac:dyDescent="0.3">
      <c r="A121" s="1">
        <v>649</v>
      </c>
      <c r="B121" s="1">
        <v>17.119792938232401</v>
      </c>
      <c r="C121" s="1">
        <v>17.906538009643601</v>
      </c>
      <c r="D121" s="1">
        <v>17.904541015625</v>
      </c>
      <c r="E121" s="4">
        <f t="shared" si="1"/>
        <v>17.905539512634299</v>
      </c>
      <c r="F121" s="1">
        <v>3</v>
      </c>
      <c r="G121" s="1">
        <v>3</v>
      </c>
      <c r="H121" s="1">
        <v>3</v>
      </c>
      <c r="I121" s="1" t="s">
        <v>1503</v>
      </c>
      <c r="J121" s="1" t="s">
        <v>1503</v>
      </c>
      <c r="K121" s="1" t="s">
        <v>1503</v>
      </c>
      <c r="L121" s="1" t="s">
        <v>2260</v>
      </c>
      <c r="M121" s="1">
        <v>0</v>
      </c>
      <c r="N121" s="1" t="s">
        <v>2261</v>
      </c>
      <c r="O121" s="1">
        <v>3166700</v>
      </c>
      <c r="P121" s="1">
        <v>10</v>
      </c>
      <c r="Q121" s="1">
        <v>16</v>
      </c>
      <c r="R121" s="1" t="s">
        <v>2262</v>
      </c>
      <c r="S121" s="1" t="s">
        <v>2262</v>
      </c>
      <c r="U121" s="8" t="s">
        <v>2263</v>
      </c>
    </row>
    <row r="122" spans="1:21" x14ac:dyDescent="0.3">
      <c r="A122" s="1">
        <v>657</v>
      </c>
      <c r="B122" s="1">
        <v>16.292070388793899</v>
      </c>
      <c r="C122" s="1">
        <v>16.155805587768601</v>
      </c>
      <c r="D122" s="1">
        <v>19.643327713012699</v>
      </c>
      <c r="E122" s="4">
        <f t="shared" si="1"/>
        <v>17.89956665039065</v>
      </c>
      <c r="F122" s="1">
        <v>1</v>
      </c>
      <c r="G122" s="1">
        <v>1</v>
      </c>
      <c r="H122" s="1">
        <v>1</v>
      </c>
      <c r="I122" s="1" t="s">
        <v>2293</v>
      </c>
      <c r="J122" s="1" t="s">
        <v>2293</v>
      </c>
      <c r="K122" s="1" t="s">
        <v>2293</v>
      </c>
      <c r="L122" s="1" t="s">
        <v>2294</v>
      </c>
      <c r="M122" s="1" t="s">
        <v>2295</v>
      </c>
      <c r="N122" s="1" t="s">
        <v>2296</v>
      </c>
      <c r="O122" s="1">
        <v>1155800</v>
      </c>
      <c r="P122" s="1">
        <v>7</v>
      </c>
      <c r="Q122" s="1">
        <v>3</v>
      </c>
      <c r="R122" s="1" t="s">
        <v>2297</v>
      </c>
      <c r="S122" s="1" t="s">
        <v>2297</v>
      </c>
      <c r="U122" s="8" t="s">
        <v>2298</v>
      </c>
    </row>
    <row r="123" spans="1:21" x14ac:dyDescent="0.3">
      <c r="A123" s="1">
        <v>155</v>
      </c>
      <c r="B123" s="1">
        <v>18.504400253295898</v>
      </c>
      <c r="C123" s="1">
        <v>17.6945896148682</v>
      </c>
      <c r="D123" s="1">
        <v>18.022964477539102</v>
      </c>
      <c r="E123" s="4">
        <f t="shared" si="1"/>
        <v>17.858777046203649</v>
      </c>
      <c r="F123" s="1">
        <v>13</v>
      </c>
      <c r="G123" s="1">
        <v>13</v>
      </c>
      <c r="H123" s="1">
        <v>13</v>
      </c>
      <c r="I123" s="1" t="s">
        <v>594</v>
      </c>
      <c r="J123" s="1" t="s">
        <v>594</v>
      </c>
      <c r="K123" s="1" t="s">
        <v>594</v>
      </c>
      <c r="L123" s="1" t="s">
        <v>595</v>
      </c>
      <c r="M123" s="1">
        <v>0</v>
      </c>
      <c r="N123" s="1" t="s">
        <v>596</v>
      </c>
      <c r="O123" s="1">
        <v>6938100</v>
      </c>
      <c r="P123" s="1">
        <v>9</v>
      </c>
      <c r="Q123" s="1">
        <v>72</v>
      </c>
      <c r="R123" s="1" t="s">
        <v>597</v>
      </c>
      <c r="S123" s="1" t="s">
        <v>597</v>
      </c>
      <c r="U123" s="8" t="s">
        <v>598</v>
      </c>
    </row>
    <row r="124" spans="1:21" x14ac:dyDescent="0.3">
      <c r="A124" s="1">
        <v>477</v>
      </c>
      <c r="B124" s="1">
        <v>16.651584625244102</v>
      </c>
      <c r="C124" s="1">
        <v>17.999372482299801</v>
      </c>
      <c r="D124" s="1">
        <v>17.696559906005898</v>
      </c>
      <c r="E124" s="4">
        <f t="shared" si="1"/>
        <v>17.84796619415285</v>
      </c>
      <c r="F124" s="1">
        <v>13</v>
      </c>
      <c r="G124" s="1">
        <v>13</v>
      </c>
      <c r="H124" s="1">
        <v>13</v>
      </c>
      <c r="I124" s="1" t="s">
        <v>1754</v>
      </c>
      <c r="J124" s="1" t="s">
        <v>1754</v>
      </c>
      <c r="K124" s="1" t="s">
        <v>1754</v>
      </c>
      <c r="L124" s="1" t="s">
        <v>1755</v>
      </c>
      <c r="M124" s="1">
        <v>0</v>
      </c>
      <c r="N124" s="1" t="s">
        <v>1756</v>
      </c>
      <c r="O124" s="1">
        <v>4481100</v>
      </c>
      <c r="P124" s="1">
        <v>36</v>
      </c>
      <c r="Q124" s="1">
        <v>50</v>
      </c>
      <c r="R124" s="1" t="s">
        <v>1757</v>
      </c>
      <c r="S124" s="1" t="s">
        <v>1758</v>
      </c>
      <c r="U124" s="8" t="s">
        <v>1759</v>
      </c>
    </row>
    <row r="125" spans="1:21" x14ac:dyDescent="0.3">
      <c r="A125" s="1">
        <v>904</v>
      </c>
      <c r="B125" s="1">
        <v>17.721473693847699</v>
      </c>
      <c r="C125" s="1">
        <v>17.915319442748999</v>
      </c>
      <c r="D125" s="1">
        <v>17.772945404052699</v>
      </c>
      <c r="E125" s="4">
        <f t="shared" si="1"/>
        <v>17.84413242340085</v>
      </c>
      <c r="F125" s="1">
        <v>7</v>
      </c>
      <c r="G125" s="1">
        <v>7</v>
      </c>
      <c r="H125" s="1">
        <v>7</v>
      </c>
      <c r="I125" s="1" t="s">
        <v>1316</v>
      </c>
      <c r="J125" s="1" t="s">
        <v>1316</v>
      </c>
      <c r="K125" s="1" t="s">
        <v>1316</v>
      </c>
      <c r="L125" s="1" t="s">
        <v>2975</v>
      </c>
      <c r="M125" s="1">
        <v>0</v>
      </c>
      <c r="N125" s="1" t="s">
        <v>2391</v>
      </c>
      <c r="O125" s="1">
        <v>5285400</v>
      </c>
      <c r="P125" s="1">
        <v>16</v>
      </c>
      <c r="Q125" s="1">
        <v>39</v>
      </c>
      <c r="R125" s="1" t="s">
        <v>2976</v>
      </c>
      <c r="S125" s="1" t="s">
        <v>2976</v>
      </c>
      <c r="U125" s="8" t="s">
        <v>2977</v>
      </c>
    </row>
    <row r="126" spans="1:21" x14ac:dyDescent="0.3">
      <c r="A126" s="1">
        <v>319</v>
      </c>
      <c r="B126" s="1">
        <v>18.762504577636701</v>
      </c>
      <c r="C126" s="1">
        <v>18.2593479156494</v>
      </c>
      <c r="D126" s="1">
        <v>17.411958694458001</v>
      </c>
      <c r="E126" s="4">
        <f t="shared" si="1"/>
        <v>17.8356533050537</v>
      </c>
      <c r="F126" s="1">
        <v>2</v>
      </c>
      <c r="G126" s="1">
        <v>2</v>
      </c>
      <c r="H126" s="1">
        <v>2</v>
      </c>
      <c r="I126" s="1" t="s">
        <v>1208</v>
      </c>
      <c r="J126" s="1" t="s">
        <v>1208</v>
      </c>
      <c r="K126" s="1" t="s">
        <v>1208</v>
      </c>
      <c r="L126" s="1" t="s">
        <v>1209</v>
      </c>
      <c r="M126" s="1">
        <v>0</v>
      </c>
      <c r="N126" s="1" t="s">
        <v>1210</v>
      </c>
      <c r="O126" s="1">
        <v>3034300</v>
      </c>
      <c r="P126" s="1">
        <v>2</v>
      </c>
      <c r="Q126" s="1">
        <v>10</v>
      </c>
      <c r="R126" s="1" t="s">
        <v>1211</v>
      </c>
      <c r="S126" s="1" t="s">
        <v>1211</v>
      </c>
      <c r="U126" s="8" t="s">
        <v>1212</v>
      </c>
    </row>
    <row r="127" spans="1:21" x14ac:dyDescent="0.3">
      <c r="A127" s="1">
        <v>123</v>
      </c>
      <c r="B127" s="1">
        <v>18.307548522949201</v>
      </c>
      <c r="C127" s="1">
        <v>18.559137344360401</v>
      </c>
      <c r="D127" s="1">
        <v>17.103185653686499</v>
      </c>
      <c r="E127" s="4">
        <f t="shared" si="1"/>
        <v>17.831161499023452</v>
      </c>
      <c r="F127" s="1">
        <v>1</v>
      </c>
      <c r="G127" s="1">
        <v>1</v>
      </c>
      <c r="H127" s="1">
        <v>1</v>
      </c>
      <c r="I127" s="1" t="s">
        <v>463</v>
      </c>
      <c r="J127" s="1" t="s">
        <v>463</v>
      </c>
      <c r="K127" s="1" t="s">
        <v>463</v>
      </c>
      <c r="L127" s="1" t="s">
        <v>464</v>
      </c>
      <c r="M127" s="1">
        <v>0</v>
      </c>
      <c r="N127" s="1" t="s">
        <v>465</v>
      </c>
      <c r="O127" s="1">
        <v>2061200</v>
      </c>
      <c r="P127" s="1">
        <v>3</v>
      </c>
      <c r="Q127" s="1">
        <v>7</v>
      </c>
      <c r="R127" s="1" t="s">
        <v>466</v>
      </c>
      <c r="S127" s="1" t="s">
        <v>466</v>
      </c>
      <c r="U127" s="8" t="s">
        <v>467</v>
      </c>
    </row>
    <row r="128" spans="1:21" x14ac:dyDescent="0.3">
      <c r="A128" s="1">
        <v>573</v>
      </c>
      <c r="B128" s="1">
        <v>16.602466583251999</v>
      </c>
      <c r="C128" s="1">
        <v>17.9419765472412</v>
      </c>
      <c r="D128" s="1">
        <v>17.713909149169901</v>
      </c>
      <c r="E128" s="4">
        <f t="shared" si="1"/>
        <v>17.827942848205552</v>
      </c>
      <c r="F128" s="1">
        <v>8</v>
      </c>
      <c r="G128" s="1">
        <v>8</v>
      </c>
      <c r="H128" s="1">
        <v>2</v>
      </c>
      <c r="I128" s="1" t="s">
        <v>2073</v>
      </c>
      <c r="J128" s="1" t="s">
        <v>2073</v>
      </c>
      <c r="K128" s="1" t="s">
        <v>805</v>
      </c>
      <c r="L128" s="1" t="s">
        <v>1857</v>
      </c>
      <c r="M128" s="1">
        <v>0</v>
      </c>
      <c r="N128" s="1" t="s">
        <v>2074</v>
      </c>
      <c r="O128" s="1">
        <v>5607300</v>
      </c>
      <c r="P128" s="1">
        <v>23</v>
      </c>
      <c r="Q128" s="1">
        <v>41</v>
      </c>
      <c r="R128" s="1" t="s">
        <v>2075</v>
      </c>
      <c r="S128" s="1" t="s">
        <v>2075</v>
      </c>
      <c r="U128" s="8" t="s">
        <v>2076</v>
      </c>
    </row>
    <row r="129" spans="1:21" x14ac:dyDescent="0.3">
      <c r="A129" s="1">
        <v>388</v>
      </c>
      <c r="B129" s="1">
        <v>17.696763992309599</v>
      </c>
      <c r="C129" s="1">
        <v>17.806940078735401</v>
      </c>
      <c r="D129" s="1">
        <v>17.8210258483887</v>
      </c>
      <c r="E129" s="4">
        <f t="shared" si="1"/>
        <v>17.813982963562051</v>
      </c>
      <c r="F129" s="1">
        <v>3</v>
      </c>
      <c r="G129" s="1">
        <v>3</v>
      </c>
      <c r="H129" s="1">
        <v>3</v>
      </c>
      <c r="I129" s="1" t="s">
        <v>378</v>
      </c>
      <c r="J129" s="1" t="s">
        <v>378</v>
      </c>
      <c r="K129" s="1" t="s">
        <v>378</v>
      </c>
      <c r="L129" s="1" t="s">
        <v>1450</v>
      </c>
      <c r="M129" s="1">
        <v>0</v>
      </c>
      <c r="N129" s="1" t="s">
        <v>1451</v>
      </c>
      <c r="O129" s="1">
        <v>1798900</v>
      </c>
      <c r="P129" s="1">
        <v>24</v>
      </c>
      <c r="Q129" s="1">
        <v>16</v>
      </c>
      <c r="R129" s="1" t="s">
        <v>1452</v>
      </c>
      <c r="S129" s="1" t="s">
        <v>1452</v>
      </c>
      <c r="U129" s="8" t="s">
        <v>1453</v>
      </c>
    </row>
    <row r="130" spans="1:21" x14ac:dyDescent="0.3">
      <c r="A130" s="1">
        <v>384</v>
      </c>
      <c r="B130" s="1">
        <v>17.0767116546631</v>
      </c>
      <c r="C130" s="1">
        <v>17.743335723876999</v>
      </c>
      <c r="D130" s="1">
        <v>17.8709907531738</v>
      </c>
      <c r="E130" s="4">
        <f t="shared" si="1"/>
        <v>17.807163238525398</v>
      </c>
      <c r="F130" s="1">
        <v>5</v>
      </c>
      <c r="G130" s="1">
        <v>5</v>
      </c>
      <c r="H130" s="1">
        <v>5</v>
      </c>
      <c r="I130" s="1" t="s">
        <v>152</v>
      </c>
      <c r="J130" s="1" t="s">
        <v>152</v>
      </c>
      <c r="K130" s="1" t="s">
        <v>152</v>
      </c>
      <c r="L130" s="1" t="s">
        <v>1435</v>
      </c>
      <c r="M130" s="1">
        <v>0</v>
      </c>
      <c r="N130" s="1" t="s">
        <v>1436</v>
      </c>
      <c r="O130" s="1">
        <v>1977000</v>
      </c>
      <c r="P130" s="1">
        <v>25</v>
      </c>
      <c r="Q130" s="1">
        <v>20</v>
      </c>
      <c r="R130" s="1" t="s">
        <v>1437</v>
      </c>
      <c r="S130" s="1" t="s">
        <v>1437</v>
      </c>
      <c r="U130" s="8" t="s">
        <v>1438</v>
      </c>
    </row>
    <row r="131" spans="1:21" x14ac:dyDescent="0.3">
      <c r="A131" s="1">
        <v>379</v>
      </c>
      <c r="B131" s="1">
        <v>17.598852157592798</v>
      </c>
      <c r="C131" s="1">
        <v>18.209148406982401</v>
      </c>
      <c r="D131" s="1">
        <v>17.396654129028299</v>
      </c>
      <c r="E131" s="4">
        <f t="shared" ref="E131:E194" si="2">AVERAGE(C131:D131)</f>
        <v>17.80290126800535</v>
      </c>
      <c r="F131" s="1">
        <v>3</v>
      </c>
      <c r="G131" s="1">
        <v>2</v>
      </c>
      <c r="H131" s="1">
        <v>2</v>
      </c>
      <c r="I131" s="1" t="s">
        <v>394</v>
      </c>
      <c r="J131" s="1" t="s">
        <v>1422</v>
      </c>
      <c r="K131" s="1" t="s">
        <v>1422</v>
      </c>
      <c r="L131" s="1" t="s">
        <v>1423</v>
      </c>
      <c r="M131" s="1">
        <v>0</v>
      </c>
      <c r="N131" s="1" t="s">
        <v>1424</v>
      </c>
      <c r="O131" s="1">
        <v>1494400</v>
      </c>
      <c r="P131" s="1">
        <v>23</v>
      </c>
      <c r="Q131" s="1">
        <v>10</v>
      </c>
      <c r="R131" s="1" t="s">
        <v>1425</v>
      </c>
      <c r="S131" s="1" t="s">
        <v>1425</v>
      </c>
      <c r="U131" s="8" t="s">
        <v>1426</v>
      </c>
    </row>
    <row r="132" spans="1:21" x14ac:dyDescent="0.3">
      <c r="A132" s="1">
        <v>815</v>
      </c>
      <c r="B132" s="1">
        <v>18.946752548217798</v>
      </c>
      <c r="C132" s="1">
        <v>18.027399063110401</v>
      </c>
      <c r="D132" s="1">
        <v>17.562719345092798</v>
      </c>
      <c r="E132" s="4">
        <f t="shared" si="2"/>
        <v>17.795059204101598</v>
      </c>
      <c r="F132" s="1">
        <v>3</v>
      </c>
      <c r="G132" s="1">
        <v>2</v>
      </c>
      <c r="H132" s="1">
        <v>2</v>
      </c>
      <c r="I132" s="1" t="s">
        <v>2664</v>
      </c>
      <c r="J132" s="1" t="s">
        <v>2665</v>
      </c>
      <c r="K132" s="1" t="s">
        <v>2665</v>
      </c>
      <c r="L132" s="1" t="s">
        <v>2666</v>
      </c>
      <c r="M132" s="1">
        <v>0</v>
      </c>
      <c r="N132" s="1" t="s">
        <v>2667</v>
      </c>
      <c r="O132" s="1">
        <v>2614300</v>
      </c>
      <c r="P132" s="1">
        <v>4</v>
      </c>
      <c r="Q132" s="1">
        <v>10</v>
      </c>
      <c r="R132" s="1" t="s">
        <v>2668</v>
      </c>
      <c r="S132" s="1" t="s">
        <v>2668</v>
      </c>
      <c r="U132" s="8" t="s">
        <v>2669</v>
      </c>
    </row>
    <row r="133" spans="1:21" x14ac:dyDescent="0.3">
      <c r="A133" s="1">
        <v>545</v>
      </c>
      <c r="B133" s="1">
        <v>18.251094818115199</v>
      </c>
      <c r="C133" s="1">
        <v>18.204713821411101</v>
      </c>
      <c r="D133" s="1">
        <v>17.362474441528299</v>
      </c>
      <c r="E133" s="4">
        <f t="shared" si="2"/>
        <v>17.783594131469698</v>
      </c>
      <c r="F133" s="1">
        <v>1</v>
      </c>
      <c r="G133" s="1">
        <v>1</v>
      </c>
      <c r="H133" s="1">
        <v>1</v>
      </c>
      <c r="I133" s="1" t="s">
        <v>369</v>
      </c>
      <c r="J133" s="1" t="s">
        <v>369</v>
      </c>
      <c r="K133" s="1" t="s">
        <v>369</v>
      </c>
      <c r="L133" s="1" t="s">
        <v>1985</v>
      </c>
      <c r="M133" s="1">
        <v>0</v>
      </c>
      <c r="N133" s="1" t="s">
        <v>1986</v>
      </c>
      <c r="O133" s="1">
        <v>2949700</v>
      </c>
      <c r="P133" s="1">
        <v>6</v>
      </c>
      <c r="Q133" s="1">
        <v>12</v>
      </c>
      <c r="R133" s="1" t="s">
        <v>1987</v>
      </c>
      <c r="S133" s="1" t="s">
        <v>1987</v>
      </c>
      <c r="U133" s="8" t="s">
        <v>1988</v>
      </c>
    </row>
    <row r="134" spans="1:21" x14ac:dyDescent="0.3">
      <c r="A134" s="1">
        <v>217</v>
      </c>
      <c r="B134" s="1">
        <v>16.104434967041001</v>
      </c>
      <c r="C134" s="1">
        <v>17.719535827636701</v>
      </c>
      <c r="D134" s="1">
        <v>17.810081481933601</v>
      </c>
      <c r="E134" s="4">
        <f t="shared" si="2"/>
        <v>17.764808654785149</v>
      </c>
      <c r="F134" s="1">
        <v>9</v>
      </c>
      <c r="G134" s="1">
        <v>9</v>
      </c>
      <c r="H134" s="1">
        <v>9</v>
      </c>
      <c r="I134" s="1" t="s">
        <v>822</v>
      </c>
      <c r="J134" s="1" t="s">
        <v>822</v>
      </c>
      <c r="K134" s="1" t="s">
        <v>822</v>
      </c>
      <c r="L134" s="1" t="s">
        <v>823</v>
      </c>
      <c r="M134" s="1">
        <v>0</v>
      </c>
      <c r="N134" s="1" t="s">
        <v>824</v>
      </c>
      <c r="O134" s="1">
        <v>4145200</v>
      </c>
      <c r="P134" s="1">
        <v>20</v>
      </c>
      <c r="Q134" s="1">
        <v>36</v>
      </c>
      <c r="R134" s="1" t="s">
        <v>825</v>
      </c>
      <c r="S134" s="1" t="s">
        <v>826</v>
      </c>
      <c r="U134" s="8" t="s">
        <v>827</v>
      </c>
    </row>
    <row r="135" spans="1:21" x14ac:dyDescent="0.3">
      <c r="A135" s="1">
        <v>650</v>
      </c>
      <c r="B135" s="1">
        <v>18.317253112793001</v>
      </c>
      <c r="C135" s="1">
        <v>17.0989780426025</v>
      </c>
      <c r="D135" s="1">
        <v>18.391630172729499</v>
      </c>
      <c r="E135" s="4">
        <f t="shared" si="2"/>
        <v>17.745304107666001</v>
      </c>
      <c r="F135" s="1">
        <v>4</v>
      </c>
      <c r="G135" s="1">
        <v>4</v>
      </c>
      <c r="H135" s="1">
        <v>3</v>
      </c>
      <c r="I135" s="1" t="s">
        <v>119</v>
      </c>
      <c r="J135" s="1" t="s">
        <v>119</v>
      </c>
      <c r="K135" s="1" t="s">
        <v>897</v>
      </c>
      <c r="L135" s="1" t="s">
        <v>2264</v>
      </c>
      <c r="M135" s="1">
        <v>0</v>
      </c>
      <c r="N135" s="1" t="s">
        <v>2265</v>
      </c>
      <c r="O135" s="1">
        <v>3612200</v>
      </c>
      <c r="P135" s="1">
        <v>7</v>
      </c>
      <c r="Q135" s="1">
        <v>23</v>
      </c>
      <c r="R135" s="1" t="s">
        <v>2266</v>
      </c>
      <c r="S135" s="1" t="s">
        <v>2266</v>
      </c>
      <c r="U135" s="8" t="s">
        <v>2267</v>
      </c>
    </row>
    <row r="136" spans="1:21" x14ac:dyDescent="0.3">
      <c r="A136" s="1">
        <v>403</v>
      </c>
      <c r="B136" s="1">
        <v>16.1990776062012</v>
      </c>
      <c r="C136" s="1">
        <v>17.1679077148438</v>
      </c>
      <c r="D136" s="1">
        <v>18.319240570068398</v>
      </c>
      <c r="E136" s="4">
        <f t="shared" si="2"/>
        <v>17.743574142456097</v>
      </c>
      <c r="F136" s="1">
        <v>15</v>
      </c>
      <c r="G136" s="1">
        <v>1</v>
      </c>
      <c r="H136" s="1">
        <v>1</v>
      </c>
      <c r="I136" s="1" t="s">
        <v>1508</v>
      </c>
      <c r="J136" s="1" t="s">
        <v>264</v>
      </c>
      <c r="K136" s="1" t="s">
        <v>264</v>
      </c>
      <c r="L136" s="1" t="s">
        <v>1509</v>
      </c>
      <c r="M136" s="1">
        <v>0</v>
      </c>
      <c r="N136" s="1" t="s">
        <v>1510</v>
      </c>
      <c r="O136" s="1">
        <v>1291900</v>
      </c>
      <c r="P136" s="1">
        <v>28</v>
      </c>
      <c r="Q136" s="1">
        <v>6</v>
      </c>
      <c r="R136" s="1" t="s">
        <v>1511</v>
      </c>
      <c r="S136" s="1" t="s">
        <v>1511</v>
      </c>
      <c r="U136" s="8" t="s">
        <v>1042</v>
      </c>
    </row>
    <row r="137" spans="1:21" x14ac:dyDescent="0.3">
      <c r="A137" s="1">
        <v>288</v>
      </c>
      <c r="B137" s="1">
        <v>18.039176940918001</v>
      </c>
      <c r="C137" s="1">
        <v>17.931798934936499</v>
      </c>
      <c r="D137" s="1">
        <v>17.542533874511701</v>
      </c>
      <c r="E137" s="4">
        <f t="shared" si="2"/>
        <v>17.7371664047241</v>
      </c>
      <c r="F137" s="1">
        <v>5</v>
      </c>
      <c r="G137" s="1">
        <v>3</v>
      </c>
      <c r="H137" s="1">
        <v>3</v>
      </c>
      <c r="I137" s="1" t="s">
        <v>1100</v>
      </c>
      <c r="J137" s="1" t="s">
        <v>1101</v>
      </c>
      <c r="K137" s="1" t="s">
        <v>1101</v>
      </c>
      <c r="L137" s="1" t="s">
        <v>1102</v>
      </c>
      <c r="M137" s="1">
        <v>0</v>
      </c>
      <c r="N137" s="1" t="s">
        <v>1103</v>
      </c>
      <c r="O137" s="1">
        <v>2281000</v>
      </c>
      <c r="P137" s="1">
        <v>6</v>
      </c>
      <c r="Q137" s="1">
        <v>15</v>
      </c>
      <c r="R137" s="1" t="s">
        <v>1104</v>
      </c>
      <c r="S137" s="1" t="s">
        <v>1105</v>
      </c>
      <c r="U137" s="8" t="s">
        <v>1106</v>
      </c>
    </row>
    <row r="138" spans="1:21" x14ac:dyDescent="0.3">
      <c r="A138" s="1">
        <v>760</v>
      </c>
      <c r="B138" s="1">
        <v>18.461000442504901</v>
      </c>
      <c r="C138" s="1">
        <v>17.9976100921631</v>
      </c>
      <c r="D138" s="1">
        <v>17.474529266357401</v>
      </c>
      <c r="E138" s="4">
        <f t="shared" si="2"/>
        <v>17.73606967926025</v>
      </c>
      <c r="F138" s="1">
        <v>1</v>
      </c>
      <c r="G138" s="1">
        <v>1</v>
      </c>
      <c r="H138" s="1">
        <v>1</v>
      </c>
      <c r="I138" s="1" t="s">
        <v>2496</v>
      </c>
      <c r="J138" s="1" t="s">
        <v>2496</v>
      </c>
      <c r="K138" s="1" t="s">
        <v>2496</v>
      </c>
      <c r="L138" s="1" t="s">
        <v>2497</v>
      </c>
      <c r="M138" s="1">
        <v>0</v>
      </c>
      <c r="N138" s="1" t="s">
        <v>2498</v>
      </c>
      <c r="O138" s="1">
        <v>1949900</v>
      </c>
      <c r="P138" s="1">
        <v>1</v>
      </c>
      <c r="Q138" s="1">
        <v>10</v>
      </c>
      <c r="R138" s="1" t="s">
        <v>2499</v>
      </c>
      <c r="S138" s="1" t="s">
        <v>2499</v>
      </c>
      <c r="U138" s="8" t="s">
        <v>2500</v>
      </c>
    </row>
    <row r="139" spans="1:21" x14ac:dyDescent="0.3">
      <c r="A139" s="1">
        <v>4</v>
      </c>
      <c r="B139" s="1">
        <v>12.6110935211182</v>
      </c>
      <c r="C139" s="1">
        <v>17.534955978393601</v>
      </c>
      <c r="D139" s="1">
        <v>17.900182723998999</v>
      </c>
      <c r="E139" s="4">
        <f t="shared" si="2"/>
        <v>17.7175693511963</v>
      </c>
      <c r="F139" s="1">
        <v>18</v>
      </c>
      <c r="G139" s="1">
        <v>18</v>
      </c>
      <c r="H139" s="1">
        <v>18</v>
      </c>
      <c r="I139" s="1" t="s">
        <v>38</v>
      </c>
      <c r="J139" s="1" t="s">
        <v>38</v>
      </c>
      <c r="K139" s="1" t="s">
        <v>38</v>
      </c>
      <c r="L139" s="1" t="s">
        <v>39</v>
      </c>
      <c r="M139" s="1">
        <v>0</v>
      </c>
      <c r="N139" s="1" t="s">
        <v>28</v>
      </c>
      <c r="O139" s="1">
        <v>5449300</v>
      </c>
      <c r="P139" s="1">
        <v>43</v>
      </c>
      <c r="Q139" s="1">
        <v>45</v>
      </c>
      <c r="R139" s="1" t="s">
        <v>40</v>
      </c>
      <c r="S139" s="1" t="s">
        <v>41</v>
      </c>
      <c r="U139" s="8" t="s">
        <v>42</v>
      </c>
    </row>
    <row r="140" spans="1:21" x14ac:dyDescent="0.3">
      <c r="A140" s="1">
        <v>312</v>
      </c>
      <c r="B140" s="1">
        <v>18.5160312652588</v>
      </c>
      <c r="C140" s="1">
        <v>17.806688308715799</v>
      </c>
      <c r="D140" s="1">
        <v>17.617769241333001</v>
      </c>
      <c r="E140" s="4">
        <f t="shared" si="2"/>
        <v>17.7122287750244</v>
      </c>
      <c r="F140" s="1">
        <v>5</v>
      </c>
      <c r="G140" s="1">
        <v>5</v>
      </c>
      <c r="H140" s="1">
        <v>5</v>
      </c>
      <c r="I140" s="1" t="s">
        <v>783</v>
      </c>
      <c r="J140" s="1" t="s">
        <v>783</v>
      </c>
      <c r="K140" s="1" t="s">
        <v>783</v>
      </c>
      <c r="L140" s="1" t="s">
        <v>1182</v>
      </c>
      <c r="M140" s="1">
        <v>0</v>
      </c>
      <c r="N140" s="1" t="s">
        <v>1183</v>
      </c>
      <c r="O140" s="1">
        <v>2845400</v>
      </c>
      <c r="P140" s="1">
        <v>8</v>
      </c>
      <c r="Q140" s="1">
        <v>18</v>
      </c>
      <c r="R140" s="1" t="s">
        <v>1184</v>
      </c>
      <c r="S140" s="1" t="s">
        <v>1184</v>
      </c>
      <c r="U140" s="8" t="s">
        <v>1185</v>
      </c>
    </row>
    <row r="141" spans="1:21" x14ac:dyDescent="0.3">
      <c r="A141" s="1">
        <v>407</v>
      </c>
      <c r="B141" s="1">
        <v>17.219394683837901</v>
      </c>
      <c r="C141" s="1">
        <v>17.756555557251001</v>
      </c>
      <c r="D141" s="1">
        <v>17.659132003784201</v>
      </c>
      <c r="E141" s="4">
        <f t="shared" si="2"/>
        <v>17.707843780517599</v>
      </c>
      <c r="F141" s="1">
        <v>6</v>
      </c>
      <c r="G141" s="1">
        <v>6</v>
      </c>
      <c r="H141" s="1">
        <v>6</v>
      </c>
      <c r="I141" s="1">
        <v>30</v>
      </c>
      <c r="J141" s="1">
        <v>30</v>
      </c>
      <c r="K141" s="1">
        <v>30</v>
      </c>
      <c r="L141" s="1" t="s">
        <v>1526</v>
      </c>
      <c r="M141" s="1">
        <v>0</v>
      </c>
      <c r="N141" s="1" t="s">
        <v>1527</v>
      </c>
      <c r="O141" s="1">
        <v>2968700</v>
      </c>
      <c r="P141" s="1">
        <v>18</v>
      </c>
      <c r="Q141" s="1">
        <v>25</v>
      </c>
      <c r="R141" s="1" t="s">
        <v>1528</v>
      </c>
      <c r="S141" s="1" t="s">
        <v>1529</v>
      </c>
      <c r="U141" s="8" t="s">
        <v>1530</v>
      </c>
    </row>
    <row r="142" spans="1:21" x14ac:dyDescent="0.3">
      <c r="A142" s="1">
        <v>272</v>
      </c>
      <c r="B142" s="1">
        <v>16.706172943115199</v>
      </c>
      <c r="C142" s="1">
        <v>17.655712127685501</v>
      </c>
      <c r="D142" s="1">
        <v>17.7588996887207</v>
      </c>
      <c r="E142" s="4">
        <f t="shared" si="2"/>
        <v>17.7073059082031</v>
      </c>
      <c r="F142" s="1">
        <v>14</v>
      </c>
      <c r="G142" s="1">
        <v>1</v>
      </c>
      <c r="H142" s="1">
        <v>1</v>
      </c>
      <c r="I142" s="1" t="s">
        <v>1036</v>
      </c>
      <c r="J142" s="1" t="s">
        <v>1037</v>
      </c>
      <c r="K142" s="1" t="s">
        <v>1037</v>
      </c>
      <c r="L142" s="1" t="s">
        <v>1038</v>
      </c>
      <c r="M142" s="1">
        <v>0</v>
      </c>
      <c r="N142" s="1" t="s">
        <v>1039</v>
      </c>
      <c r="O142" s="1">
        <v>1246000</v>
      </c>
      <c r="P142" s="1">
        <v>28</v>
      </c>
      <c r="Q142" s="1">
        <v>6</v>
      </c>
      <c r="R142" s="1" t="s">
        <v>1040</v>
      </c>
      <c r="S142" s="1" t="s">
        <v>1041</v>
      </c>
      <c r="U142" s="8" t="s">
        <v>1042</v>
      </c>
    </row>
    <row r="143" spans="1:21" s="5" customFormat="1" x14ac:dyDescent="0.3">
      <c r="A143" s="5">
        <v>258</v>
      </c>
      <c r="B143" s="5">
        <v>18.225856781005898</v>
      </c>
      <c r="C143" s="5">
        <v>18.2293815612793</v>
      </c>
      <c r="D143" s="5">
        <v>17.180686950683601</v>
      </c>
      <c r="E143" s="6">
        <f t="shared" si="2"/>
        <v>17.705034255981452</v>
      </c>
      <c r="F143" s="5">
        <v>4</v>
      </c>
      <c r="G143" s="5">
        <v>4</v>
      </c>
      <c r="H143" s="5">
        <v>4</v>
      </c>
      <c r="I143" s="5" t="s">
        <v>980</v>
      </c>
      <c r="J143" s="5" t="s">
        <v>980</v>
      </c>
      <c r="K143" s="5" t="s">
        <v>980</v>
      </c>
      <c r="L143" s="5" t="s">
        <v>981</v>
      </c>
      <c r="M143" s="5">
        <v>0</v>
      </c>
      <c r="N143" s="5" t="s">
        <v>982</v>
      </c>
      <c r="O143" s="5">
        <v>4534900</v>
      </c>
      <c r="P143" s="5">
        <v>3</v>
      </c>
      <c r="Q143" s="5">
        <v>30</v>
      </c>
      <c r="R143" s="5" t="s">
        <v>983</v>
      </c>
      <c r="S143" s="5" t="s">
        <v>983</v>
      </c>
      <c r="U143" s="9" t="s">
        <v>984</v>
      </c>
    </row>
    <row r="144" spans="1:21" x14ac:dyDescent="0.3">
      <c r="A144" s="1">
        <v>570</v>
      </c>
      <c r="B144" s="1">
        <v>18.269702911376999</v>
      </c>
      <c r="C144" s="1">
        <v>17.9643745422363</v>
      </c>
      <c r="D144" s="1">
        <v>17.398826599121101</v>
      </c>
      <c r="E144" s="4">
        <f t="shared" si="2"/>
        <v>17.6816005706787</v>
      </c>
      <c r="F144" s="1">
        <v>3</v>
      </c>
      <c r="G144" s="1">
        <v>3</v>
      </c>
      <c r="H144" s="1">
        <v>2</v>
      </c>
      <c r="I144" s="1" t="s">
        <v>1698</v>
      </c>
      <c r="J144" s="1" t="s">
        <v>1698</v>
      </c>
      <c r="K144" s="1" t="s">
        <v>650</v>
      </c>
      <c r="L144" s="1" t="s">
        <v>2065</v>
      </c>
      <c r="M144" s="1">
        <v>0</v>
      </c>
      <c r="N144" s="1" t="s">
        <v>2066</v>
      </c>
      <c r="O144" s="1">
        <v>2909500</v>
      </c>
      <c r="P144" s="1">
        <v>10</v>
      </c>
      <c r="Q144" s="1">
        <v>14</v>
      </c>
      <c r="R144" s="1" t="s">
        <v>2067</v>
      </c>
      <c r="S144" s="1" t="s">
        <v>2068</v>
      </c>
      <c r="U144" s="8" t="s">
        <v>2069</v>
      </c>
    </row>
    <row r="145" spans="1:21" x14ac:dyDescent="0.3">
      <c r="A145" s="1">
        <v>658</v>
      </c>
      <c r="B145" s="1">
        <v>16.274032592773398</v>
      </c>
      <c r="C145" s="1" t="s">
        <v>21</v>
      </c>
      <c r="D145" s="1">
        <v>17.6162624359131</v>
      </c>
      <c r="E145" s="4">
        <f t="shared" si="2"/>
        <v>17.6162624359131</v>
      </c>
      <c r="F145" s="1">
        <v>3</v>
      </c>
      <c r="G145" s="1">
        <v>2</v>
      </c>
      <c r="H145" s="1">
        <v>2</v>
      </c>
      <c r="I145" s="1" t="s">
        <v>1770</v>
      </c>
      <c r="J145" s="1" t="s">
        <v>1731</v>
      </c>
      <c r="K145" s="1" t="s">
        <v>1731</v>
      </c>
      <c r="L145" s="1" t="s">
        <v>656</v>
      </c>
      <c r="M145" s="1">
        <v>0</v>
      </c>
      <c r="N145" s="1" t="s">
        <v>2299</v>
      </c>
      <c r="O145" s="1">
        <v>692920</v>
      </c>
      <c r="P145" s="1">
        <v>8</v>
      </c>
      <c r="Q145" s="1">
        <v>5</v>
      </c>
      <c r="R145" s="1" t="s">
        <v>2300</v>
      </c>
      <c r="S145" s="1" t="s">
        <v>2300</v>
      </c>
      <c r="U145" s="8" t="s">
        <v>2301</v>
      </c>
    </row>
    <row r="146" spans="1:21" x14ac:dyDescent="0.3">
      <c r="A146" s="1">
        <v>456</v>
      </c>
      <c r="B146" s="1">
        <v>17.1534328460693</v>
      </c>
      <c r="C146" s="1">
        <v>17.9989318847656</v>
      </c>
      <c r="D146" s="1">
        <v>17.198637008666999</v>
      </c>
      <c r="E146" s="4">
        <f t="shared" si="2"/>
        <v>17.598784446716301</v>
      </c>
      <c r="F146" s="1">
        <v>6</v>
      </c>
      <c r="G146" s="1">
        <v>6</v>
      </c>
      <c r="H146" s="1">
        <v>6</v>
      </c>
      <c r="I146" s="1" t="s">
        <v>1679</v>
      </c>
      <c r="J146" s="1" t="s">
        <v>1679</v>
      </c>
      <c r="K146" s="1" t="s">
        <v>1679</v>
      </c>
      <c r="L146" s="1" t="s">
        <v>1680</v>
      </c>
      <c r="M146" s="1">
        <v>0</v>
      </c>
      <c r="N146" s="1" t="s">
        <v>1681</v>
      </c>
      <c r="O146" s="1">
        <v>3069700</v>
      </c>
      <c r="P146" s="1">
        <v>61</v>
      </c>
      <c r="Q146" s="1">
        <v>24</v>
      </c>
      <c r="R146" s="1" t="s">
        <v>1682</v>
      </c>
      <c r="S146" s="1" t="s">
        <v>1683</v>
      </c>
      <c r="U146" s="8" t="s">
        <v>1684</v>
      </c>
    </row>
    <row r="147" spans="1:21" x14ac:dyDescent="0.3">
      <c r="A147" s="1">
        <v>822</v>
      </c>
      <c r="B147" s="1">
        <v>14.161919593811</v>
      </c>
      <c r="C147" s="1">
        <v>17.384649276733398</v>
      </c>
      <c r="D147" s="1">
        <v>17.709743499755898</v>
      </c>
      <c r="E147" s="4">
        <f t="shared" si="2"/>
        <v>17.54719638824465</v>
      </c>
      <c r="F147" s="1">
        <v>20</v>
      </c>
      <c r="G147" s="1">
        <v>20</v>
      </c>
      <c r="H147" s="1">
        <v>20</v>
      </c>
      <c r="I147" s="1" t="s">
        <v>650</v>
      </c>
      <c r="J147" s="1" t="s">
        <v>650</v>
      </c>
      <c r="K147" s="1" t="s">
        <v>650</v>
      </c>
      <c r="L147" s="1" t="s">
        <v>2694</v>
      </c>
      <c r="M147" s="1">
        <v>0</v>
      </c>
      <c r="N147" s="1" t="s">
        <v>2695</v>
      </c>
      <c r="O147" s="1">
        <v>3950700</v>
      </c>
      <c r="P147" s="1">
        <v>118</v>
      </c>
      <c r="Q147" s="1">
        <v>59</v>
      </c>
      <c r="R147" s="1" t="s">
        <v>2696</v>
      </c>
      <c r="S147" s="1" t="s">
        <v>2697</v>
      </c>
      <c r="U147" s="8" t="s">
        <v>2698</v>
      </c>
    </row>
    <row r="148" spans="1:21" x14ac:dyDescent="0.3">
      <c r="A148" s="1">
        <v>808</v>
      </c>
      <c r="B148" s="1">
        <v>18.5467205047607</v>
      </c>
      <c r="C148" s="1">
        <v>17.106153488159201</v>
      </c>
      <c r="D148" s="1">
        <v>17.961381912231399</v>
      </c>
      <c r="E148" s="4">
        <f t="shared" si="2"/>
        <v>17.533767700195298</v>
      </c>
      <c r="F148" s="1">
        <v>2</v>
      </c>
      <c r="G148" s="1">
        <v>2</v>
      </c>
      <c r="H148" s="1">
        <v>2</v>
      </c>
      <c r="I148" s="1" t="s">
        <v>2639</v>
      </c>
      <c r="J148" s="1" t="s">
        <v>2639</v>
      </c>
      <c r="K148" s="1" t="s">
        <v>2639</v>
      </c>
      <c r="L148" s="1" t="s">
        <v>2640</v>
      </c>
      <c r="M148" s="1">
        <v>0</v>
      </c>
      <c r="N148" s="1" t="s">
        <v>2641</v>
      </c>
      <c r="O148" s="1">
        <v>2535600</v>
      </c>
      <c r="P148" s="1">
        <v>7</v>
      </c>
      <c r="Q148" s="1">
        <v>11</v>
      </c>
      <c r="R148" s="1" t="s">
        <v>2642</v>
      </c>
      <c r="S148" s="1" t="s">
        <v>2642</v>
      </c>
      <c r="U148" s="8" t="s">
        <v>2643</v>
      </c>
    </row>
    <row r="149" spans="1:21" x14ac:dyDescent="0.3">
      <c r="A149" s="1">
        <v>487</v>
      </c>
      <c r="B149" s="1">
        <v>16.440788269043001</v>
      </c>
      <c r="C149" s="1">
        <v>17.648147583007798</v>
      </c>
      <c r="D149" s="1">
        <v>17.413032531738299</v>
      </c>
      <c r="E149" s="4">
        <f t="shared" si="2"/>
        <v>17.530590057373047</v>
      </c>
      <c r="F149" s="1">
        <v>2</v>
      </c>
      <c r="G149" s="1">
        <v>2</v>
      </c>
      <c r="H149" s="1">
        <v>2</v>
      </c>
      <c r="I149" s="1" t="s">
        <v>394</v>
      </c>
      <c r="J149" s="1" t="s">
        <v>394</v>
      </c>
      <c r="K149" s="1" t="s">
        <v>394</v>
      </c>
      <c r="L149" s="1" t="s">
        <v>1798</v>
      </c>
      <c r="M149" s="1">
        <v>0</v>
      </c>
      <c r="N149" s="1" t="s">
        <v>1799</v>
      </c>
      <c r="O149" s="1">
        <v>1067800</v>
      </c>
      <c r="P149" s="1">
        <v>22</v>
      </c>
      <c r="Q149" s="1">
        <v>7</v>
      </c>
      <c r="R149" s="1" t="s">
        <v>1800</v>
      </c>
      <c r="S149" s="1" t="s">
        <v>1800</v>
      </c>
      <c r="U149" s="8" t="s">
        <v>1801</v>
      </c>
    </row>
    <row r="150" spans="1:21" x14ac:dyDescent="0.3">
      <c r="A150" s="1">
        <v>832</v>
      </c>
      <c r="B150" s="1">
        <v>17.783023834228501</v>
      </c>
      <c r="C150" s="1">
        <v>17.469291687011701</v>
      </c>
      <c r="D150" s="1">
        <v>17.5313816070557</v>
      </c>
      <c r="E150" s="4">
        <f t="shared" si="2"/>
        <v>17.500336647033699</v>
      </c>
      <c r="F150" s="1">
        <v>4</v>
      </c>
      <c r="G150" s="1">
        <v>4</v>
      </c>
      <c r="H150" s="1">
        <v>4</v>
      </c>
      <c r="I150" s="1" t="s">
        <v>2732</v>
      </c>
      <c r="J150" s="1" t="s">
        <v>2732</v>
      </c>
      <c r="K150" s="1" t="s">
        <v>2732</v>
      </c>
      <c r="L150" s="1" t="s">
        <v>2733</v>
      </c>
      <c r="M150" s="1">
        <v>0</v>
      </c>
      <c r="N150" s="1" t="s">
        <v>2734</v>
      </c>
      <c r="O150" s="1">
        <v>1999300</v>
      </c>
      <c r="P150" s="1">
        <v>8</v>
      </c>
      <c r="Q150" s="1">
        <v>14</v>
      </c>
      <c r="R150" s="1" t="s">
        <v>2735</v>
      </c>
      <c r="S150" s="1" t="s">
        <v>2735</v>
      </c>
      <c r="U150" s="8" t="s">
        <v>2736</v>
      </c>
    </row>
    <row r="151" spans="1:21" x14ac:dyDescent="0.3">
      <c r="A151" s="1">
        <v>902</v>
      </c>
      <c r="B151" s="1">
        <v>18.031658172607401</v>
      </c>
      <c r="C151" s="1">
        <v>17.612451553344702</v>
      </c>
      <c r="D151" s="1">
        <v>17.3463745117188</v>
      </c>
      <c r="E151" s="4">
        <f t="shared" si="2"/>
        <v>17.479413032531752</v>
      </c>
      <c r="F151" s="1">
        <v>2</v>
      </c>
      <c r="G151" s="1">
        <v>2</v>
      </c>
      <c r="H151" s="1">
        <v>2</v>
      </c>
      <c r="I151" s="1" t="s">
        <v>2288</v>
      </c>
      <c r="J151" s="1" t="s">
        <v>2288</v>
      </c>
      <c r="K151" s="1" t="s">
        <v>2288</v>
      </c>
      <c r="L151" s="1" t="s">
        <v>2968</v>
      </c>
      <c r="M151" s="1">
        <v>0</v>
      </c>
      <c r="N151" s="1" t="s">
        <v>2969</v>
      </c>
      <c r="O151" s="1">
        <v>1670800</v>
      </c>
      <c r="P151" s="1">
        <v>4</v>
      </c>
      <c r="Q151" s="1">
        <v>10</v>
      </c>
      <c r="R151" s="1" t="s">
        <v>2970</v>
      </c>
      <c r="S151" s="1" t="s">
        <v>2970</v>
      </c>
      <c r="U151" s="8" t="s">
        <v>123</v>
      </c>
    </row>
    <row r="152" spans="1:21" x14ac:dyDescent="0.3">
      <c r="A152" s="1">
        <v>134</v>
      </c>
      <c r="B152" s="1">
        <v>16.5037021636963</v>
      </c>
      <c r="C152" s="1" t="s">
        <v>21</v>
      </c>
      <c r="D152" s="1">
        <v>17.478012084960898</v>
      </c>
      <c r="E152" s="4">
        <f t="shared" si="2"/>
        <v>17.478012084960898</v>
      </c>
      <c r="F152" s="1">
        <v>1</v>
      </c>
      <c r="G152" s="1">
        <v>1</v>
      </c>
      <c r="H152" s="1">
        <v>1</v>
      </c>
      <c r="I152" s="1" t="s">
        <v>504</v>
      </c>
      <c r="J152" s="1" t="s">
        <v>504</v>
      </c>
      <c r="K152" s="1" t="s">
        <v>504</v>
      </c>
      <c r="L152" s="1" t="s">
        <v>505</v>
      </c>
      <c r="M152" s="1" t="s">
        <v>506</v>
      </c>
      <c r="N152" s="1" t="s">
        <v>507</v>
      </c>
      <c r="O152" s="1">
        <v>327320</v>
      </c>
      <c r="P152" s="1">
        <v>11</v>
      </c>
      <c r="Q152" s="1">
        <v>2</v>
      </c>
      <c r="R152" s="1" t="s">
        <v>508</v>
      </c>
      <c r="S152" s="1" t="s">
        <v>508</v>
      </c>
      <c r="U152" s="8" t="s">
        <v>509</v>
      </c>
    </row>
    <row r="153" spans="1:21" x14ac:dyDescent="0.3">
      <c r="A153" s="1">
        <v>609</v>
      </c>
      <c r="B153" s="1">
        <v>17.527645111083999</v>
      </c>
      <c r="C153" s="1">
        <v>17.427099227905298</v>
      </c>
      <c r="D153" s="1">
        <v>17.511365890502901</v>
      </c>
      <c r="E153" s="4">
        <f t="shared" si="2"/>
        <v>17.469232559204102</v>
      </c>
      <c r="F153" s="1">
        <v>5</v>
      </c>
      <c r="G153" s="1">
        <v>5</v>
      </c>
      <c r="H153" s="1">
        <v>5</v>
      </c>
      <c r="I153" s="1" t="s">
        <v>315</v>
      </c>
      <c r="J153" s="1" t="s">
        <v>315</v>
      </c>
      <c r="K153" s="1" t="s">
        <v>315</v>
      </c>
      <c r="L153" s="1" t="s">
        <v>2176</v>
      </c>
      <c r="M153" s="1">
        <v>0</v>
      </c>
      <c r="N153" s="1" t="s">
        <v>2177</v>
      </c>
      <c r="O153" s="1">
        <v>2320500</v>
      </c>
      <c r="P153" s="1">
        <v>14</v>
      </c>
      <c r="Q153" s="1">
        <v>23</v>
      </c>
      <c r="R153" s="1" t="s">
        <v>2178</v>
      </c>
      <c r="S153" s="1" t="s">
        <v>2179</v>
      </c>
      <c r="U153" s="8" t="s">
        <v>2180</v>
      </c>
    </row>
    <row r="154" spans="1:21" x14ac:dyDescent="0.3">
      <c r="A154" s="1">
        <v>624</v>
      </c>
      <c r="B154" s="1">
        <v>18.574409484863299</v>
      </c>
      <c r="C154" s="1">
        <v>17.3617038726807</v>
      </c>
      <c r="D154" s="1">
        <v>17.562421798706101</v>
      </c>
      <c r="E154" s="4">
        <f t="shared" si="2"/>
        <v>17.462062835693402</v>
      </c>
      <c r="F154" s="1">
        <v>5</v>
      </c>
      <c r="G154" s="1">
        <v>5</v>
      </c>
      <c r="H154" s="1">
        <v>5</v>
      </c>
      <c r="I154" s="1" t="s">
        <v>2229</v>
      </c>
      <c r="J154" s="1" t="s">
        <v>2229</v>
      </c>
      <c r="K154" s="1" t="s">
        <v>2229</v>
      </c>
      <c r="L154" s="1" t="s">
        <v>2230</v>
      </c>
      <c r="M154" s="1">
        <v>0</v>
      </c>
      <c r="N154" s="1" t="s">
        <v>2231</v>
      </c>
      <c r="O154" s="1">
        <v>2217500</v>
      </c>
      <c r="P154" s="1">
        <v>12</v>
      </c>
      <c r="Q154" s="1">
        <v>18</v>
      </c>
      <c r="R154" s="1" t="s">
        <v>2232</v>
      </c>
      <c r="S154" s="1" t="s">
        <v>2232</v>
      </c>
      <c r="U154" s="8" t="s">
        <v>2233</v>
      </c>
    </row>
    <row r="155" spans="1:21" x14ac:dyDescent="0.3">
      <c r="A155" s="1">
        <v>849</v>
      </c>
      <c r="B155" s="1">
        <v>16.176620483398398</v>
      </c>
      <c r="C155" s="1">
        <v>17.3577575683594</v>
      </c>
      <c r="D155" s="1">
        <v>17.565547943115199</v>
      </c>
      <c r="E155" s="4">
        <f t="shared" si="2"/>
        <v>17.461652755737298</v>
      </c>
      <c r="F155" s="1">
        <v>17</v>
      </c>
      <c r="G155" s="1">
        <v>17</v>
      </c>
      <c r="H155" s="1">
        <v>17</v>
      </c>
      <c r="I155" s="1" t="s">
        <v>457</v>
      </c>
      <c r="J155" s="1" t="s">
        <v>457</v>
      </c>
      <c r="K155" s="1" t="s">
        <v>457</v>
      </c>
      <c r="L155" s="1" t="s">
        <v>2793</v>
      </c>
      <c r="M155" s="1">
        <v>0</v>
      </c>
      <c r="N155" s="1" t="s">
        <v>2794</v>
      </c>
      <c r="O155" s="1">
        <v>3503600</v>
      </c>
      <c r="P155" s="1">
        <v>71</v>
      </c>
      <c r="Q155" s="1">
        <v>49</v>
      </c>
      <c r="R155" s="1" t="s">
        <v>2795</v>
      </c>
      <c r="S155" s="1" t="s">
        <v>2795</v>
      </c>
      <c r="U155" s="8" t="s">
        <v>2796</v>
      </c>
    </row>
    <row r="156" spans="1:21" x14ac:dyDescent="0.3">
      <c r="A156" s="1">
        <v>443</v>
      </c>
      <c r="B156" s="1">
        <v>15.395333290100099</v>
      </c>
      <c r="C156" s="1">
        <v>17.7616291046143</v>
      </c>
      <c r="D156" s="1">
        <v>17.1568927764893</v>
      </c>
      <c r="E156" s="4">
        <f t="shared" si="2"/>
        <v>17.4592609405518</v>
      </c>
      <c r="F156" s="1">
        <v>26</v>
      </c>
      <c r="G156" s="1">
        <v>26</v>
      </c>
      <c r="H156" s="1">
        <v>26</v>
      </c>
      <c r="I156" s="1" t="s">
        <v>1625</v>
      </c>
      <c r="J156" s="1" t="s">
        <v>1625</v>
      </c>
      <c r="K156" s="1" t="s">
        <v>1625</v>
      </c>
      <c r="L156" s="1" t="s">
        <v>1635</v>
      </c>
      <c r="M156" s="1">
        <v>0</v>
      </c>
      <c r="N156" s="1" t="s">
        <v>1636</v>
      </c>
      <c r="O156" s="1">
        <v>5394400</v>
      </c>
      <c r="P156" s="1">
        <v>162</v>
      </c>
      <c r="Q156" s="1">
        <v>76</v>
      </c>
      <c r="R156" s="1" t="s">
        <v>1637</v>
      </c>
      <c r="S156" s="1" t="s">
        <v>1637</v>
      </c>
      <c r="U156" s="8" t="s">
        <v>1638</v>
      </c>
    </row>
    <row r="157" spans="1:21" x14ac:dyDescent="0.3">
      <c r="A157" s="1">
        <v>684</v>
      </c>
      <c r="B157" s="1">
        <v>12.789146423339799</v>
      </c>
      <c r="C157" s="1">
        <v>17.387680053710898</v>
      </c>
      <c r="D157" s="1">
        <v>17.5218296051025</v>
      </c>
      <c r="E157" s="4">
        <f t="shared" si="2"/>
        <v>17.454754829406699</v>
      </c>
      <c r="F157" s="1">
        <v>22</v>
      </c>
      <c r="G157" s="1">
        <v>22</v>
      </c>
      <c r="H157" s="1">
        <v>22</v>
      </c>
      <c r="I157" s="1" t="s">
        <v>253</v>
      </c>
      <c r="J157" s="1" t="s">
        <v>253</v>
      </c>
      <c r="K157" s="1" t="s">
        <v>253</v>
      </c>
      <c r="L157" s="1" t="s">
        <v>2390</v>
      </c>
      <c r="M157" s="1">
        <v>0</v>
      </c>
      <c r="N157" s="1" t="s">
        <v>2391</v>
      </c>
      <c r="O157" s="1">
        <v>4339800</v>
      </c>
      <c r="P157" s="1">
        <v>218</v>
      </c>
      <c r="Q157" s="1">
        <v>68</v>
      </c>
      <c r="R157" s="1" t="s">
        <v>2392</v>
      </c>
      <c r="S157" s="1" t="s">
        <v>2393</v>
      </c>
      <c r="U157" s="8" t="s">
        <v>2394</v>
      </c>
    </row>
    <row r="158" spans="1:21" x14ac:dyDescent="0.3">
      <c r="A158" s="1">
        <v>774</v>
      </c>
      <c r="B158" s="1">
        <v>15.388892173767101</v>
      </c>
      <c r="C158" s="1" t="s">
        <v>21</v>
      </c>
      <c r="D158" s="1">
        <v>17.446210861206101</v>
      </c>
      <c r="E158" s="4">
        <f t="shared" si="2"/>
        <v>17.446210861206101</v>
      </c>
      <c r="F158" s="1">
        <v>2</v>
      </c>
      <c r="G158" s="1">
        <v>1</v>
      </c>
      <c r="H158" s="1">
        <v>1</v>
      </c>
      <c r="I158" s="1" t="s">
        <v>2293</v>
      </c>
      <c r="J158" s="1" t="s">
        <v>1194</v>
      </c>
      <c r="K158" s="1" t="s">
        <v>1194</v>
      </c>
      <c r="L158" s="1" t="s">
        <v>2546</v>
      </c>
      <c r="M158" s="1">
        <v>0</v>
      </c>
      <c r="N158" s="1" t="s">
        <v>2547</v>
      </c>
      <c r="O158" s="1">
        <v>514550</v>
      </c>
      <c r="P158" s="1">
        <v>16</v>
      </c>
      <c r="Q158" s="1">
        <v>4</v>
      </c>
      <c r="R158" s="1" t="s">
        <v>2548</v>
      </c>
      <c r="S158" s="1" t="s">
        <v>2548</v>
      </c>
      <c r="U158" s="8" t="s">
        <v>791</v>
      </c>
    </row>
    <row r="159" spans="1:21" x14ac:dyDescent="0.3">
      <c r="A159" s="1">
        <v>146</v>
      </c>
      <c r="B159" s="1">
        <v>16.150659561157202</v>
      </c>
      <c r="C159" s="1">
        <v>17.916252136230501</v>
      </c>
      <c r="D159" s="1">
        <v>16.9756679534912</v>
      </c>
      <c r="E159" s="4">
        <f t="shared" si="2"/>
        <v>17.445960044860851</v>
      </c>
      <c r="F159" s="1">
        <v>4</v>
      </c>
      <c r="G159" s="1">
        <v>4</v>
      </c>
      <c r="H159" s="1">
        <v>4</v>
      </c>
      <c r="I159" s="1" t="s">
        <v>281</v>
      </c>
      <c r="J159" s="1" t="s">
        <v>281</v>
      </c>
      <c r="K159" s="1" t="s">
        <v>281</v>
      </c>
      <c r="L159" s="1" t="s">
        <v>557</v>
      </c>
      <c r="M159" s="1">
        <v>0</v>
      </c>
      <c r="N159" s="1" t="s">
        <v>558</v>
      </c>
      <c r="O159" s="1">
        <v>1845000</v>
      </c>
      <c r="P159" s="1">
        <v>8</v>
      </c>
      <c r="Q159" s="1">
        <v>14</v>
      </c>
      <c r="R159" s="1" t="s">
        <v>559</v>
      </c>
      <c r="S159" s="1" t="s">
        <v>559</v>
      </c>
      <c r="U159" s="8" t="s">
        <v>560</v>
      </c>
    </row>
    <row r="160" spans="1:21" x14ac:dyDescent="0.3">
      <c r="A160" s="1">
        <v>757</v>
      </c>
      <c r="B160" s="1">
        <v>16.096900939941399</v>
      </c>
      <c r="C160" s="1">
        <v>17.549619674682599</v>
      </c>
      <c r="D160" s="1">
        <v>17.335773468017599</v>
      </c>
      <c r="E160" s="4">
        <f t="shared" si="2"/>
        <v>17.442696571350098</v>
      </c>
      <c r="F160" s="1">
        <v>2</v>
      </c>
      <c r="G160" s="1">
        <v>2</v>
      </c>
      <c r="H160" s="1">
        <v>1</v>
      </c>
      <c r="I160" s="1" t="s">
        <v>1311</v>
      </c>
      <c r="J160" s="1" t="s">
        <v>1311</v>
      </c>
      <c r="K160" s="1" t="s">
        <v>258</v>
      </c>
      <c r="L160" s="1" t="s">
        <v>2488</v>
      </c>
      <c r="M160" s="1">
        <v>0</v>
      </c>
      <c r="N160" s="1" t="s">
        <v>2489</v>
      </c>
      <c r="O160" s="1">
        <v>1872000</v>
      </c>
      <c r="P160" s="1">
        <v>23</v>
      </c>
      <c r="Q160" s="1">
        <v>18</v>
      </c>
      <c r="R160" s="1" t="s">
        <v>2490</v>
      </c>
      <c r="S160" s="1" t="s">
        <v>2490</v>
      </c>
      <c r="U160" s="8" t="s">
        <v>2491</v>
      </c>
    </row>
    <row r="161" spans="1:21" x14ac:dyDescent="0.3">
      <c r="A161" s="1">
        <v>260</v>
      </c>
      <c r="B161" s="1">
        <v>18.508041381835898</v>
      </c>
      <c r="C161" s="1">
        <v>17.5277214050293</v>
      </c>
      <c r="D161" s="1">
        <v>17.356641769409201</v>
      </c>
      <c r="E161" s="4">
        <f t="shared" si="2"/>
        <v>17.442181587219252</v>
      </c>
      <c r="F161" s="1">
        <v>1</v>
      </c>
      <c r="G161" s="1">
        <v>1</v>
      </c>
      <c r="H161" s="1">
        <v>1</v>
      </c>
      <c r="I161" s="1" t="s">
        <v>985</v>
      </c>
      <c r="J161" s="1" t="s">
        <v>985</v>
      </c>
      <c r="K161" s="1" t="s">
        <v>985</v>
      </c>
      <c r="L161" s="1" t="s">
        <v>986</v>
      </c>
      <c r="M161" s="1">
        <v>0</v>
      </c>
      <c r="N161" s="1" t="s">
        <v>987</v>
      </c>
      <c r="O161" s="1">
        <v>1514400</v>
      </c>
      <c r="P161" s="1">
        <v>12</v>
      </c>
      <c r="Q161" s="1">
        <v>6</v>
      </c>
      <c r="R161" s="1" t="s">
        <v>988</v>
      </c>
      <c r="S161" s="1" t="s">
        <v>988</v>
      </c>
      <c r="U161" s="8" t="s">
        <v>989</v>
      </c>
    </row>
    <row r="162" spans="1:21" x14ac:dyDescent="0.3">
      <c r="A162" s="1">
        <v>45</v>
      </c>
      <c r="B162" s="1">
        <v>16.637926101684599</v>
      </c>
      <c r="C162" s="1">
        <v>17.6066799163818</v>
      </c>
      <c r="D162" s="1">
        <v>17.2705688476563</v>
      </c>
      <c r="E162" s="4">
        <f t="shared" si="2"/>
        <v>17.43862438201905</v>
      </c>
      <c r="F162" s="1">
        <v>3</v>
      </c>
      <c r="G162" s="1">
        <v>3</v>
      </c>
      <c r="H162" s="1">
        <v>3</v>
      </c>
      <c r="I162" s="1" t="s">
        <v>187</v>
      </c>
      <c r="J162" s="1" t="s">
        <v>187</v>
      </c>
      <c r="K162" s="1" t="s">
        <v>187</v>
      </c>
      <c r="L162" s="1" t="s">
        <v>188</v>
      </c>
      <c r="M162" s="1">
        <v>0</v>
      </c>
      <c r="N162" s="1" t="s">
        <v>189</v>
      </c>
      <c r="O162" s="1">
        <v>1726200</v>
      </c>
      <c r="P162" s="1">
        <v>11</v>
      </c>
      <c r="Q162" s="1">
        <v>14</v>
      </c>
      <c r="R162" s="1" t="s">
        <v>190</v>
      </c>
      <c r="S162" s="1" t="s">
        <v>190</v>
      </c>
      <c r="U162" s="8" t="s">
        <v>191</v>
      </c>
    </row>
    <row r="163" spans="1:21" x14ac:dyDescent="0.3">
      <c r="A163" s="1">
        <v>100</v>
      </c>
      <c r="B163" s="1">
        <v>18.1349067687988</v>
      </c>
      <c r="C163" s="1">
        <v>17.7468166351318</v>
      </c>
      <c r="D163" s="1">
        <v>17.1078910827637</v>
      </c>
      <c r="E163" s="4">
        <f t="shared" si="2"/>
        <v>17.42735385894775</v>
      </c>
      <c r="F163" s="1">
        <v>1</v>
      </c>
      <c r="G163" s="1">
        <v>1</v>
      </c>
      <c r="H163" s="1">
        <v>1</v>
      </c>
      <c r="I163" s="1" t="s">
        <v>93</v>
      </c>
      <c r="J163" s="1" t="s">
        <v>93</v>
      </c>
      <c r="K163" s="1" t="s">
        <v>93</v>
      </c>
      <c r="L163" s="1" t="s">
        <v>365</v>
      </c>
      <c r="M163" s="1">
        <v>0</v>
      </c>
      <c r="N163" s="1" t="s">
        <v>366</v>
      </c>
      <c r="O163" s="1">
        <v>1467700</v>
      </c>
      <c r="P163" s="1">
        <v>7</v>
      </c>
      <c r="Q163" s="1">
        <v>7</v>
      </c>
      <c r="R163" s="1" t="s">
        <v>367</v>
      </c>
      <c r="S163" s="1" t="s">
        <v>367</v>
      </c>
      <c r="U163" s="8" t="s">
        <v>368</v>
      </c>
    </row>
    <row r="164" spans="1:21" x14ac:dyDescent="0.3">
      <c r="A164" s="1">
        <v>793</v>
      </c>
      <c r="B164" s="1">
        <v>17.852943420410199</v>
      </c>
      <c r="C164" s="1">
        <v>17.471437454223601</v>
      </c>
      <c r="D164" s="1">
        <v>17.369564056396499</v>
      </c>
      <c r="E164" s="4">
        <f t="shared" si="2"/>
        <v>17.420500755310051</v>
      </c>
      <c r="F164" s="1">
        <v>3</v>
      </c>
      <c r="G164" s="1">
        <v>3</v>
      </c>
      <c r="H164" s="1">
        <v>3</v>
      </c>
      <c r="I164" s="1">
        <v>24</v>
      </c>
      <c r="J164" s="1">
        <v>24</v>
      </c>
      <c r="K164" s="1">
        <v>24</v>
      </c>
      <c r="L164" s="1" t="s">
        <v>2590</v>
      </c>
      <c r="M164" s="1">
        <v>0</v>
      </c>
      <c r="N164" s="1" t="s">
        <v>2591</v>
      </c>
      <c r="O164" s="1">
        <v>1998600</v>
      </c>
      <c r="P164" s="1">
        <v>9</v>
      </c>
      <c r="Q164" s="1">
        <v>14</v>
      </c>
      <c r="R164" s="1" t="s">
        <v>2592</v>
      </c>
      <c r="S164" s="1" t="s">
        <v>2592</v>
      </c>
      <c r="U164" s="8" t="s">
        <v>2593</v>
      </c>
    </row>
    <row r="165" spans="1:21" x14ac:dyDescent="0.3">
      <c r="A165" s="1">
        <v>430</v>
      </c>
      <c r="B165" s="1">
        <v>17.6916618347168</v>
      </c>
      <c r="C165" s="1">
        <v>17.638210296630898</v>
      </c>
      <c r="D165" s="1">
        <v>17.201606750488299</v>
      </c>
      <c r="E165" s="4">
        <f t="shared" si="2"/>
        <v>17.419908523559599</v>
      </c>
      <c r="F165" s="1">
        <v>4</v>
      </c>
      <c r="G165" s="1">
        <v>4</v>
      </c>
      <c r="H165" s="1">
        <v>4</v>
      </c>
      <c r="I165" s="1">
        <v>18</v>
      </c>
      <c r="J165" s="1">
        <v>18</v>
      </c>
      <c r="K165" s="1">
        <v>18</v>
      </c>
      <c r="L165" s="1" t="s">
        <v>1594</v>
      </c>
      <c r="M165" s="1">
        <v>0</v>
      </c>
      <c r="N165" s="1" t="s">
        <v>1595</v>
      </c>
      <c r="O165" s="1">
        <v>3117500</v>
      </c>
      <c r="P165" s="1">
        <v>14</v>
      </c>
      <c r="Q165" s="1">
        <v>24</v>
      </c>
      <c r="R165" s="1" t="s">
        <v>1596</v>
      </c>
      <c r="S165" s="1" t="s">
        <v>1596</v>
      </c>
      <c r="U165" s="8" t="s">
        <v>1597</v>
      </c>
    </row>
    <row r="166" spans="1:21" x14ac:dyDescent="0.3">
      <c r="A166" s="1">
        <v>230</v>
      </c>
      <c r="B166" s="1">
        <v>15.976071357727101</v>
      </c>
      <c r="C166" s="1">
        <v>17.6484279632568</v>
      </c>
      <c r="D166" s="1">
        <v>17.172798156738299</v>
      </c>
      <c r="E166" s="4">
        <f t="shared" si="2"/>
        <v>17.410613059997551</v>
      </c>
      <c r="F166" s="1">
        <v>3</v>
      </c>
      <c r="G166" s="1">
        <v>3</v>
      </c>
      <c r="H166" s="1">
        <v>3</v>
      </c>
      <c r="I166" s="1" t="s">
        <v>152</v>
      </c>
      <c r="J166" s="1" t="s">
        <v>152</v>
      </c>
      <c r="K166" s="1" t="s">
        <v>152</v>
      </c>
      <c r="L166" s="1" t="s">
        <v>877</v>
      </c>
      <c r="M166" s="1">
        <v>0</v>
      </c>
      <c r="N166" s="1" t="s">
        <v>878</v>
      </c>
      <c r="O166" s="1">
        <v>1103200</v>
      </c>
      <c r="P166" s="1">
        <v>13</v>
      </c>
      <c r="Q166" s="1">
        <v>13</v>
      </c>
      <c r="R166" s="1" t="s">
        <v>879</v>
      </c>
      <c r="S166" s="1" t="s">
        <v>879</v>
      </c>
      <c r="U166" s="8" t="s">
        <v>880</v>
      </c>
    </row>
    <row r="167" spans="1:21" x14ac:dyDescent="0.3">
      <c r="A167" s="1">
        <v>51</v>
      </c>
      <c r="B167" s="1">
        <v>16.6524257659912</v>
      </c>
      <c r="C167" s="1">
        <v>17.409473419189499</v>
      </c>
      <c r="D167" s="1">
        <v>17.365980148315401</v>
      </c>
      <c r="E167" s="4">
        <f t="shared" si="2"/>
        <v>17.387726783752449</v>
      </c>
      <c r="F167" s="1">
        <v>4</v>
      </c>
      <c r="G167" s="1">
        <v>4</v>
      </c>
      <c r="H167" s="1">
        <v>4</v>
      </c>
      <c r="I167" s="1">
        <v>43</v>
      </c>
      <c r="J167" s="1">
        <v>43</v>
      </c>
      <c r="K167" s="1">
        <v>43</v>
      </c>
      <c r="L167" s="1" t="s">
        <v>202</v>
      </c>
      <c r="M167" s="1">
        <v>0</v>
      </c>
      <c r="N167" s="1" t="s">
        <v>203</v>
      </c>
      <c r="O167" s="1">
        <v>2718200</v>
      </c>
      <c r="P167" s="1">
        <v>9</v>
      </c>
      <c r="Q167" s="1">
        <v>25</v>
      </c>
      <c r="R167" s="1" t="s">
        <v>204</v>
      </c>
      <c r="S167" s="1" t="s">
        <v>204</v>
      </c>
      <c r="U167" s="8" t="s">
        <v>205</v>
      </c>
    </row>
    <row r="168" spans="1:21" x14ac:dyDescent="0.3">
      <c r="A168" s="1">
        <v>71</v>
      </c>
      <c r="B168" s="1">
        <v>18.246091842651399</v>
      </c>
      <c r="C168" s="1">
        <v>17.279211044311499</v>
      </c>
      <c r="D168" s="1">
        <v>17.4832954406738</v>
      </c>
      <c r="E168" s="4">
        <f t="shared" si="2"/>
        <v>17.381253242492647</v>
      </c>
      <c r="F168" s="1">
        <v>8</v>
      </c>
      <c r="G168" s="1">
        <v>8</v>
      </c>
      <c r="H168" s="1">
        <v>8</v>
      </c>
      <c r="I168" s="1" t="s">
        <v>270</v>
      </c>
      <c r="J168" s="1" t="s">
        <v>270</v>
      </c>
      <c r="K168" s="1" t="s">
        <v>270</v>
      </c>
      <c r="L168" s="1" t="s">
        <v>271</v>
      </c>
      <c r="M168" s="1">
        <v>0</v>
      </c>
      <c r="N168" s="1" t="s">
        <v>272</v>
      </c>
      <c r="O168" s="1">
        <v>2963500</v>
      </c>
      <c r="P168" s="1">
        <v>7</v>
      </c>
      <c r="Q168" s="1">
        <v>28</v>
      </c>
      <c r="R168" s="1" t="s">
        <v>273</v>
      </c>
      <c r="S168" s="1" t="s">
        <v>274</v>
      </c>
      <c r="U168" s="8" t="s">
        <v>275</v>
      </c>
    </row>
    <row r="169" spans="1:21" x14ac:dyDescent="0.3">
      <c r="A169" s="1">
        <v>472</v>
      </c>
      <c r="B169" s="1">
        <v>16.482997894287099</v>
      </c>
      <c r="C169" s="1">
        <v>17.3750896453857</v>
      </c>
      <c r="D169" s="1">
        <v>17.383806228637699</v>
      </c>
      <c r="E169" s="4">
        <f t="shared" si="2"/>
        <v>17.379447937011697</v>
      </c>
      <c r="F169" s="1">
        <v>13</v>
      </c>
      <c r="G169" s="1">
        <v>13</v>
      </c>
      <c r="H169" s="1">
        <v>13</v>
      </c>
      <c r="I169" s="1" t="s">
        <v>1731</v>
      </c>
      <c r="J169" s="1" t="s">
        <v>1731</v>
      </c>
      <c r="K169" s="1" t="s">
        <v>1731</v>
      </c>
      <c r="L169" s="1" t="s">
        <v>1732</v>
      </c>
      <c r="M169" s="1">
        <v>0</v>
      </c>
      <c r="N169" s="1" t="s">
        <v>1733</v>
      </c>
      <c r="O169" s="1">
        <v>2456800</v>
      </c>
      <c r="P169" s="1">
        <v>37</v>
      </c>
      <c r="Q169" s="1">
        <v>37</v>
      </c>
      <c r="R169" s="1" t="s">
        <v>1734</v>
      </c>
      <c r="S169" s="1" t="s">
        <v>1734</v>
      </c>
      <c r="U169" s="8" t="s">
        <v>1735</v>
      </c>
    </row>
    <row r="170" spans="1:21" x14ac:dyDescent="0.3">
      <c r="A170" s="1">
        <v>693</v>
      </c>
      <c r="B170" s="1">
        <v>14.9362239837646</v>
      </c>
      <c r="C170" s="1">
        <v>17.4357509613037</v>
      </c>
      <c r="D170" s="1">
        <v>17.268194198608398</v>
      </c>
      <c r="E170" s="4">
        <f t="shared" si="2"/>
        <v>17.351972579956048</v>
      </c>
      <c r="F170" s="1">
        <v>16</v>
      </c>
      <c r="G170" s="1">
        <v>16</v>
      </c>
      <c r="H170" s="1">
        <v>16</v>
      </c>
      <c r="I170" s="1" t="s">
        <v>854</v>
      </c>
      <c r="J170" s="1" t="s">
        <v>854</v>
      </c>
      <c r="K170" s="1" t="s">
        <v>854</v>
      </c>
      <c r="L170" s="1" t="s">
        <v>2430</v>
      </c>
      <c r="M170" s="1">
        <v>0</v>
      </c>
      <c r="N170" s="1" t="s">
        <v>2431</v>
      </c>
      <c r="O170" s="1">
        <v>2900500</v>
      </c>
      <c r="P170" s="1">
        <v>124</v>
      </c>
      <c r="Q170" s="1">
        <v>46</v>
      </c>
      <c r="R170" s="1" t="s">
        <v>2432</v>
      </c>
      <c r="S170" s="1" t="s">
        <v>2432</v>
      </c>
      <c r="U170" s="8" t="s">
        <v>2433</v>
      </c>
    </row>
    <row r="171" spans="1:21" x14ac:dyDescent="0.3">
      <c r="A171" s="1">
        <v>622</v>
      </c>
      <c r="B171" s="1">
        <v>17.108606338501001</v>
      </c>
      <c r="C171" s="1">
        <v>17.6862678527832</v>
      </c>
      <c r="D171" s="1">
        <v>16.997444152831999</v>
      </c>
      <c r="E171" s="4">
        <f t="shared" si="2"/>
        <v>17.341856002807599</v>
      </c>
      <c r="F171" s="1">
        <v>3</v>
      </c>
      <c r="G171" s="1">
        <v>3</v>
      </c>
      <c r="H171" s="1">
        <v>2</v>
      </c>
      <c r="I171" s="1" t="s">
        <v>2220</v>
      </c>
      <c r="J171" s="1" t="s">
        <v>2220</v>
      </c>
      <c r="K171" s="1" t="s">
        <v>674</v>
      </c>
      <c r="L171" s="1" t="s">
        <v>2221</v>
      </c>
      <c r="M171" s="1">
        <v>0</v>
      </c>
      <c r="N171" s="1" t="s">
        <v>2222</v>
      </c>
      <c r="O171" s="1">
        <v>1462300</v>
      </c>
      <c r="P171" s="1">
        <v>5</v>
      </c>
      <c r="Q171" s="1">
        <v>14</v>
      </c>
      <c r="R171" s="1" t="s">
        <v>2223</v>
      </c>
      <c r="S171" s="1" t="s">
        <v>2223</v>
      </c>
      <c r="U171" s="8" t="s">
        <v>2224</v>
      </c>
    </row>
    <row r="172" spans="1:21" x14ac:dyDescent="0.3">
      <c r="A172" s="1">
        <v>277</v>
      </c>
      <c r="B172" s="1">
        <v>16.369785308837901</v>
      </c>
      <c r="C172" s="1">
        <v>17.593610763549801</v>
      </c>
      <c r="D172" s="1">
        <v>17.081296920776399</v>
      </c>
      <c r="E172" s="4">
        <f t="shared" si="2"/>
        <v>17.3374538421631</v>
      </c>
      <c r="F172" s="1">
        <v>3</v>
      </c>
      <c r="G172" s="1">
        <v>3</v>
      </c>
      <c r="H172" s="1">
        <v>3</v>
      </c>
      <c r="I172" s="1" t="s">
        <v>448</v>
      </c>
      <c r="J172" s="1" t="s">
        <v>448</v>
      </c>
      <c r="K172" s="1" t="s">
        <v>448</v>
      </c>
      <c r="L172" s="1" t="s">
        <v>1065</v>
      </c>
      <c r="M172" s="1">
        <v>0</v>
      </c>
      <c r="N172" s="1" t="s">
        <v>1066</v>
      </c>
      <c r="O172" s="1">
        <v>1133400</v>
      </c>
      <c r="P172" s="1">
        <v>20</v>
      </c>
      <c r="Q172" s="1">
        <v>10</v>
      </c>
      <c r="R172" s="1" t="s">
        <v>1067</v>
      </c>
      <c r="S172" s="1" t="s">
        <v>1067</v>
      </c>
      <c r="U172" s="8" t="s">
        <v>1068</v>
      </c>
    </row>
    <row r="173" spans="1:21" x14ac:dyDescent="0.3">
      <c r="A173" s="1">
        <v>340</v>
      </c>
      <c r="B173" s="1">
        <v>18.071849822998001</v>
      </c>
      <c r="C173" s="1">
        <v>17.547060012817401</v>
      </c>
      <c r="D173" s="1">
        <v>17.0728435516357</v>
      </c>
      <c r="E173" s="4">
        <f t="shared" si="2"/>
        <v>17.309951782226548</v>
      </c>
      <c r="F173" s="1">
        <v>2</v>
      </c>
      <c r="G173" s="1">
        <v>2</v>
      </c>
      <c r="H173" s="1">
        <v>2</v>
      </c>
      <c r="I173" s="1">
        <v>19</v>
      </c>
      <c r="J173" s="1">
        <v>19</v>
      </c>
      <c r="K173" s="1">
        <v>19</v>
      </c>
      <c r="L173" s="1" t="s">
        <v>1295</v>
      </c>
      <c r="M173" s="1">
        <v>0</v>
      </c>
      <c r="N173" s="1" t="s">
        <v>1296</v>
      </c>
      <c r="O173" s="1">
        <v>1093700</v>
      </c>
      <c r="P173" s="1">
        <v>8</v>
      </c>
      <c r="Q173" s="1">
        <v>6</v>
      </c>
      <c r="R173" s="1" t="s">
        <v>1297</v>
      </c>
      <c r="S173" s="1" t="s">
        <v>1297</v>
      </c>
      <c r="U173" s="8" t="s">
        <v>1298</v>
      </c>
    </row>
    <row r="174" spans="1:21" x14ac:dyDescent="0.3">
      <c r="A174" s="1">
        <v>562</v>
      </c>
      <c r="B174" s="1" t="s">
        <v>21</v>
      </c>
      <c r="C174" s="1">
        <v>18.2775783538818</v>
      </c>
      <c r="D174" s="1">
        <v>16.3397102355957</v>
      </c>
      <c r="E174" s="4">
        <f t="shared" si="2"/>
        <v>17.308644294738748</v>
      </c>
      <c r="F174" s="1">
        <v>1</v>
      </c>
      <c r="G174" s="1">
        <v>1</v>
      </c>
      <c r="H174" s="1">
        <v>1</v>
      </c>
      <c r="I174" s="1" t="s">
        <v>2041</v>
      </c>
      <c r="J174" s="1" t="s">
        <v>2041</v>
      </c>
      <c r="K174" s="1" t="s">
        <v>2041</v>
      </c>
      <c r="L174" s="1" t="s">
        <v>2042</v>
      </c>
      <c r="M174" s="1" t="s">
        <v>2043</v>
      </c>
      <c r="N174" s="1" t="s">
        <v>2044</v>
      </c>
      <c r="O174" s="1">
        <v>494510</v>
      </c>
      <c r="P174" s="1">
        <v>2</v>
      </c>
      <c r="Q174" s="1">
        <v>2</v>
      </c>
      <c r="R174" s="1" t="s">
        <v>2045</v>
      </c>
      <c r="S174" s="1" t="s">
        <v>2045</v>
      </c>
      <c r="U174" s="8" t="s">
        <v>2046</v>
      </c>
    </row>
    <row r="175" spans="1:21" x14ac:dyDescent="0.3">
      <c r="A175" s="1">
        <v>143</v>
      </c>
      <c r="B175" s="1">
        <v>17.259761810302699</v>
      </c>
      <c r="C175" s="1">
        <v>17.618055343627901</v>
      </c>
      <c r="D175" s="1">
        <v>16.998325347900401</v>
      </c>
      <c r="E175" s="4">
        <f t="shared" si="2"/>
        <v>17.308190345764153</v>
      </c>
      <c r="F175" s="1">
        <v>1</v>
      </c>
      <c r="G175" s="1">
        <v>1</v>
      </c>
      <c r="H175" s="1">
        <v>1</v>
      </c>
      <c r="I175" s="1" t="s">
        <v>541</v>
      </c>
      <c r="J175" s="1" t="s">
        <v>541</v>
      </c>
      <c r="K175" s="1" t="s">
        <v>541</v>
      </c>
      <c r="L175" s="1" t="s">
        <v>542</v>
      </c>
      <c r="M175" s="1">
        <v>0</v>
      </c>
      <c r="N175" s="1" t="s">
        <v>543</v>
      </c>
      <c r="O175" s="1">
        <v>1124400</v>
      </c>
      <c r="P175" s="1">
        <v>9</v>
      </c>
      <c r="Q175" s="1">
        <v>6</v>
      </c>
      <c r="R175" s="1" t="s">
        <v>544</v>
      </c>
      <c r="S175" s="1" t="s">
        <v>544</v>
      </c>
      <c r="U175" s="8" t="s">
        <v>545</v>
      </c>
    </row>
    <row r="176" spans="1:21" x14ac:dyDescent="0.3">
      <c r="A176" s="1">
        <v>413</v>
      </c>
      <c r="B176" s="1">
        <v>16.611082077026399</v>
      </c>
      <c r="C176" s="1">
        <v>17.487148284912099</v>
      </c>
      <c r="D176" s="1">
        <v>17.126764297485401</v>
      </c>
      <c r="E176" s="4">
        <f t="shared" si="2"/>
        <v>17.306956291198752</v>
      </c>
      <c r="F176" s="1">
        <v>9</v>
      </c>
      <c r="G176" s="1">
        <v>9</v>
      </c>
      <c r="H176" s="1">
        <v>9</v>
      </c>
      <c r="I176" s="1" t="s">
        <v>1541</v>
      </c>
      <c r="J176" s="1" t="s">
        <v>1541</v>
      </c>
      <c r="K176" s="1" t="s">
        <v>1541</v>
      </c>
      <c r="L176" s="1" t="s">
        <v>1542</v>
      </c>
      <c r="M176" s="1">
        <v>0</v>
      </c>
      <c r="N176" s="1" t="s">
        <v>1543</v>
      </c>
      <c r="O176" s="1">
        <v>2567500</v>
      </c>
      <c r="P176" s="1">
        <v>32</v>
      </c>
      <c r="Q176" s="1">
        <v>31</v>
      </c>
      <c r="R176" s="1" t="s">
        <v>1544</v>
      </c>
      <c r="S176" s="1" t="s">
        <v>1545</v>
      </c>
      <c r="U176" s="8" t="s">
        <v>1546</v>
      </c>
    </row>
    <row r="177" spans="1:21" x14ac:dyDescent="0.3">
      <c r="A177" s="1">
        <v>245</v>
      </c>
      <c r="B177" s="1">
        <v>18.757011413574201</v>
      </c>
      <c r="C177" s="1">
        <v>16.925437927246101</v>
      </c>
      <c r="D177" s="1">
        <v>17.677486419677699</v>
      </c>
      <c r="E177" s="4">
        <f t="shared" si="2"/>
        <v>17.3014621734619</v>
      </c>
      <c r="F177" s="1">
        <v>2</v>
      </c>
      <c r="G177" s="1">
        <v>2</v>
      </c>
      <c r="H177" s="1">
        <v>2</v>
      </c>
      <c r="I177" s="1" t="s">
        <v>926</v>
      </c>
      <c r="J177" s="1" t="s">
        <v>926</v>
      </c>
      <c r="K177" s="1" t="s">
        <v>926</v>
      </c>
      <c r="L177" s="1" t="s">
        <v>927</v>
      </c>
      <c r="M177" s="1">
        <v>0</v>
      </c>
      <c r="N177" s="1" t="s">
        <v>928</v>
      </c>
      <c r="O177" s="1">
        <v>2996600</v>
      </c>
      <c r="P177" s="1">
        <v>10</v>
      </c>
      <c r="Q177" s="1">
        <v>14</v>
      </c>
      <c r="R177" s="1" t="s">
        <v>929</v>
      </c>
      <c r="S177" s="1" t="s">
        <v>929</v>
      </c>
      <c r="U177" s="8" t="s">
        <v>930</v>
      </c>
    </row>
    <row r="178" spans="1:21" x14ac:dyDescent="0.3">
      <c r="A178" s="1">
        <v>543</v>
      </c>
      <c r="B178" s="1">
        <v>17.757011413574201</v>
      </c>
      <c r="C178" s="1">
        <v>17.206861495971701</v>
      </c>
      <c r="D178" s="1">
        <v>17.358444213867202</v>
      </c>
      <c r="E178" s="4">
        <f t="shared" si="2"/>
        <v>17.282652854919451</v>
      </c>
      <c r="F178" s="1">
        <v>3</v>
      </c>
      <c r="G178" s="1">
        <v>3</v>
      </c>
      <c r="H178" s="1">
        <v>3</v>
      </c>
      <c r="I178" s="1" t="s">
        <v>1977</v>
      </c>
      <c r="J178" s="1" t="s">
        <v>1977</v>
      </c>
      <c r="K178" s="1" t="s">
        <v>1977</v>
      </c>
      <c r="L178" s="1" t="s">
        <v>1978</v>
      </c>
      <c r="M178" s="1">
        <v>0</v>
      </c>
      <c r="N178" s="1" t="s">
        <v>1979</v>
      </c>
      <c r="O178" s="1">
        <v>1415400</v>
      </c>
      <c r="P178" s="1">
        <v>5</v>
      </c>
      <c r="Q178" s="1">
        <v>9</v>
      </c>
      <c r="R178" s="1" t="s">
        <v>1980</v>
      </c>
      <c r="S178" s="1" t="s">
        <v>1980</v>
      </c>
      <c r="U178" s="8" t="s">
        <v>1981</v>
      </c>
    </row>
    <row r="179" spans="1:21" x14ac:dyDescent="0.3">
      <c r="A179" s="1">
        <v>834</v>
      </c>
      <c r="B179" s="1">
        <v>18.104721069335898</v>
      </c>
      <c r="C179" s="1">
        <v>17.265449523925799</v>
      </c>
      <c r="D179" s="1">
        <v>17.286720275878899</v>
      </c>
      <c r="E179" s="4">
        <f t="shared" si="2"/>
        <v>17.276084899902351</v>
      </c>
      <c r="F179" s="1">
        <v>9</v>
      </c>
      <c r="G179" s="1">
        <v>9</v>
      </c>
      <c r="H179" s="1">
        <v>9</v>
      </c>
      <c r="I179" s="1">
        <v>60</v>
      </c>
      <c r="J179" s="1">
        <v>60</v>
      </c>
      <c r="K179" s="1">
        <v>60</v>
      </c>
      <c r="L179" s="1" t="s">
        <v>2742</v>
      </c>
      <c r="M179" s="1">
        <v>0</v>
      </c>
      <c r="N179" s="1" t="s">
        <v>2743</v>
      </c>
      <c r="O179" s="1">
        <v>4234100</v>
      </c>
      <c r="P179" s="1">
        <v>8</v>
      </c>
      <c r="Q179" s="1">
        <v>42</v>
      </c>
      <c r="R179" s="1" t="s">
        <v>2744</v>
      </c>
      <c r="S179" s="1" t="s">
        <v>2744</v>
      </c>
      <c r="U179" s="8" t="s">
        <v>2745</v>
      </c>
    </row>
    <row r="180" spans="1:21" x14ac:dyDescent="0.3">
      <c r="A180" s="1">
        <v>267</v>
      </c>
      <c r="B180" s="1">
        <v>16.4542026519775</v>
      </c>
      <c r="C180" s="1">
        <v>17.335075378418001</v>
      </c>
      <c r="D180" s="1">
        <v>17.192773818969702</v>
      </c>
      <c r="E180" s="4">
        <f t="shared" si="2"/>
        <v>17.263924598693851</v>
      </c>
      <c r="F180" s="1">
        <v>3</v>
      </c>
      <c r="G180" s="1">
        <v>3</v>
      </c>
      <c r="H180" s="1">
        <v>3</v>
      </c>
      <c r="I180" s="1" t="s">
        <v>1010</v>
      </c>
      <c r="J180" s="1" t="s">
        <v>1010</v>
      </c>
      <c r="K180" s="1" t="s">
        <v>1010</v>
      </c>
      <c r="L180" s="1" t="s">
        <v>1011</v>
      </c>
      <c r="M180" s="1">
        <v>0</v>
      </c>
      <c r="N180" s="1" t="s">
        <v>1012</v>
      </c>
      <c r="O180" s="1">
        <v>749380</v>
      </c>
      <c r="P180" s="1">
        <v>38</v>
      </c>
      <c r="Q180" s="1">
        <v>6</v>
      </c>
      <c r="R180" s="1" t="s">
        <v>1013</v>
      </c>
      <c r="S180" s="1" t="s">
        <v>1014</v>
      </c>
      <c r="U180" s="8" t="s">
        <v>1015</v>
      </c>
    </row>
    <row r="181" spans="1:21" x14ac:dyDescent="0.3">
      <c r="A181" s="1">
        <v>461</v>
      </c>
      <c r="B181" s="1">
        <v>17.6837348937988</v>
      </c>
      <c r="C181" s="1">
        <v>17.459079742431602</v>
      </c>
      <c r="D181" s="1">
        <v>17.0463352203369</v>
      </c>
      <c r="E181" s="4">
        <f t="shared" si="2"/>
        <v>17.252707481384249</v>
      </c>
      <c r="F181" s="1">
        <v>5</v>
      </c>
      <c r="G181" s="1">
        <v>5</v>
      </c>
      <c r="H181" s="1">
        <v>5</v>
      </c>
      <c r="I181" s="1" t="s">
        <v>1698</v>
      </c>
      <c r="J181" s="1" t="s">
        <v>1698</v>
      </c>
      <c r="K181" s="1" t="s">
        <v>1698</v>
      </c>
      <c r="L181" s="1" t="s">
        <v>1699</v>
      </c>
      <c r="M181" s="1">
        <v>0</v>
      </c>
      <c r="N181" s="1" t="s">
        <v>1700</v>
      </c>
      <c r="O181" s="1">
        <v>2493600</v>
      </c>
      <c r="P181" s="1">
        <v>15</v>
      </c>
      <c r="Q181" s="1">
        <v>25</v>
      </c>
      <c r="R181" s="1" t="s">
        <v>1701</v>
      </c>
      <c r="S181" s="1" t="s">
        <v>1702</v>
      </c>
      <c r="U181" s="8" t="s">
        <v>1703</v>
      </c>
    </row>
    <row r="182" spans="1:21" x14ac:dyDescent="0.3">
      <c r="A182" s="1">
        <v>299</v>
      </c>
      <c r="B182" s="1">
        <v>18.2429313659668</v>
      </c>
      <c r="C182" s="1">
        <v>17.277759552001999</v>
      </c>
      <c r="D182" s="1">
        <v>17.207910537719702</v>
      </c>
      <c r="E182" s="4">
        <f t="shared" si="2"/>
        <v>17.242835044860851</v>
      </c>
      <c r="F182" s="1">
        <v>9</v>
      </c>
      <c r="G182" s="1">
        <v>9</v>
      </c>
      <c r="H182" s="1">
        <v>9</v>
      </c>
      <c r="I182" s="1">
        <v>81</v>
      </c>
      <c r="J182" s="1">
        <v>81</v>
      </c>
      <c r="K182" s="1">
        <v>81</v>
      </c>
      <c r="L182" s="1" t="s">
        <v>1134</v>
      </c>
      <c r="M182" s="1">
        <v>0</v>
      </c>
      <c r="N182" s="1" t="s">
        <v>1135</v>
      </c>
      <c r="O182" s="1">
        <v>2918300</v>
      </c>
      <c r="P182" s="1">
        <v>10</v>
      </c>
      <c r="Q182" s="1">
        <v>33</v>
      </c>
      <c r="R182" s="1" t="s">
        <v>1136</v>
      </c>
      <c r="S182" s="1" t="s">
        <v>1136</v>
      </c>
      <c r="U182" s="8" t="s">
        <v>1137</v>
      </c>
    </row>
    <row r="183" spans="1:21" x14ac:dyDescent="0.3">
      <c r="A183" s="1">
        <v>488</v>
      </c>
      <c r="B183" s="1">
        <v>18.0504341125488</v>
      </c>
      <c r="C183" s="1">
        <v>17.523286819458001</v>
      </c>
      <c r="D183" s="1">
        <v>16.960250854492202</v>
      </c>
      <c r="E183" s="4">
        <f t="shared" si="2"/>
        <v>17.241768836975101</v>
      </c>
      <c r="F183" s="1">
        <v>1</v>
      </c>
      <c r="G183" s="1">
        <v>1</v>
      </c>
      <c r="H183" s="1">
        <v>1</v>
      </c>
      <c r="I183" s="1" t="s">
        <v>1290</v>
      </c>
      <c r="J183" s="1" t="s">
        <v>1290</v>
      </c>
      <c r="K183" s="1" t="s">
        <v>1290</v>
      </c>
      <c r="L183" s="1" t="s">
        <v>1802</v>
      </c>
      <c r="M183" s="1">
        <v>0</v>
      </c>
      <c r="N183" s="1" t="s">
        <v>1803</v>
      </c>
      <c r="O183" s="1">
        <v>1266800</v>
      </c>
      <c r="P183" s="1">
        <v>11</v>
      </c>
      <c r="Q183" s="1">
        <v>6</v>
      </c>
      <c r="R183" s="1" t="s">
        <v>1804</v>
      </c>
      <c r="S183" s="1" t="s">
        <v>1804</v>
      </c>
      <c r="U183" s="8" t="s">
        <v>1805</v>
      </c>
    </row>
    <row r="184" spans="1:21" x14ac:dyDescent="0.3">
      <c r="A184" s="1">
        <v>171</v>
      </c>
      <c r="B184" s="1">
        <v>17.103492736816399</v>
      </c>
      <c r="C184" s="1">
        <v>17.494512557983398</v>
      </c>
      <c r="D184" s="1">
        <v>16.967136383056602</v>
      </c>
      <c r="E184" s="4">
        <f t="shared" si="2"/>
        <v>17.230824470519998</v>
      </c>
      <c r="F184" s="1">
        <v>1</v>
      </c>
      <c r="G184" s="1">
        <v>1</v>
      </c>
      <c r="H184" s="1">
        <v>1</v>
      </c>
      <c r="I184" s="1" t="s">
        <v>650</v>
      </c>
      <c r="J184" s="1" t="s">
        <v>650</v>
      </c>
      <c r="K184" s="1" t="s">
        <v>650</v>
      </c>
      <c r="L184" s="1" t="s">
        <v>651</v>
      </c>
      <c r="M184" s="1">
        <v>0</v>
      </c>
      <c r="N184" s="1" t="s">
        <v>652</v>
      </c>
      <c r="O184" s="1">
        <v>1235700</v>
      </c>
      <c r="P184" s="1">
        <v>6</v>
      </c>
      <c r="Q184" s="1">
        <v>8</v>
      </c>
      <c r="R184" s="1" t="s">
        <v>653</v>
      </c>
      <c r="S184" s="1" t="s">
        <v>653</v>
      </c>
      <c r="U184" s="8" t="s">
        <v>654</v>
      </c>
    </row>
    <row r="185" spans="1:21" x14ac:dyDescent="0.3">
      <c r="A185" s="1">
        <v>261</v>
      </c>
      <c r="B185" s="1">
        <v>17.777769088745099</v>
      </c>
      <c r="C185" s="1">
        <v>17.5416259765625</v>
      </c>
      <c r="D185" s="1">
        <v>16.912164688110401</v>
      </c>
      <c r="E185" s="4">
        <f t="shared" si="2"/>
        <v>17.226895332336451</v>
      </c>
      <c r="F185" s="1">
        <v>7</v>
      </c>
      <c r="G185" s="1">
        <v>7</v>
      </c>
      <c r="H185" s="1">
        <v>7</v>
      </c>
      <c r="I185" s="1" t="s">
        <v>990</v>
      </c>
      <c r="J185" s="1" t="s">
        <v>990</v>
      </c>
      <c r="K185" s="1" t="s">
        <v>990</v>
      </c>
      <c r="L185" s="1" t="s">
        <v>991</v>
      </c>
      <c r="M185" s="1">
        <v>0</v>
      </c>
      <c r="N185" s="1" t="s">
        <v>992</v>
      </c>
      <c r="O185" s="1">
        <v>2115900</v>
      </c>
      <c r="P185" s="1">
        <v>8</v>
      </c>
      <c r="Q185" s="1">
        <v>26</v>
      </c>
      <c r="R185" s="1" t="s">
        <v>993</v>
      </c>
      <c r="S185" s="1" t="s">
        <v>993</v>
      </c>
      <c r="U185" s="8" t="s">
        <v>994</v>
      </c>
    </row>
    <row r="186" spans="1:21" x14ac:dyDescent="0.3">
      <c r="A186" s="1">
        <v>284</v>
      </c>
      <c r="B186" s="1">
        <v>17.3970737457275</v>
      </c>
      <c r="C186" s="1">
        <v>17.647935867309599</v>
      </c>
      <c r="D186" s="1">
        <v>16.7845573425293</v>
      </c>
      <c r="E186" s="4">
        <f t="shared" si="2"/>
        <v>17.216246604919448</v>
      </c>
      <c r="F186" s="1">
        <v>2</v>
      </c>
      <c r="G186" s="1">
        <v>2</v>
      </c>
      <c r="H186" s="1">
        <v>2</v>
      </c>
      <c r="I186" s="1">
        <v>9</v>
      </c>
      <c r="J186" s="1">
        <v>9</v>
      </c>
      <c r="K186" s="1">
        <v>9</v>
      </c>
      <c r="L186" s="1" t="s">
        <v>1082</v>
      </c>
      <c r="M186" s="1">
        <v>0</v>
      </c>
      <c r="N186" s="1" t="s">
        <v>1083</v>
      </c>
      <c r="O186" s="1">
        <v>1949000</v>
      </c>
      <c r="P186" s="1">
        <v>6</v>
      </c>
      <c r="Q186" s="1">
        <v>11</v>
      </c>
      <c r="R186" s="1" t="s">
        <v>1084</v>
      </c>
      <c r="S186" s="1" t="s">
        <v>1084</v>
      </c>
      <c r="U186" s="8" t="s">
        <v>1085</v>
      </c>
    </row>
    <row r="187" spans="1:21" x14ac:dyDescent="0.3">
      <c r="A187" s="1">
        <v>235</v>
      </c>
      <c r="B187" s="1">
        <v>17.141109466552699</v>
      </c>
      <c r="C187" s="1">
        <v>17.186017990112301</v>
      </c>
      <c r="D187" s="1">
        <v>17.2164611816406</v>
      </c>
      <c r="E187" s="4">
        <f t="shared" si="2"/>
        <v>17.201239585876451</v>
      </c>
      <c r="F187" s="1">
        <v>6</v>
      </c>
      <c r="G187" s="1">
        <v>6</v>
      </c>
      <c r="H187" s="1">
        <v>6</v>
      </c>
      <c r="I187" s="1" t="s">
        <v>891</v>
      </c>
      <c r="J187" s="1" t="s">
        <v>891</v>
      </c>
      <c r="K187" s="1" t="s">
        <v>891</v>
      </c>
      <c r="L187" s="1" t="s">
        <v>892</v>
      </c>
      <c r="M187" s="1">
        <v>0</v>
      </c>
      <c r="N187" s="1" t="s">
        <v>893</v>
      </c>
      <c r="O187" s="1">
        <v>2808200</v>
      </c>
      <c r="P187" s="1">
        <v>10</v>
      </c>
      <c r="Q187" s="1">
        <v>25</v>
      </c>
      <c r="R187" s="1" t="s">
        <v>894</v>
      </c>
      <c r="S187" s="1" t="s">
        <v>895</v>
      </c>
      <c r="U187" s="8" t="s">
        <v>896</v>
      </c>
    </row>
    <row r="188" spans="1:21" x14ac:dyDescent="0.3">
      <c r="A188" s="1">
        <v>564</v>
      </c>
      <c r="B188" s="1">
        <v>16.519666671752901</v>
      </c>
      <c r="C188" s="1">
        <v>17.193544387817401</v>
      </c>
      <c r="D188" s="1" t="s">
        <v>21</v>
      </c>
      <c r="E188" s="4">
        <f t="shared" si="2"/>
        <v>17.193544387817401</v>
      </c>
      <c r="F188" s="1">
        <v>1</v>
      </c>
      <c r="G188" s="1">
        <v>1</v>
      </c>
      <c r="H188" s="1">
        <v>1</v>
      </c>
      <c r="I188" s="1" t="s">
        <v>2051</v>
      </c>
      <c r="J188" s="1" t="s">
        <v>2051</v>
      </c>
      <c r="K188" s="1" t="s">
        <v>2051</v>
      </c>
      <c r="L188" s="1" t="s">
        <v>2052</v>
      </c>
      <c r="M188" s="1">
        <v>0</v>
      </c>
      <c r="N188" s="1" t="s">
        <v>2053</v>
      </c>
      <c r="O188" s="1">
        <v>288290</v>
      </c>
      <c r="P188" s="1">
        <v>8</v>
      </c>
      <c r="Q188" s="1">
        <v>2</v>
      </c>
      <c r="R188" s="1" t="s">
        <v>2054</v>
      </c>
      <c r="S188" s="1" t="s">
        <v>2054</v>
      </c>
      <c r="U188" s="8" t="s">
        <v>2055</v>
      </c>
    </row>
    <row r="189" spans="1:21" x14ac:dyDescent="0.3">
      <c r="A189" s="1">
        <v>561</v>
      </c>
      <c r="B189" s="1">
        <v>17.657178878784201</v>
      </c>
      <c r="C189" s="1">
        <v>17.622280120849599</v>
      </c>
      <c r="D189" s="1">
        <v>16.7582492828369</v>
      </c>
      <c r="E189" s="4">
        <f t="shared" si="2"/>
        <v>17.190264701843248</v>
      </c>
      <c r="F189" s="1">
        <v>4</v>
      </c>
      <c r="G189" s="1">
        <v>4</v>
      </c>
      <c r="H189" s="1">
        <v>4</v>
      </c>
      <c r="I189" s="1">
        <v>17</v>
      </c>
      <c r="J189" s="1">
        <v>17</v>
      </c>
      <c r="K189" s="1">
        <v>17</v>
      </c>
      <c r="L189" s="1" t="s">
        <v>2037</v>
      </c>
      <c r="M189" s="1">
        <v>0</v>
      </c>
      <c r="N189" s="1" t="s">
        <v>2038</v>
      </c>
      <c r="O189" s="1">
        <v>1736500</v>
      </c>
      <c r="P189" s="1">
        <v>11</v>
      </c>
      <c r="Q189" s="1">
        <v>19</v>
      </c>
      <c r="R189" s="1" t="s">
        <v>2039</v>
      </c>
      <c r="S189" s="1" t="s">
        <v>2039</v>
      </c>
      <c r="U189" s="8" t="s">
        <v>2040</v>
      </c>
    </row>
    <row r="190" spans="1:21" x14ac:dyDescent="0.3">
      <c r="A190" s="1">
        <v>255</v>
      </c>
      <c r="B190" s="1">
        <v>17.4810905456543</v>
      </c>
      <c r="C190" s="1">
        <v>17.680992126464801</v>
      </c>
      <c r="D190" s="1">
        <v>16.650743484497099</v>
      </c>
      <c r="E190" s="4">
        <f t="shared" si="2"/>
        <v>17.16586780548095</v>
      </c>
      <c r="F190" s="1">
        <v>2</v>
      </c>
      <c r="G190" s="1">
        <v>2</v>
      </c>
      <c r="H190" s="1">
        <v>2</v>
      </c>
      <c r="I190" s="1" t="s">
        <v>965</v>
      </c>
      <c r="J190" s="1" t="s">
        <v>965</v>
      </c>
      <c r="K190" s="1" t="s">
        <v>965</v>
      </c>
      <c r="L190" s="1" t="s">
        <v>966</v>
      </c>
      <c r="M190" s="1">
        <v>0</v>
      </c>
      <c r="N190" s="1" t="s">
        <v>967</v>
      </c>
      <c r="O190" s="1">
        <v>1139900</v>
      </c>
      <c r="P190" s="1">
        <v>6</v>
      </c>
      <c r="Q190" s="1">
        <v>7</v>
      </c>
      <c r="R190" s="1" t="s">
        <v>968</v>
      </c>
      <c r="S190" s="1" t="s">
        <v>968</v>
      </c>
      <c r="U190" s="8" t="s">
        <v>969</v>
      </c>
    </row>
    <row r="191" spans="1:21" x14ac:dyDescent="0.3">
      <c r="A191" s="1">
        <v>382</v>
      </c>
      <c r="B191" s="1">
        <v>15.7392272949219</v>
      </c>
      <c r="C191" s="1">
        <v>17.426609039306602</v>
      </c>
      <c r="D191" s="1">
        <v>16.869064331054702</v>
      </c>
      <c r="E191" s="4">
        <f t="shared" si="2"/>
        <v>17.14783668518065</v>
      </c>
      <c r="F191" s="1">
        <v>3</v>
      </c>
      <c r="G191" s="1">
        <v>3</v>
      </c>
      <c r="H191" s="1">
        <v>3</v>
      </c>
      <c r="I191" s="1" t="s">
        <v>886</v>
      </c>
      <c r="J191" s="1" t="s">
        <v>886</v>
      </c>
      <c r="K191" s="1" t="s">
        <v>886</v>
      </c>
      <c r="L191" s="1" t="s">
        <v>1431</v>
      </c>
      <c r="M191" s="1">
        <v>0</v>
      </c>
      <c r="N191" s="1" t="s">
        <v>1432</v>
      </c>
      <c r="O191" s="1">
        <v>1461300</v>
      </c>
      <c r="P191" s="1">
        <v>12</v>
      </c>
      <c r="Q191" s="1">
        <v>13</v>
      </c>
      <c r="R191" s="1" t="s">
        <v>1433</v>
      </c>
      <c r="S191" s="1" t="s">
        <v>1433</v>
      </c>
      <c r="U191" s="8" t="s">
        <v>1434</v>
      </c>
    </row>
    <row r="192" spans="1:21" x14ac:dyDescent="0.3">
      <c r="A192" s="1">
        <v>674</v>
      </c>
      <c r="B192" s="1">
        <v>17.3999118804932</v>
      </c>
      <c r="C192" s="1">
        <v>16.928102493286101</v>
      </c>
      <c r="D192" s="1">
        <v>17.3565559387207</v>
      </c>
      <c r="E192" s="4">
        <f t="shared" si="2"/>
        <v>17.1423292160034</v>
      </c>
      <c r="F192" s="1">
        <v>10</v>
      </c>
      <c r="G192" s="1">
        <v>10</v>
      </c>
      <c r="H192" s="1">
        <v>5</v>
      </c>
      <c r="I192" s="1" t="s">
        <v>2348</v>
      </c>
      <c r="J192" s="1" t="s">
        <v>2348</v>
      </c>
      <c r="K192" s="1" t="s">
        <v>1213</v>
      </c>
      <c r="L192" s="1" t="s">
        <v>2349</v>
      </c>
      <c r="M192" s="1">
        <v>0</v>
      </c>
      <c r="N192" s="1" t="s">
        <v>2350</v>
      </c>
      <c r="O192" s="1">
        <v>3571200</v>
      </c>
      <c r="P192" s="1">
        <v>19</v>
      </c>
      <c r="Q192" s="1">
        <v>50</v>
      </c>
      <c r="R192" s="1" t="s">
        <v>2351</v>
      </c>
      <c r="S192" s="1" t="s">
        <v>2352</v>
      </c>
      <c r="U192" s="8" t="s">
        <v>2353</v>
      </c>
    </row>
    <row r="193" spans="1:21" x14ac:dyDescent="0.3">
      <c r="A193" s="1">
        <v>177</v>
      </c>
      <c r="B193" s="1">
        <v>17.948036193847699</v>
      </c>
      <c r="C193" s="1">
        <v>16.9484348297119</v>
      </c>
      <c r="D193" s="1">
        <v>17.335250854492202</v>
      </c>
      <c r="E193" s="4">
        <f t="shared" si="2"/>
        <v>17.141842842102051</v>
      </c>
      <c r="F193" s="1">
        <v>5</v>
      </c>
      <c r="G193" s="1">
        <v>5</v>
      </c>
      <c r="H193" s="1">
        <v>5</v>
      </c>
      <c r="I193" s="1" t="s">
        <v>674</v>
      </c>
      <c r="J193" s="1" t="s">
        <v>674</v>
      </c>
      <c r="K193" s="1" t="s">
        <v>674</v>
      </c>
      <c r="L193" s="1" t="s">
        <v>675</v>
      </c>
      <c r="M193" s="1">
        <v>0</v>
      </c>
      <c r="N193" s="1" t="s">
        <v>676</v>
      </c>
      <c r="O193" s="1">
        <v>2024300</v>
      </c>
      <c r="P193" s="1">
        <v>10</v>
      </c>
      <c r="Q193" s="1">
        <v>19</v>
      </c>
      <c r="R193" s="1" t="s">
        <v>677</v>
      </c>
      <c r="S193" s="1" t="s">
        <v>678</v>
      </c>
      <c r="U193" s="8" t="s">
        <v>123</v>
      </c>
    </row>
    <row r="194" spans="1:21" x14ac:dyDescent="0.3">
      <c r="A194" s="1">
        <v>683</v>
      </c>
      <c r="B194" s="1">
        <v>15.7333068847656</v>
      </c>
      <c r="C194" s="1">
        <v>17.644208908081101</v>
      </c>
      <c r="D194" s="1">
        <v>16.617696762085</v>
      </c>
      <c r="E194" s="4">
        <f t="shared" si="2"/>
        <v>17.13095283508305</v>
      </c>
      <c r="F194" s="1">
        <v>3</v>
      </c>
      <c r="G194" s="1">
        <v>3</v>
      </c>
      <c r="H194" s="1">
        <v>3</v>
      </c>
      <c r="I194" s="1" t="s">
        <v>1967</v>
      </c>
      <c r="J194" s="1" t="s">
        <v>1967</v>
      </c>
      <c r="K194" s="1" t="s">
        <v>1967</v>
      </c>
      <c r="L194" s="1" t="s">
        <v>2386</v>
      </c>
      <c r="M194" s="1">
        <v>0</v>
      </c>
      <c r="N194" s="1" t="s">
        <v>2387</v>
      </c>
      <c r="O194" s="1">
        <v>1030000</v>
      </c>
      <c r="P194" s="1">
        <v>46</v>
      </c>
      <c r="Q194" s="1">
        <v>10</v>
      </c>
      <c r="R194" s="1" t="s">
        <v>2388</v>
      </c>
      <c r="S194" s="1" t="s">
        <v>2388</v>
      </c>
      <c r="U194" s="8" t="s">
        <v>2389</v>
      </c>
    </row>
    <row r="195" spans="1:21" x14ac:dyDescent="0.3">
      <c r="A195" s="1">
        <v>117</v>
      </c>
      <c r="B195" s="1">
        <v>15.918840408325201</v>
      </c>
      <c r="C195" s="1">
        <v>17.2350978851318</v>
      </c>
      <c r="D195" s="1">
        <v>17.011926651001001</v>
      </c>
      <c r="E195" s="4">
        <f t="shared" ref="E195:E258" si="3">AVERAGE(C195:D195)</f>
        <v>17.123512268066399</v>
      </c>
      <c r="F195" s="1">
        <v>5</v>
      </c>
      <c r="G195" s="1">
        <v>5</v>
      </c>
      <c r="H195" s="1">
        <v>5</v>
      </c>
      <c r="I195" s="1" t="s">
        <v>434</v>
      </c>
      <c r="J195" s="1" t="s">
        <v>434</v>
      </c>
      <c r="K195" s="1" t="s">
        <v>434</v>
      </c>
      <c r="L195" s="1" t="s">
        <v>435</v>
      </c>
      <c r="M195" s="1">
        <v>0</v>
      </c>
      <c r="N195" s="1" t="s">
        <v>436</v>
      </c>
      <c r="O195" s="1">
        <v>1892700</v>
      </c>
      <c r="P195" s="1">
        <v>18</v>
      </c>
      <c r="Q195" s="1">
        <v>20</v>
      </c>
      <c r="R195" s="1" t="s">
        <v>437</v>
      </c>
      <c r="S195" s="1" t="s">
        <v>437</v>
      </c>
      <c r="U195" s="8" t="s">
        <v>438</v>
      </c>
    </row>
    <row r="196" spans="1:21" x14ac:dyDescent="0.3">
      <c r="A196" s="1">
        <v>682</v>
      </c>
      <c r="B196" s="1">
        <v>15.279284477233899</v>
      </c>
      <c r="C196" s="1">
        <v>17.0911464691162</v>
      </c>
      <c r="D196" s="1">
        <v>17.132097244262699</v>
      </c>
      <c r="E196" s="4">
        <f t="shared" si="3"/>
        <v>17.11162185668945</v>
      </c>
      <c r="F196" s="1">
        <v>5</v>
      </c>
      <c r="G196" s="1">
        <v>5</v>
      </c>
      <c r="H196" s="1">
        <v>5</v>
      </c>
      <c r="I196" s="1" t="s">
        <v>2380</v>
      </c>
      <c r="J196" s="1" t="s">
        <v>2380</v>
      </c>
      <c r="K196" s="1" t="s">
        <v>2380</v>
      </c>
      <c r="L196" s="1" t="s">
        <v>2381</v>
      </c>
      <c r="M196" s="1">
        <v>0</v>
      </c>
      <c r="N196" s="1" t="s">
        <v>2382</v>
      </c>
      <c r="O196" s="1">
        <v>1934400</v>
      </c>
      <c r="P196" s="1">
        <v>21</v>
      </c>
      <c r="Q196" s="1">
        <v>19</v>
      </c>
      <c r="R196" s="1" t="s">
        <v>2383</v>
      </c>
      <c r="S196" s="1" t="s">
        <v>2384</v>
      </c>
      <c r="U196" s="8" t="s">
        <v>2385</v>
      </c>
    </row>
    <row r="197" spans="1:21" x14ac:dyDescent="0.3">
      <c r="A197" s="1">
        <v>602</v>
      </c>
      <c r="B197" s="1">
        <v>16.767848968505898</v>
      </c>
      <c r="C197" s="1">
        <v>18.124647140502901</v>
      </c>
      <c r="D197" s="1">
        <v>16.0755004882813</v>
      </c>
      <c r="E197" s="4">
        <f t="shared" si="3"/>
        <v>17.100073814392101</v>
      </c>
      <c r="F197" s="1">
        <v>1</v>
      </c>
      <c r="G197" s="1">
        <v>1</v>
      </c>
      <c r="H197" s="1">
        <v>1</v>
      </c>
      <c r="I197" s="1" t="s">
        <v>315</v>
      </c>
      <c r="J197" s="1" t="s">
        <v>315</v>
      </c>
      <c r="K197" s="1" t="s">
        <v>315</v>
      </c>
      <c r="L197" s="1" t="s">
        <v>2148</v>
      </c>
      <c r="M197" s="1">
        <v>0</v>
      </c>
      <c r="N197" s="1" t="s">
        <v>2149</v>
      </c>
      <c r="O197" s="1">
        <v>954320</v>
      </c>
      <c r="P197" s="1">
        <v>4</v>
      </c>
      <c r="Q197" s="1">
        <v>5</v>
      </c>
      <c r="R197" s="1" t="s">
        <v>2150</v>
      </c>
      <c r="S197" s="1" t="s">
        <v>2150</v>
      </c>
      <c r="U197" s="8" t="s">
        <v>2151</v>
      </c>
    </row>
    <row r="198" spans="1:21" x14ac:dyDescent="0.3">
      <c r="A198" s="1">
        <v>897</v>
      </c>
      <c r="B198" s="1">
        <v>16.6623344421387</v>
      </c>
      <c r="C198" s="1">
        <v>17.328605651855501</v>
      </c>
      <c r="D198" s="1">
        <v>16.8652019500732</v>
      </c>
      <c r="E198" s="4">
        <f t="shared" si="3"/>
        <v>17.096903800964348</v>
      </c>
      <c r="F198" s="1">
        <v>4</v>
      </c>
      <c r="G198" s="1">
        <v>4</v>
      </c>
      <c r="H198" s="1">
        <v>4</v>
      </c>
      <c r="I198" s="1" t="s">
        <v>2594</v>
      </c>
      <c r="J198" s="1" t="s">
        <v>2594</v>
      </c>
      <c r="K198" s="1" t="s">
        <v>2594</v>
      </c>
      <c r="L198" s="1" t="s">
        <v>2955</v>
      </c>
      <c r="M198" s="1">
        <v>0</v>
      </c>
      <c r="N198" s="1" t="s">
        <v>2956</v>
      </c>
      <c r="O198" s="1">
        <v>1603700</v>
      </c>
      <c r="P198" s="1">
        <v>13</v>
      </c>
      <c r="Q198" s="1">
        <v>20</v>
      </c>
      <c r="R198" s="1" t="s">
        <v>2957</v>
      </c>
      <c r="S198" s="1" t="s">
        <v>2957</v>
      </c>
      <c r="U198" s="8" t="s">
        <v>2958</v>
      </c>
    </row>
    <row r="199" spans="1:21" x14ac:dyDescent="0.3">
      <c r="A199" s="1">
        <v>866</v>
      </c>
      <c r="B199" s="1">
        <v>15.3822526931763</v>
      </c>
      <c r="C199" s="1">
        <v>17.070226669311499</v>
      </c>
      <c r="D199" s="1">
        <v>17.123332977294901</v>
      </c>
      <c r="E199" s="4">
        <f t="shared" si="3"/>
        <v>17.096779823303201</v>
      </c>
      <c r="F199" s="1">
        <v>16</v>
      </c>
      <c r="G199" s="1">
        <v>16</v>
      </c>
      <c r="H199" s="1">
        <v>16</v>
      </c>
      <c r="I199" s="1" t="s">
        <v>2851</v>
      </c>
      <c r="J199" s="1" t="s">
        <v>2851</v>
      </c>
      <c r="K199" s="1" t="s">
        <v>2851</v>
      </c>
      <c r="L199" s="1" t="s">
        <v>2852</v>
      </c>
      <c r="M199" s="1">
        <v>0</v>
      </c>
      <c r="N199" s="1" t="s">
        <v>2853</v>
      </c>
      <c r="O199" s="1">
        <v>5341900</v>
      </c>
      <c r="P199" s="1">
        <v>41</v>
      </c>
      <c r="Q199" s="1">
        <v>58</v>
      </c>
      <c r="R199" s="1" t="s">
        <v>2854</v>
      </c>
      <c r="S199" s="1" t="s">
        <v>2854</v>
      </c>
      <c r="U199" s="8" t="s">
        <v>2855</v>
      </c>
    </row>
    <row r="200" spans="1:21" x14ac:dyDescent="0.3">
      <c r="A200" s="1">
        <v>887</v>
      </c>
      <c r="B200" s="1">
        <v>17.0931072235107</v>
      </c>
      <c r="C200" s="1">
        <v>17.179035186767599</v>
      </c>
      <c r="D200" s="1">
        <v>17.013454437255898</v>
      </c>
      <c r="E200" s="4">
        <f t="shared" si="3"/>
        <v>17.096244812011747</v>
      </c>
      <c r="F200" s="1">
        <v>9</v>
      </c>
      <c r="G200" s="1">
        <v>9</v>
      </c>
      <c r="H200" s="1">
        <v>0</v>
      </c>
      <c r="I200" s="1" t="s">
        <v>1473</v>
      </c>
      <c r="J200" s="1" t="s">
        <v>1473</v>
      </c>
      <c r="K200" s="1">
        <v>0</v>
      </c>
      <c r="L200" s="1" t="s">
        <v>2927</v>
      </c>
      <c r="M200" s="1">
        <v>0</v>
      </c>
      <c r="N200" s="1" t="s">
        <v>2928</v>
      </c>
      <c r="O200" s="1">
        <v>2917600</v>
      </c>
      <c r="P200" s="1">
        <v>17</v>
      </c>
      <c r="Q200" s="1">
        <v>32</v>
      </c>
      <c r="R200" s="1" t="s">
        <v>2929</v>
      </c>
      <c r="S200" s="1" t="s">
        <v>2930</v>
      </c>
      <c r="U200" s="8" t="s">
        <v>791</v>
      </c>
    </row>
    <row r="201" spans="1:21" x14ac:dyDescent="0.3">
      <c r="A201" s="1">
        <v>527</v>
      </c>
      <c r="B201" s="1">
        <v>17.428735733032202</v>
      </c>
      <c r="C201" s="1">
        <v>17.126462936401399</v>
      </c>
      <c r="D201" s="1">
        <v>17.0418510437012</v>
      </c>
      <c r="E201" s="4">
        <f t="shared" si="3"/>
        <v>17.084156990051298</v>
      </c>
      <c r="F201" s="1">
        <v>3</v>
      </c>
      <c r="G201" s="1">
        <v>3</v>
      </c>
      <c r="H201" s="1">
        <v>3</v>
      </c>
      <c r="I201" s="1" t="s">
        <v>1914</v>
      </c>
      <c r="J201" s="1" t="s">
        <v>1914</v>
      </c>
      <c r="K201" s="1" t="s">
        <v>1914</v>
      </c>
      <c r="L201" s="1" t="s">
        <v>1915</v>
      </c>
      <c r="M201" s="1">
        <v>0</v>
      </c>
      <c r="N201" s="1" t="s">
        <v>1916</v>
      </c>
      <c r="O201" s="1">
        <v>968880</v>
      </c>
      <c r="P201" s="1">
        <v>23</v>
      </c>
      <c r="Q201" s="1">
        <v>9</v>
      </c>
      <c r="R201" s="1" t="s">
        <v>1917</v>
      </c>
      <c r="S201" s="1" t="s">
        <v>1917</v>
      </c>
      <c r="U201" s="8" t="s">
        <v>1918</v>
      </c>
    </row>
    <row r="202" spans="1:21" x14ac:dyDescent="0.3">
      <c r="A202" s="1">
        <v>61</v>
      </c>
      <c r="B202" s="1">
        <v>17.4352626800537</v>
      </c>
      <c r="C202" s="1">
        <v>17.3724575042725</v>
      </c>
      <c r="D202" s="1">
        <v>16.7934761047363</v>
      </c>
      <c r="E202" s="4">
        <f t="shared" si="3"/>
        <v>17.082966804504402</v>
      </c>
      <c r="F202" s="1">
        <v>2</v>
      </c>
      <c r="G202" s="1">
        <v>2</v>
      </c>
      <c r="H202" s="1">
        <v>2</v>
      </c>
      <c r="I202" s="1" t="s">
        <v>232</v>
      </c>
      <c r="J202" s="1" t="s">
        <v>232</v>
      </c>
      <c r="K202" s="1" t="s">
        <v>232</v>
      </c>
      <c r="L202" s="1" t="s">
        <v>233</v>
      </c>
      <c r="M202" s="1">
        <v>0</v>
      </c>
      <c r="N202" s="1" t="s">
        <v>234</v>
      </c>
      <c r="O202" s="1">
        <v>1080300</v>
      </c>
      <c r="P202" s="1">
        <v>6</v>
      </c>
      <c r="Q202" s="1">
        <v>8</v>
      </c>
      <c r="R202" s="1" t="s">
        <v>235</v>
      </c>
      <c r="S202" s="1" t="s">
        <v>235</v>
      </c>
      <c r="U202" s="8" t="s">
        <v>236</v>
      </c>
    </row>
    <row r="203" spans="1:21" x14ac:dyDescent="0.3">
      <c r="A203" s="1">
        <v>885</v>
      </c>
      <c r="B203" s="1">
        <v>17.549243927001999</v>
      </c>
      <c r="C203" s="1">
        <v>17.134305953979499</v>
      </c>
      <c r="D203" s="1">
        <v>16.972755432128899</v>
      </c>
      <c r="E203" s="4">
        <f t="shared" si="3"/>
        <v>17.053530693054199</v>
      </c>
      <c r="F203" s="1">
        <v>1</v>
      </c>
      <c r="G203" s="1">
        <v>1</v>
      </c>
      <c r="H203" s="1">
        <v>1</v>
      </c>
      <c r="I203" s="1" t="s">
        <v>243</v>
      </c>
      <c r="J203" s="1" t="s">
        <v>243</v>
      </c>
      <c r="K203" s="1" t="s">
        <v>243</v>
      </c>
      <c r="L203" s="1" t="s">
        <v>2919</v>
      </c>
      <c r="M203" s="1">
        <v>0</v>
      </c>
      <c r="N203" s="1" t="s">
        <v>2920</v>
      </c>
      <c r="O203" s="1">
        <v>1033700</v>
      </c>
      <c r="P203" s="1">
        <v>6</v>
      </c>
      <c r="Q203" s="1">
        <v>6</v>
      </c>
      <c r="R203" s="1" t="s">
        <v>2921</v>
      </c>
      <c r="S203" s="1" t="s">
        <v>2921</v>
      </c>
      <c r="U203" s="8" t="s">
        <v>2922</v>
      </c>
    </row>
    <row r="204" spans="1:21" x14ac:dyDescent="0.3">
      <c r="A204" s="1">
        <v>286</v>
      </c>
      <c r="B204" s="1">
        <v>15.8812093734741</v>
      </c>
      <c r="C204" s="1">
        <v>16.825506210327099</v>
      </c>
      <c r="D204" s="1">
        <v>17.270933151245099</v>
      </c>
      <c r="E204" s="4">
        <f t="shared" si="3"/>
        <v>17.048219680786097</v>
      </c>
      <c r="F204" s="1">
        <v>8</v>
      </c>
      <c r="G204" s="1">
        <v>8</v>
      </c>
      <c r="H204" s="1">
        <v>8</v>
      </c>
      <c r="I204" s="1" t="s">
        <v>1090</v>
      </c>
      <c r="J204" s="1" t="s">
        <v>1090</v>
      </c>
      <c r="K204" s="1" t="s">
        <v>1090</v>
      </c>
      <c r="L204" s="1" t="s">
        <v>1091</v>
      </c>
      <c r="M204" s="1">
        <v>0</v>
      </c>
      <c r="N204" s="1" t="s">
        <v>1092</v>
      </c>
      <c r="O204" s="1">
        <v>2047300</v>
      </c>
      <c r="P204" s="1">
        <v>31</v>
      </c>
      <c r="Q204" s="1">
        <v>27</v>
      </c>
      <c r="R204" s="1" t="s">
        <v>1093</v>
      </c>
      <c r="S204" s="1" t="s">
        <v>1094</v>
      </c>
      <c r="U204" s="8" t="s">
        <v>1095</v>
      </c>
    </row>
    <row r="205" spans="1:21" x14ac:dyDescent="0.3">
      <c r="A205" s="1">
        <v>619</v>
      </c>
      <c r="B205" s="1">
        <v>15.457989692688001</v>
      </c>
      <c r="C205" s="1">
        <v>17.387763977050799</v>
      </c>
      <c r="D205" s="1">
        <v>16.6834602355957</v>
      </c>
      <c r="E205" s="4">
        <f t="shared" si="3"/>
        <v>17.035612106323249</v>
      </c>
      <c r="F205" s="1">
        <v>1</v>
      </c>
      <c r="G205" s="1">
        <v>1</v>
      </c>
      <c r="H205" s="1">
        <v>1</v>
      </c>
      <c r="I205" s="1" t="s">
        <v>985</v>
      </c>
      <c r="J205" s="1" t="s">
        <v>985</v>
      </c>
      <c r="K205" s="1" t="s">
        <v>985</v>
      </c>
      <c r="L205" s="1" t="s">
        <v>2206</v>
      </c>
      <c r="M205" s="1">
        <v>0</v>
      </c>
      <c r="N205" s="1" t="s">
        <v>2207</v>
      </c>
      <c r="O205" s="1">
        <v>745470</v>
      </c>
      <c r="P205" s="1">
        <v>37</v>
      </c>
      <c r="Q205" s="1">
        <v>6</v>
      </c>
      <c r="R205" s="1" t="s">
        <v>2208</v>
      </c>
      <c r="S205" s="1" t="s">
        <v>2208</v>
      </c>
      <c r="U205" s="8" t="s">
        <v>2209</v>
      </c>
    </row>
    <row r="206" spans="1:21" x14ac:dyDescent="0.3">
      <c r="A206" s="1">
        <v>877</v>
      </c>
      <c r="B206" s="1">
        <v>17.0767116546631</v>
      </c>
      <c r="C206" s="1">
        <v>16.8558654785156</v>
      </c>
      <c r="D206" s="1">
        <v>17.200075149536101</v>
      </c>
      <c r="E206" s="4">
        <f t="shared" si="3"/>
        <v>17.02797031402585</v>
      </c>
      <c r="F206" s="1">
        <v>4</v>
      </c>
      <c r="G206" s="1">
        <v>4</v>
      </c>
      <c r="H206" s="1">
        <v>2</v>
      </c>
      <c r="I206" s="1" t="s">
        <v>2891</v>
      </c>
      <c r="J206" s="1" t="s">
        <v>2891</v>
      </c>
      <c r="K206" s="1" t="s">
        <v>2892</v>
      </c>
      <c r="L206" s="1" t="s">
        <v>2893</v>
      </c>
      <c r="M206" s="1">
        <v>0</v>
      </c>
      <c r="N206" s="1" t="s">
        <v>2894</v>
      </c>
      <c r="O206" s="1">
        <v>1041100</v>
      </c>
      <c r="P206" s="1">
        <v>13</v>
      </c>
      <c r="Q206" s="1">
        <v>14</v>
      </c>
      <c r="R206" s="1" t="s">
        <v>2895</v>
      </c>
      <c r="S206" s="1" t="s">
        <v>2895</v>
      </c>
      <c r="U206" s="8" t="s">
        <v>2896</v>
      </c>
    </row>
    <row r="207" spans="1:21" x14ac:dyDescent="0.3">
      <c r="A207" s="1">
        <v>296</v>
      </c>
      <c r="B207" s="1">
        <v>15.967113494873001</v>
      </c>
      <c r="C207" s="1">
        <v>17.224302291870099</v>
      </c>
      <c r="D207" s="1">
        <v>16.826623916626001</v>
      </c>
      <c r="E207" s="4">
        <f t="shared" si="3"/>
        <v>17.02546310424805</v>
      </c>
      <c r="F207" s="1">
        <v>2</v>
      </c>
      <c r="G207" s="1">
        <v>2</v>
      </c>
      <c r="H207" s="1">
        <v>2</v>
      </c>
      <c r="I207" s="1" t="s">
        <v>68</v>
      </c>
      <c r="J207" s="1" t="s">
        <v>68</v>
      </c>
      <c r="K207" s="1" t="s">
        <v>68</v>
      </c>
      <c r="L207" s="1" t="s">
        <v>1126</v>
      </c>
      <c r="M207" s="1">
        <v>0</v>
      </c>
      <c r="N207" s="1" t="s">
        <v>1127</v>
      </c>
      <c r="O207" s="1">
        <v>1248700</v>
      </c>
      <c r="P207" s="1">
        <v>9</v>
      </c>
      <c r="Q207" s="1">
        <v>10</v>
      </c>
      <c r="R207" s="1" t="s">
        <v>1128</v>
      </c>
      <c r="S207" s="1" t="s">
        <v>1128</v>
      </c>
      <c r="U207" s="8" t="s">
        <v>1129</v>
      </c>
    </row>
    <row r="208" spans="1:21" x14ac:dyDescent="0.3">
      <c r="A208" s="1">
        <v>888</v>
      </c>
      <c r="B208" s="1">
        <v>16.271499633789102</v>
      </c>
      <c r="C208" s="1">
        <v>17.211717605590799</v>
      </c>
      <c r="D208" s="1">
        <v>16.833433151245099</v>
      </c>
      <c r="E208" s="4">
        <f t="shared" si="3"/>
        <v>17.022575378417947</v>
      </c>
      <c r="F208" s="1">
        <v>3</v>
      </c>
      <c r="G208" s="1">
        <v>3</v>
      </c>
      <c r="H208" s="1">
        <v>3</v>
      </c>
      <c r="I208" s="1" t="s">
        <v>519</v>
      </c>
      <c r="J208" s="1" t="s">
        <v>519</v>
      </c>
      <c r="K208" s="1" t="s">
        <v>519</v>
      </c>
      <c r="L208" s="1" t="s">
        <v>2931</v>
      </c>
      <c r="M208" s="1">
        <v>0</v>
      </c>
      <c r="N208" s="1" t="s">
        <v>2932</v>
      </c>
      <c r="O208" s="1">
        <v>1633900</v>
      </c>
      <c r="P208" s="1">
        <v>17</v>
      </c>
      <c r="Q208" s="1">
        <v>18</v>
      </c>
      <c r="R208" s="1" t="s">
        <v>2933</v>
      </c>
      <c r="S208" s="1" t="s">
        <v>2933</v>
      </c>
      <c r="U208" s="8" t="s">
        <v>2934</v>
      </c>
    </row>
    <row r="209" spans="1:21" x14ac:dyDescent="0.3">
      <c r="A209" s="1">
        <v>63</v>
      </c>
      <c r="B209" s="1">
        <v>15.7789497375488</v>
      </c>
      <c r="C209" s="1">
        <v>16.992362976074201</v>
      </c>
      <c r="D209" s="1">
        <v>17.0504856109619</v>
      </c>
      <c r="E209" s="4">
        <f t="shared" si="3"/>
        <v>17.021424293518052</v>
      </c>
      <c r="F209" s="1">
        <v>4</v>
      </c>
      <c r="G209" s="1">
        <v>4</v>
      </c>
      <c r="H209" s="1">
        <v>4</v>
      </c>
      <c r="I209" s="1" t="s">
        <v>237</v>
      </c>
      <c r="J209" s="1" t="s">
        <v>237</v>
      </c>
      <c r="K209" s="1" t="s">
        <v>237</v>
      </c>
      <c r="L209" s="1" t="s">
        <v>238</v>
      </c>
      <c r="M209" s="1">
        <v>0</v>
      </c>
      <c r="N209" s="1" t="s">
        <v>239</v>
      </c>
      <c r="O209" s="1">
        <v>1631500</v>
      </c>
      <c r="P209" s="1">
        <v>12</v>
      </c>
      <c r="Q209" s="1">
        <v>16</v>
      </c>
      <c r="R209" s="1" t="s">
        <v>240</v>
      </c>
      <c r="S209" s="1" t="s">
        <v>241</v>
      </c>
      <c r="U209" s="8" t="s">
        <v>242</v>
      </c>
    </row>
    <row r="210" spans="1:21" x14ac:dyDescent="0.3">
      <c r="A210" s="1">
        <v>414</v>
      </c>
      <c r="B210" s="1">
        <v>16.2499103546143</v>
      </c>
      <c r="C210" s="1">
        <v>17.108911514282202</v>
      </c>
      <c r="D210" s="1">
        <v>16.930528640747099</v>
      </c>
      <c r="E210" s="4">
        <f t="shared" si="3"/>
        <v>17.019720077514648</v>
      </c>
      <c r="F210" s="1">
        <v>1</v>
      </c>
      <c r="G210" s="1">
        <v>1</v>
      </c>
      <c r="H210" s="1">
        <v>1</v>
      </c>
      <c r="I210" s="1" t="s">
        <v>146</v>
      </c>
      <c r="J210" s="1" t="s">
        <v>146</v>
      </c>
      <c r="K210" s="1" t="s">
        <v>146</v>
      </c>
      <c r="L210" s="1" t="s">
        <v>1547</v>
      </c>
      <c r="M210" s="1">
        <v>0</v>
      </c>
      <c r="N210" s="1" t="s">
        <v>1548</v>
      </c>
      <c r="O210" s="1">
        <v>801330</v>
      </c>
      <c r="P210" s="1">
        <v>11</v>
      </c>
      <c r="Q210" s="1">
        <v>6</v>
      </c>
      <c r="R210" s="1" t="s">
        <v>1549</v>
      </c>
      <c r="S210" s="1" t="s">
        <v>1549</v>
      </c>
      <c r="U210" s="8" t="s">
        <v>1550</v>
      </c>
    </row>
    <row r="211" spans="1:21" x14ac:dyDescent="0.3">
      <c r="A211" s="1">
        <v>68</v>
      </c>
      <c r="B211" s="1">
        <v>14.883215904235801</v>
      </c>
      <c r="C211" s="1">
        <v>16.9966716766357</v>
      </c>
      <c r="D211" s="1">
        <v>16.948322296142599</v>
      </c>
      <c r="E211" s="4">
        <f t="shared" si="3"/>
        <v>16.972496986389149</v>
      </c>
      <c r="F211" s="1">
        <v>4</v>
      </c>
      <c r="G211" s="1">
        <v>4</v>
      </c>
      <c r="H211" s="1">
        <v>4</v>
      </c>
      <c r="I211" s="1" t="s">
        <v>253</v>
      </c>
      <c r="J211" s="1" t="s">
        <v>253</v>
      </c>
      <c r="K211" s="1" t="s">
        <v>253</v>
      </c>
      <c r="L211" s="1" t="s">
        <v>254</v>
      </c>
      <c r="M211" s="1">
        <v>0</v>
      </c>
      <c r="N211" s="1" t="s">
        <v>255</v>
      </c>
      <c r="O211" s="1">
        <v>1165400</v>
      </c>
      <c r="P211" s="1">
        <v>27</v>
      </c>
      <c r="Q211" s="1">
        <v>11</v>
      </c>
      <c r="R211" s="1" t="s">
        <v>256</v>
      </c>
      <c r="S211" s="1" t="s">
        <v>256</v>
      </c>
      <c r="U211" s="8" t="s">
        <v>257</v>
      </c>
    </row>
    <row r="212" spans="1:21" x14ac:dyDescent="0.3">
      <c r="A212" s="1">
        <v>69</v>
      </c>
      <c r="B212" s="1">
        <v>15.621422767639199</v>
      </c>
      <c r="C212" s="1">
        <v>16.969835281372099</v>
      </c>
      <c r="D212" s="1" t="s">
        <v>21</v>
      </c>
      <c r="E212" s="4">
        <f t="shared" si="3"/>
        <v>16.969835281372099</v>
      </c>
      <c r="F212" s="1">
        <v>2</v>
      </c>
      <c r="G212" s="1">
        <v>1</v>
      </c>
      <c r="H212" s="1">
        <v>1</v>
      </c>
      <c r="I212" s="1" t="s">
        <v>258</v>
      </c>
      <c r="J212" s="1" t="s">
        <v>259</v>
      </c>
      <c r="K212" s="1" t="s">
        <v>259</v>
      </c>
      <c r="L212" s="1" t="s">
        <v>260</v>
      </c>
      <c r="M212" s="1">
        <v>0</v>
      </c>
      <c r="N212" s="1" t="s">
        <v>261</v>
      </c>
      <c r="O212" s="1">
        <v>405790</v>
      </c>
      <c r="P212" s="1">
        <v>25</v>
      </c>
      <c r="Q212" s="1">
        <v>4</v>
      </c>
      <c r="R212" s="1" t="s">
        <v>262</v>
      </c>
      <c r="S212" s="1" t="s">
        <v>262</v>
      </c>
      <c r="U212" s="8" t="s">
        <v>263</v>
      </c>
    </row>
    <row r="213" spans="1:21" x14ac:dyDescent="0.3">
      <c r="A213" s="1">
        <v>762</v>
      </c>
      <c r="B213" s="1">
        <v>14.7064418792725</v>
      </c>
      <c r="C213" s="1">
        <v>16.444383621215799</v>
      </c>
      <c r="D213" s="1">
        <v>17.472866058349599</v>
      </c>
      <c r="E213" s="4">
        <f t="shared" si="3"/>
        <v>16.958624839782701</v>
      </c>
      <c r="F213" s="1">
        <v>6</v>
      </c>
      <c r="G213" s="1">
        <v>6</v>
      </c>
      <c r="H213" s="1">
        <v>6</v>
      </c>
      <c r="I213" s="1" t="s">
        <v>1836</v>
      </c>
      <c r="J213" s="1" t="s">
        <v>1836</v>
      </c>
      <c r="K213" s="1" t="s">
        <v>1836</v>
      </c>
      <c r="L213" s="1" t="s">
        <v>2506</v>
      </c>
      <c r="M213" s="1">
        <v>0</v>
      </c>
      <c r="N213" s="1" t="s">
        <v>2507</v>
      </c>
      <c r="O213" s="1">
        <v>1579100</v>
      </c>
      <c r="P213" s="1">
        <v>58</v>
      </c>
      <c r="Q213" s="1">
        <v>21</v>
      </c>
      <c r="R213" s="1" t="s">
        <v>2508</v>
      </c>
      <c r="S213" s="1" t="s">
        <v>2509</v>
      </c>
      <c r="U213" s="8" t="s">
        <v>2510</v>
      </c>
    </row>
    <row r="214" spans="1:21" x14ac:dyDescent="0.3">
      <c r="A214" s="1">
        <v>486</v>
      </c>
      <c r="B214" s="1">
        <v>16.207548141479499</v>
      </c>
      <c r="C214" s="1">
        <v>17.1263618469238</v>
      </c>
      <c r="D214" s="1">
        <v>16.780847549438501</v>
      </c>
      <c r="E214" s="4">
        <f t="shared" si="3"/>
        <v>16.953604698181152</v>
      </c>
      <c r="F214" s="1">
        <v>2</v>
      </c>
      <c r="G214" s="1">
        <v>2</v>
      </c>
      <c r="H214" s="1">
        <v>2</v>
      </c>
      <c r="I214" s="1" t="s">
        <v>1793</v>
      </c>
      <c r="J214" s="1" t="s">
        <v>1793</v>
      </c>
      <c r="K214" s="1" t="s">
        <v>1793</v>
      </c>
      <c r="L214" s="1" t="s">
        <v>1794</v>
      </c>
      <c r="M214" s="1">
        <v>0</v>
      </c>
      <c r="N214" s="1" t="s">
        <v>1795</v>
      </c>
      <c r="O214" s="1">
        <v>935390</v>
      </c>
      <c r="P214" s="1">
        <v>4</v>
      </c>
      <c r="Q214" s="1">
        <v>12</v>
      </c>
      <c r="R214" s="1" t="s">
        <v>1796</v>
      </c>
      <c r="S214" s="1" t="s">
        <v>1796</v>
      </c>
      <c r="U214" s="8" t="s">
        <v>1797</v>
      </c>
    </row>
    <row r="215" spans="1:21" x14ac:dyDescent="0.3">
      <c r="A215" s="1">
        <v>374</v>
      </c>
      <c r="B215" s="1">
        <v>17.435100555419901</v>
      </c>
      <c r="C215" s="1">
        <v>17.105949401855501</v>
      </c>
      <c r="D215" s="1">
        <v>16.778026580810501</v>
      </c>
      <c r="E215" s="4">
        <f t="shared" si="3"/>
        <v>16.941987991333001</v>
      </c>
      <c r="F215" s="1">
        <v>2</v>
      </c>
      <c r="G215" s="1">
        <v>2</v>
      </c>
      <c r="H215" s="1">
        <v>2</v>
      </c>
      <c r="I215" s="1" t="s">
        <v>48</v>
      </c>
      <c r="J215" s="1" t="s">
        <v>48</v>
      </c>
      <c r="K215" s="1" t="s">
        <v>48</v>
      </c>
      <c r="L215" s="1" t="s">
        <v>1408</v>
      </c>
      <c r="M215" s="1">
        <v>0</v>
      </c>
      <c r="N215" s="1" t="s">
        <v>1409</v>
      </c>
      <c r="O215" s="1">
        <v>937700</v>
      </c>
      <c r="P215" s="1">
        <v>11</v>
      </c>
      <c r="Q215" s="1">
        <v>9</v>
      </c>
      <c r="R215" s="1" t="s">
        <v>1410</v>
      </c>
      <c r="S215" s="1" t="s">
        <v>1410</v>
      </c>
      <c r="U215" s="8" t="s">
        <v>1411</v>
      </c>
    </row>
    <row r="216" spans="1:21" x14ac:dyDescent="0.3">
      <c r="A216" s="1">
        <v>773</v>
      </c>
      <c r="B216" s="1">
        <v>17.3521633148193</v>
      </c>
      <c r="C216" s="1">
        <v>17.092798233032202</v>
      </c>
      <c r="D216" s="1">
        <v>16.786090850830099</v>
      </c>
      <c r="E216" s="4">
        <f t="shared" si="3"/>
        <v>16.939444541931152</v>
      </c>
      <c r="F216" s="1">
        <v>4</v>
      </c>
      <c r="G216" s="1">
        <v>4</v>
      </c>
      <c r="H216" s="1">
        <v>4</v>
      </c>
      <c r="I216" s="1" t="s">
        <v>1521</v>
      </c>
      <c r="J216" s="1" t="s">
        <v>1521</v>
      </c>
      <c r="K216" s="1" t="s">
        <v>1521</v>
      </c>
      <c r="L216" s="1" t="s">
        <v>2541</v>
      </c>
      <c r="M216" s="1">
        <v>0</v>
      </c>
      <c r="N216" s="1" t="s">
        <v>2542</v>
      </c>
      <c r="O216" s="1">
        <v>1961400</v>
      </c>
      <c r="P216" s="1">
        <v>6</v>
      </c>
      <c r="Q216" s="1">
        <v>20</v>
      </c>
      <c r="R216" s="1" t="s">
        <v>2543</v>
      </c>
      <c r="S216" s="1" t="s">
        <v>2544</v>
      </c>
      <c r="U216" s="8" t="s">
        <v>2545</v>
      </c>
    </row>
    <row r="217" spans="1:21" x14ac:dyDescent="0.3">
      <c r="A217" s="1">
        <v>685</v>
      </c>
      <c r="B217" s="1">
        <v>16.7483234405518</v>
      </c>
      <c r="C217" s="1">
        <v>17.105131149291999</v>
      </c>
      <c r="D217" s="1">
        <v>16.750026702880898</v>
      </c>
      <c r="E217" s="4">
        <f t="shared" si="3"/>
        <v>16.927578926086447</v>
      </c>
      <c r="F217" s="1">
        <v>5</v>
      </c>
      <c r="G217" s="1">
        <v>5</v>
      </c>
      <c r="H217" s="1">
        <v>5</v>
      </c>
      <c r="I217" s="1" t="s">
        <v>192</v>
      </c>
      <c r="J217" s="1" t="s">
        <v>192</v>
      </c>
      <c r="K217" s="1" t="s">
        <v>192</v>
      </c>
      <c r="L217" s="1" t="s">
        <v>2395</v>
      </c>
      <c r="M217" s="1">
        <v>0</v>
      </c>
      <c r="N217" s="1" t="s">
        <v>2396</v>
      </c>
      <c r="O217" s="1">
        <v>1533300</v>
      </c>
      <c r="P217" s="1">
        <v>45</v>
      </c>
      <c r="Q217" s="1">
        <v>18</v>
      </c>
      <c r="R217" s="1" t="s">
        <v>2397</v>
      </c>
      <c r="S217" s="1" t="s">
        <v>2397</v>
      </c>
      <c r="U217" s="8" t="s">
        <v>2398</v>
      </c>
    </row>
    <row r="218" spans="1:21" x14ac:dyDescent="0.3">
      <c r="A218" s="1">
        <v>95</v>
      </c>
      <c r="B218" s="1">
        <v>17.571264266967798</v>
      </c>
      <c r="C218" s="1">
        <v>17.518760681152301</v>
      </c>
      <c r="D218" s="1">
        <v>16.303602218627901</v>
      </c>
      <c r="E218" s="4">
        <f t="shared" si="3"/>
        <v>16.911181449890101</v>
      </c>
      <c r="F218" s="1">
        <v>5</v>
      </c>
      <c r="G218" s="1">
        <v>5</v>
      </c>
      <c r="H218" s="1">
        <v>2</v>
      </c>
      <c r="I218" s="1" t="s">
        <v>349</v>
      </c>
      <c r="J218" s="1" t="s">
        <v>349</v>
      </c>
      <c r="K218" s="1" t="s">
        <v>187</v>
      </c>
      <c r="L218" s="1" t="s">
        <v>350</v>
      </c>
      <c r="M218" s="1">
        <v>0</v>
      </c>
      <c r="N218" s="1" t="s">
        <v>351</v>
      </c>
      <c r="O218" s="1">
        <v>2426600</v>
      </c>
      <c r="P218" s="1">
        <v>7</v>
      </c>
      <c r="Q218" s="1">
        <v>27</v>
      </c>
      <c r="R218" s="1" t="s">
        <v>352</v>
      </c>
      <c r="S218" s="1" t="s">
        <v>352</v>
      </c>
      <c r="U218" s="8" t="s">
        <v>353</v>
      </c>
    </row>
    <row r="219" spans="1:21" x14ac:dyDescent="0.3">
      <c r="A219" s="1">
        <v>253</v>
      </c>
      <c r="B219" s="1">
        <v>17.285276412963899</v>
      </c>
      <c r="C219" s="1">
        <v>16.9413452148438</v>
      </c>
      <c r="D219" s="1">
        <v>16.8783149719238</v>
      </c>
      <c r="E219" s="4">
        <f t="shared" si="3"/>
        <v>16.9098300933838</v>
      </c>
      <c r="F219" s="1">
        <v>3</v>
      </c>
      <c r="G219" s="1">
        <v>3</v>
      </c>
      <c r="H219" s="1">
        <v>3</v>
      </c>
      <c r="I219" s="1" t="s">
        <v>959</v>
      </c>
      <c r="J219" s="1" t="s">
        <v>959</v>
      </c>
      <c r="K219" s="1" t="s">
        <v>959</v>
      </c>
      <c r="L219" s="1" t="s">
        <v>960</v>
      </c>
      <c r="M219" s="1">
        <v>0</v>
      </c>
      <c r="N219" s="1" t="s">
        <v>961</v>
      </c>
      <c r="O219" s="1">
        <v>2188600</v>
      </c>
      <c r="P219" s="1">
        <v>9</v>
      </c>
      <c r="Q219" s="1">
        <v>20</v>
      </c>
      <c r="R219" s="1" t="s">
        <v>962</v>
      </c>
      <c r="S219" s="1" t="s">
        <v>963</v>
      </c>
      <c r="U219" s="8" t="s">
        <v>964</v>
      </c>
    </row>
    <row r="220" spans="1:21" x14ac:dyDescent="0.3">
      <c r="A220" s="1">
        <v>884</v>
      </c>
      <c r="B220" s="1">
        <v>16.752773284912099</v>
      </c>
      <c r="C220" s="1">
        <v>17.190364837646499</v>
      </c>
      <c r="D220" s="1">
        <v>16.608268737793001</v>
      </c>
      <c r="E220" s="4">
        <f t="shared" si="3"/>
        <v>16.899316787719748</v>
      </c>
      <c r="F220" s="1">
        <v>3</v>
      </c>
      <c r="G220" s="1">
        <v>3</v>
      </c>
      <c r="H220" s="1">
        <v>2</v>
      </c>
      <c r="I220" s="1">
        <v>42</v>
      </c>
      <c r="J220" s="1">
        <v>42</v>
      </c>
      <c r="K220" s="1" t="s">
        <v>2886</v>
      </c>
      <c r="L220" s="1" t="s">
        <v>1353</v>
      </c>
      <c r="M220" s="1">
        <v>0</v>
      </c>
      <c r="N220" s="1" t="s">
        <v>2917</v>
      </c>
      <c r="O220" s="1">
        <v>762480</v>
      </c>
      <c r="P220" s="1">
        <v>7</v>
      </c>
      <c r="Q220" s="1">
        <v>9</v>
      </c>
      <c r="R220" s="1" t="s">
        <v>2918</v>
      </c>
      <c r="S220" s="1" t="s">
        <v>2918</v>
      </c>
      <c r="U220" s="8" t="s">
        <v>2634</v>
      </c>
    </row>
    <row r="221" spans="1:21" x14ac:dyDescent="0.3">
      <c r="A221" s="1">
        <v>438</v>
      </c>
      <c r="B221" s="1">
        <v>15.435377120971699</v>
      </c>
      <c r="C221" s="1">
        <v>16.941574096679702</v>
      </c>
      <c r="D221" s="1">
        <v>16.839227676391602</v>
      </c>
      <c r="E221" s="4">
        <f t="shared" si="3"/>
        <v>16.890400886535652</v>
      </c>
      <c r="F221" s="1">
        <v>1</v>
      </c>
      <c r="G221" s="1">
        <v>1</v>
      </c>
      <c r="H221" s="1">
        <v>1</v>
      </c>
      <c r="I221" s="1" t="s">
        <v>1617</v>
      </c>
      <c r="J221" s="1" t="s">
        <v>1617</v>
      </c>
      <c r="K221" s="1" t="s">
        <v>1617</v>
      </c>
      <c r="L221" s="1" t="s">
        <v>1618</v>
      </c>
      <c r="M221" s="1">
        <v>0</v>
      </c>
      <c r="N221" s="1" t="s">
        <v>1619</v>
      </c>
      <c r="O221" s="1">
        <v>977720</v>
      </c>
      <c r="P221" s="1">
        <v>17</v>
      </c>
      <c r="Q221" s="1">
        <v>10</v>
      </c>
      <c r="R221" s="1" t="s">
        <v>1620</v>
      </c>
      <c r="S221" s="1" t="s">
        <v>1620</v>
      </c>
      <c r="U221" s="8" t="s">
        <v>958</v>
      </c>
    </row>
    <row r="222" spans="1:21" x14ac:dyDescent="0.3">
      <c r="A222" s="1">
        <v>268</v>
      </c>
      <c r="B222" s="1">
        <v>17.189496994018601</v>
      </c>
      <c r="C222" s="1">
        <v>17.094551086425799</v>
      </c>
      <c r="D222" s="1">
        <v>16.64990234375</v>
      </c>
      <c r="E222" s="4">
        <f t="shared" si="3"/>
        <v>16.872226715087898</v>
      </c>
      <c r="F222" s="1">
        <v>1</v>
      </c>
      <c r="G222" s="1">
        <v>1</v>
      </c>
      <c r="H222" s="1">
        <v>1</v>
      </c>
      <c r="I222" s="1" t="s">
        <v>1016</v>
      </c>
      <c r="J222" s="1" t="s">
        <v>1016</v>
      </c>
      <c r="K222" s="1" t="s">
        <v>1016</v>
      </c>
      <c r="L222" s="1" t="s">
        <v>1017</v>
      </c>
      <c r="M222" s="1">
        <v>0</v>
      </c>
      <c r="N222" s="1" t="s">
        <v>1018</v>
      </c>
      <c r="O222" s="1">
        <v>695030</v>
      </c>
      <c r="P222" s="1">
        <v>6</v>
      </c>
      <c r="Q222" s="1">
        <v>6</v>
      </c>
      <c r="R222" s="1" t="s">
        <v>1019</v>
      </c>
      <c r="S222" s="1" t="s">
        <v>1019</v>
      </c>
      <c r="U222" s="8" t="s">
        <v>1020</v>
      </c>
    </row>
    <row r="223" spans="1:21" x14ac:dyDescent="0.3">
      <c r="A223" s="1">
        <v>584</v>
      </c>
      <c r="B223" s="1">
        <v>15.587338447570801</v>
      </c>
      <c r="C223" s="1">
        <v>16.868339538574201</v>
      </c>
      <c r="D223" s="1" t="s">
        <v>21</v>
      </c>
      <c r="E223" s="4">
        <f t="shared" si="3"/>
        <v>16.868339538574201</v>
      </c>
      <c r="F223" s="1">
        <v>1</v>
      </c>
      <c r="G223" s="1">
        <v>1</v>
      </c>
      <c r="H223" s="1">
        <v>1</v>
      </c>
      <c r="I223" s="1" t="s">
        <v>1919</v>
      </c>
      <c r="J223" s="1" t="s">
        <v>1919</v>
      </c>
      <c r="K223" s="1" t="s">
        <v>1919</v>
      </c>
      <c r="L223" s="1" t="s">
        <v>2107</v>
      </c>
      <c r="M223" s="1">
        <v>0</v>
      </c>
      <c r="N223" s="1" t="s">
        <v>2108</v>
      </c>
      <c r="O223" s="1">
        <v>247140</v>
      </c>
      <c r="P223" s="1">
        <v>3</v>
      </c>
      <c r="Q223" s="1">
        <v>3</v>
      </c>
      <c r="R223" s="1" t="s">
        <v>2109</v>
      </c>
      <c r="S223" s="1" t="s">
        <v>2109</v>
      </c>
      <c r="U223" s="8" t="s">
        <v>2110</v>
      </c>
    </row>
    <row r="224" spans="1:21" x14ac:dyDescent="0.3">
      <c r="A224" s="1">
        <v>175</v>
      </c>
      <c r="B224" s="1">
        <v>16.203577041626001</v>
      </c>
      <c r="C224" s="1">
        <v>17.192581176757798</v>
      </c>
      <c r="D224" s="1">
        <v>16.544044494628899</v>
      </c>
      <c r="E224" s="4">
        <f t="shared" si="3"/>
        <v>16.868312835693349</v>
      </c>
      <c r="F224" s="1">
        <v>2</v>
      </c>
      <c r="G224" s="1">
        <v>2</v>
      </c>
      <c r="H224" s="1">
        <v>2</v>
      </c>
      <c r="I224" s="1" t="s">
        <v>664</v>
      </c>
      <c r="J224" s="1" t="s">
        <v>664</v>
      </c>
      <c r="K224" s="1" t="s">
        <v>664</v>
      </c>
      <c r="L224" s="1" t="s">
        <v>665</v>
      </c>
      <c r="M224" s="1">
        <v>0</v>
      </c>
      <c r="N224" s="1" t="s">
        <v>666</v>
      </c>
      <c r="O224" s="1">
        <v>752040</v>
      </c>
      <c r="P224" s="1">
        <v>7</v>
      </c>
      <c r="Q224" s="1">
        <v>8</v>
      </c>
      <c r="R224" s="1" t="s">
        <v>667</v>
      </c>
      <c r="S224" s="1" t="s">
        <v>667</v>
      </c>
      <c r="U224" s="8" t="s">
        <v>668</v>
      </c>
    </row>
    <row r="225" spans="1:21" x14ac:dyDescent="0.3">
      <c r="A225" s="1">
        <v>13</v>
      </c>
      <c r="B225" s="1">
        <v>17.086177825927699</v>
      </c>
      <c r="C225" s="1">
        <v>17.295625686645501</v>
      </c>
      <c r="D225" s="1">
        <v>16.4357509613037</v>
      </c>
      <c r="E225" s="4">
        <f t="shared" si="3"/>
        <v>16.865688323974602</v>
      </c>
      <c r="F225" s="1">
        <v>4</v>
      </c>
      <c r="G225" s="1">
        <v>2</v>
      </c>
      <c r="H225" s="1">
        <v>2</v>
      </c>
      <c r="I225" s="1" t="s">
        <v>68</v>
      </c>
      <c r="J225" s="1" t="s">
        <v>69</v>
      </c>
      <c r="K225" s="1" t="s">
        <v>69</v>
      </c>
      <c r="L225" s="1" t="s">
        <v>70</v>
      </c>
      <c r="M225" s="1">
        <v>0</v>
      </c>
      <c r="N225" s="1" t="s">
        <v>71</v>
      </c>
      <c r="O225" s="1">
        <v>741940</v>
      </c>
      <c r="P225" s="1">
        <v>16</v>
      </c>
      <c r="Q225" s="1">
        <v>7</v>
      </c>
      <c r="R225" s="1" t="s">
        <v>72</v>
      </c>
      <c r="S225" s="1" t="s">
        <v>72</v>
      </c>
      <c r="U225" s="8" t="s">
        <v>73</v>
      </c>
    </row>
    <row r="226" spans="1:21" x14ac:dyDescent="0.3">
      <c r="A226" s="1">
        <v>425</v>
      </c>
      <c r="B226" s="1">
        <v>16.022974014282202</v>
      </c>
      <c r="C226" s="1">
        <v>16.946266174316399</v>
      </c>
      <c r="D226" s="1">
        <v>16.750288009643601</v>
      </c>
      <c r="E226" s="4">
        <f t="shared" si="3"/>
        <v>16.848277091980002</v>
      </c>
      <c r="F226" s="1">
        <v>15</v>
      </c>
      <c r="G226" s="1">
        <v>1</v>
      </c>
      <c r="H226" s="1">
        <v>1</v>
      </c>
      <c r="I226" s="1" t="s">
        <v>1575</v>
      </c>
      <c r="J226" s="1" t="s">
        <v>680</v>
      </c>
      <c r="K226" s="1" t="s">
        <v>680</v>
      </c>
      <c r="L226" s="1" t="s">
        <v>1576</v>
      </c>
      <c r="M226" s="1">
        <v>0</v>
      </c>
      <c r="N226" s="1" t="s">
        <v>1577</v>
      </c>
      <c r="O226" s="1">
        <v>1099500</v>
      </c>
      <c r="P226" s="1">
        <v>20</v>
      </c>
      <c r="Q226" s="1">
        <v>11</v>
      </c>
      <c r="R226" s="1" t="s">
        <v>1578</v>
      </c>
      <c r="S226" s="1" t="s">
        <v>1578</v>
      </c>
      <c r="U226" s="8" t="s">
        <v>1579</v>
      </c>
    </row>
    <row r="227" spans="1:21" x14ac:dyDescent="0.3">
      <c r="A227" s="1">
        <v>558</v>
      </c>
      <c r="B227" s="1">
        <v>16.375719070434599</v>
      </c>
      <c r="C227" s="1">
        <v>16.964319229126001</v>
      </c>
      <c r="D227" s="1">
        <v>16.726537704467798</v>
      </c>
      <c r="E227" s="4">
        <f t="shared" si="3"/>
        <v>16.8454284667969</v>
      </c>
      <c r="F227" s="1">
        <v>6</v>
      </c>
      <c r="G227" s="1">
        <v>6</v>
      </c>
      <c r="H227" s="1">
        <v>6</v>
      </c>
      <c r="I227" s="1" t="s">
        <v>2028</v>
      </c>
      <c r="J227" s="1" t="s">
        <v>2028</v>
      </c>
      <c r="K227" s="1" t="s">
        <v>2028</v>
      </c>
      <c r="L227" s="1" t="s">
        <v>2029</v>
      </c>
      <c r="M227" s="1">
        <v>0</v>
      </c>
      <c r="N227" s="1" t="s">
        <v>2030</v>
      </c>
      <c r="O227" s="1">
        <v>2416300</v>
      </c>
      <c r="P227" s="1">
        <v>7</v>
      </c>
      <c r="Q227" s="1">
        <v>33</v>
      </c>
      <c r="R227" s="1" t="s">
        <v>2031</v>
      </c>
      <c r="S227" s="1" t="s">
        <v>2032</v>
      </c>
      <c r="U227" s="8" t="s">
        <v>2033</v>
      </c>
    </row>
    <row r="228" spans="1:21" x14ac:dyDescent="0.3">
      <c r="A228" s="1">
        <v>513</v>
      </c>
      <c r="B228" s="1">
        <v>15.725659370422401</v>
      </c>
      <c r="C228" s="1">
        <v>16.6130981445313</v>
      </c>
      <c r="D228" s="1">
        <v>17.0750408172607</v>
      </c>
      <c r="E228" s="4">
        <f t="shared" si="3"/>
        <v>16.844069480896</v>
      </c>
      <c r="F228" s="1">
        <v>3</v>
      </c>
      <c r="G228" s="1">
        <v>3</v>
      </c>
      <c r="H228" s="1">
        <v>3</v>
      </c>
      <c r="I228" s="1" t="s">
        <v>286</v>
      </c>
      <c r="J228" s="1" t="s">
        <v>286</v>
      </c>
      <c r="K228" s="1" t="s">
        <v>286</v>
      </c>
      <c r="L228" s="1" t="s">
        <v>1879</v>
      </c>
      <c r="M228" s="1">
        <v>0</v>
      </c>
      <c r="N228" s="1" t="s">
        <v>1880</v>
      </c>
      <c r="O228" s="1">
        <v>971380</v>
      </c>
      <c r="P228" s="1">
        <v>24</v>
      </c>
      <c r="Q228" s="1">
        <v>10</v>
      </c>
      <c r="R228" s="1" t="s">
        <v>1881</v>
      </c>
      <c r="S228" s="1" t="s">
        <v>1881</v>
      </c>
      <c r="U228" s="8" t="s">
        <v>1882</v>
      </c>
    </row>
    <row r="229" spans="1:21" x14ac:dyDescent="0.3">
      <c r="A229" s="1">
        <v>626</v>
      </c>
      <c r="B229" s="1">
        <v>13.249454498291</v>
      </c>
      <c r="C229" s="1">
        <v>16.832197189331101</v>
      </c>
      <c r="D229" s="1">
        <v>16.834175109863299</v>
      </c>
      <c r="E229" s="4">
        <f t="shared" si="3"/>
        <v>16.8331861495972</v>
      </c>
      <c r="F229" s="1">
        <v>11</v>
      </c>
      <c r="G229" s="1">
        <v>11</v>
      </c>
      <c r="H229" s="1">
        <v>11</v>
      </c>
      <c r="I229" s="1">
        <v>10</v>
      </c>
      <c r="J229" s="1">
        <v>10</v>
      </c>
      <c r="K229" s="1">
        <v>10</v>
      </c>
      <c r="L229" s="1" t="s">
        <v>2234</v>
      </c>
      <c r="M229" s="1">
        <v>0</v>
      </c>
      <c r="N229" s="1" t="s">
        <v>2235</v>
      </c>
      <c r="O229" s="1">
        <v>1674700</v>
      </c>
      <c r="P229" s="1">
        <v>80</v>
      </c>
      <c r="Q229" s="1">
        <v>32</v>
      </c>
      <c r="R229" s="1" t="s">
        <v>2236</v>
      </c>
      <c r="S229" s="1" t="s">
        <v>2237</v>
      </c>
      <c r="U229" s="8" t="s">
        <v>2238</v>
      </c>
    </row>
    <row r="230" spans="1:21" x14ac:dyDescent="0.3">
      <c r="A230" s="1">
        <v>457</v>
      </c>
      <c r="B230" s="1">
        <v>16.9762287139893</v>
      </c>
      <c r="C230" s="1">
        <v>17.244327545166001</v>
      </c>
      <c r="D230" s="1">
        <v>16.417045593261701</v>
      </c>
      <c r="E230" s="4">
        <f t="shared" si="3"/>
        <v>16.830686569213853</v>
      </c>
      <c r="F230" s="1">
        <v>3</v>
      </c>
      <c r="G230" s="1">
        <v>3</v>
      </c>
      <c r="H230" s="1">
        <v>3</v>
      </c>
      <c r="I230" s="1" t="s">
        <v>1474</v>
      </c>
      <c r="J230" s="1" t="s">
        <v>1474</v>
      </c>
      <c r="K230" s="1" t="s">
        <v>1474</v>
      </c>
      <c r="L230" s="1" t="s">
        <v>1685</v>
      </c>
      <c r="M230" s="1">
        <v>0</v>
      </c>
      <c r="N230" s="1" t="s">
        <v>1686</v>
      </c>
      <c r="O230" s="1">
        <v>1325700</v>
      </c>
      <c r="P230" s="1">
        <v>29</v>
      </c>
      <c r="Q230" s="1">
        <v>21</v>
      </c>
      <c r="R230" s="1" t="s">
        <v>1687</v>
      </c>
      <c r="S230" s="1" t="s">
        <v>1687</v>
      </c>
      <c r="U230" s="8" t="s">
        <v>1688</v>
      </c>
    </row>
    <row r="231" spans="1:21" x14ac:dyDescent="0.3">
      <c r="A231" s="1">
        <v>31</v>
      </c>
      <c r="B231" s="1">
        <v>17.1744575500488</v>
      </c>
      <c r="C231" s="1">
        <v>16.792078018188501</v>
      </c>
      <c r="D231" s="1">
        <v>16.8431606292725</v>
      </c>
      <c r="E231" s="4">
        <f t="shared" si="3"/>
        <v>16.817619323730501</v>
      </c>
      <c r="F231" s="1">
        <v>3</v>
      </c>
      <c r="G231" s="1">
        <v>3</v>
      </c>
      <c r="H231" s="1">
        <v>3</v>
      </c>
      <c r="I231" s="1" t="s">
        <v>136</v>
      </c>
      <c r="J231" s="1" t="s">
        <v>136</v>
      </c>
      <c r="K231" s="1" t="s">
        <v>136</v>
      </c>
      <c r="L231" s="1" t="s">
        <v>137</v>
      </c>
      <c r="M231" s="1">
        <v>0</v>
      </c>
      <c r="N231" s="1" t="s">
        <v>138</v>
      </c>
      <c r="O231" s="1">
        <v>1331600</v>
      </c>
      <c r="P231" s="1">
        <v>9</v>
      </c>
      <c r="Q231" s="1">
        <v>14</v>
      </c>
      <c r="R231" s="1" t="s">
        <v>139</v>
      </c>
      <c r="S231" s="1" t="s">
        <v>139</v>
      </c>
      <c r="U231" s="8" t="s">
        <v>140</v>
      </c>
    </row>
    <row r="232" spans="1:21" x14ac:dyDescent="0.3">
      <c r="A232" s="1">
        <v>411</v>
      </c>
      <c r="B232" s="1">
        <v>14.5270490646362</v>
      </c>
      <c r="C232" s="1">
        <v>16.495496749877901</v>
      </c>
      <c r="D232" s="1">
        <v>17.139310836791999</v>
      </c>
      <c r="E232" s="4">
        <f t="shared" si="3"/>
        <v>16.81740379333495</v>
      </c>
      <c r="F232" s="1">
        <v>10</v>
      </c>
      <c r="G232" s="1">
        <v>10</v>
      </c>
      <c r="H232" s="1">
        <v>10</v>
      </c>
      <c r="I232" s="1" t="s">
        <v>723</v>
      </c>
      <c r="J232" s="1" t="s">
        <v>723</v>
      </c>
      <c r="K232" s="1" t="s">
        <v>723</v>
      </c>
      <c r="L232" s="1" t="s">
        <v>1536</v>
      </c>
      <c r="M232" s="1">
        <v>0</v>
      </c>
      <c r="N232" s="1" t="s">
        <v>1537</v>
      </c>
      <c r="O232" s="1">
        <v>1810400</v>
      </c>
      <c r="P232" s="1">
        <v>19</v>
      </c>
      <c r="Q232" s="1">
        <v>32</v>
      </c>
      <c r="R232" s="1" t="s">
        <v>1538</v>
      </c>
      <c r="S232" s="1" t="s">
        <v>1539</v>
      </c>
      <c r="U232" s="8" t="s">
        <v>1540</v>
      </c>
    </row>
    <row r="233" spans="1:21" x14ac:dyDescent="0.3">
      <c r="A233" s="1">
        <v>221</v>
      </c>
      <c r="B233" s="1">
        <v>15.548129081726101</v>
      </c>
      <c r="C233" s="1">
        <v>17.065605163574201</v>
      </c>
      <c r="D233" s="1">
        <v>16.5609741210938</v>
      </c>
      <c r="E233" s="4">
        <f t="shared" si="3"/>
        <v>16.813289642333999</v>
      </c>
      <c r="F233" s="1">
        <v>3</v>
      </c>
      <c r="G233" s="1">
        <v>3</v>
      </c>
      <c r="H233" s="1">
        <v>3</v>
      </c>
      <c r="I233" s="1" t="s">
        <v>87</v>
      </c>
      <c r="J233" s="1" t="s">
        <v>87</v>
      </c>
      <c r="K233" s="1" t="s">
        <v>87</v>
      </c>
      <c r="L233" s="1" t="s">
        <v>841</v>
      </c>
      <c r="M233" s="1">
        <v>0</v>
      </c>
      <c r="N233" s="1" t="s">
        <v>842</v>
      </c>
      <c r="O233" s="1">
        <v>796800</v>
      </c>
      <c r="P233" s="1">
        <v>19</v>
      </c>
      <c r="Q233" s="1">
        <v>11</v>
      </c>
      <c r="R233" s="1" t="s">
        <v>843</v>
      </c>
      <c r="S233" s="1" t="s">
        <v>844</v>
      </c>
      <c r="U233" s="8" t="s">
        <v>845</v>
      </c>
    </row>
    <row r="234" spans="1:21" x14ac:dyDescent="0.3">
      <c r="A234" s="1">
        <v>631</v>
      </c>
      <c r="B234" s="1">
        <v>17.647584915161101</v>
      </c>
      <c r="C234" s="1">
        <v>17.315839767456101</v>
      </c>
      <c r="D234" s="1">
        <v>16.293777465820298</v>
      </c>
      <c r="E234" s="4">
        <f t="shared" si="3"/>
        <v>16.804808616638198</v>
      </c>
      <c r="F234" s="1">
        <v>1</v>
      </c>
      <c r="G234" s="1">
        <v>1</v>
      </c>
      <c r="H234" s="1">
        <v>1</v>
      </c>
      <c r="I234" s="1" t="s">
        <v>484</v>
      </c>
      <c r="J234" s="1" t="s">
        <v>484</v>
      </c>
      <c r="K234" s="1" t="s">
        <v>484</v>
      </c>
      <c r="L234" s="1" t="s">
        <v>2252</v>
      </c>
      <c r="M234" s="1">
        <v>0</v>
      </c>
      <c r="N234" s="1" t="s">
        <v>2253</v>
      </c>
      <c r="O234" s="1">
        <v>1061600</v>
      </c>
      <c r="P234" s="1">
        <v>2</v>
      </c>
      <c r="Q234" s="1">
        <v>7</v>
      </c>
      <c r="R234" s="1" t="s">
        <v>2254</v>
      </c>
      <c r="S234" s="1" t="s">
        <v>2254</v>
      </c>
      <c r="U234" s="8" t="s">
        <v>2255</v>
      </c>
    </row>
    <row r="235" spans="1:21" x14ac:dyDescent="0.3">
      <c r="A235" s="1">
        <v>798</v>
      </c>
      <c r="B235" s="1">
        <v>16.9499187469482</v>
      </c>
      <c r="C235" s="1">
        <v>17.112276077270501</v>
      </c>
      <c r="D235" s="1">
        <v>16.4949645996094</v>
      </c>
      <c r="E235" s="4">
        <f t="shared" si="3"/>
        <v>16.803620338439949</v>
      </c>
      <c r="F235" s="1">
        <v>3</v>
      </c>
      <c r="G235" s="1">
        <v>3</v>
      </c>
      <c r="H235" s="1">
        <v>3</v>
      </c>
      <c r="I235" s="1" t="s">
        <v>2604</v>
      </c>
      <c r="J235" s="1" t="s">
        <v>2604</v>
      </c>
      <c r="K235" s="1" t="s">
        <v>2604</v>
      </c>
      <c r="L235" s="1" t="s">
        <v>2605</v>
      </c>
      <c r="M235" s="1">
        <v>0</v>
      </c>
      <c r="N235" s="1" t="s">
        <v>2606</v>
      </c>
      <c r="O235" s="1">
        <v>1303300</v>
      </c>
      <c r="P235" s="1">
        <v>14</v>
      </c>
      <c r="Q235" s="1">
        <v>11</v>
      </c>
      <c r="R235" s="1" t="s">
        <v>2607</v>
      </c>
      <c r="S235" s="1" t="s">
        <v>2607</v>
      </c>
      <c r="U235" s="8" t="s">
        <v>2608</v>
      </c>
    </row>
    <row r="236" spans="1:21" x14ac:dyDescent="0.3">
      <c r="A236" s="1">
        <v>252</v>
      </c>
      <c r="B236" s="1">
        <v>16.2890110015869</v>
      </c>
      <c r="C236" s="1">
        <v>16.564060211181602</v>
      </c>
      <c r="D236" s="1">
        <v>17.043134689331101</v>
      </c>
      <c r="E236" s="4">
        <f t="shared" si="3"/>
        <v>16.803597450256351</v>
      </c>
      <c r="F236" s="1">
        <v>3</v>
      </c>
      <c r="G236" s="1">
        <v>3</v>
      </c>
      <c r="H236" s="1">
        <v>3</v>
      </c>
      <c r="I236" s="1">
        <v>22</v>
      </c>
      <c r="J236" s="1">
        <v>22</v>
      </c>
      <c r="K236" s="1">
        <v>22</v>
      </c>
      <c r="L236" s="1" t="s">
        <v>954</v>
      </c>
      <c r="M236" s="1">
        <v>0</v>
      </c>
      <c r="N236" s="1" t="s">
        <v>955</v>
      </c>
      <c r="O236" s="1">
        <v>1091500</v>
      </c>
      <c r="P236" s="1">
        <v>14</v>
      </c>
      <c r="Q236" s="1">
        <v>16</v>
      </c>
      <c r="R236" s="1" t="s">
        <v>956</v>
      </c>
      <c r="S236" s="1" t="s">
        <v>957</v>
      </c>
      <c r="U236" s="8" t="s">
        <v>958</v>
      </c>
    </row>
    <row r="237" spans="1:21" x14ac:dyDescent="0.3">
      <c r="A237" s="1">
        <v>525</v>
      </c>
      <c r="B237" s="1">
        <v>17.1261596679688</v>
      </c>
      <c r="C237" s="1">
        <v>16.817783355712901</v>
      </c>
      <c r="D237" s="1">
        <v>16.781999588012699</v>
      </c>
      <c r="E237" s="4">
        <f t="shared" si="3"/>
        <v>16.7998914718628</v>
      </c>
      <c r="F237" s="1">
        <v>6</v>
      </c>
      <c r="G237" s="1">
        <v>6</v>
      </c>
      <c r="H237" s="1">
        <v>6</v>
      </c>
      <c r="I237" s="1" t="s">
        <v>1906</v>
      </c>
      <c r="J237" s="1" t="s">
        <v>1906</v>
      </c>
      <c r="K237" s="1" t="s">
        <v>1906</v>
      </c>
      <c r="L237" s="1" t="s">
        <v>1907</v>
      </c>
      <c r="M237" s="1">
        <v>0</v>
      </c>
      <c r="N237" s="1" t="s">
        <v>1908</v>
      </c>
      <c r="O237" s="1">
        <v>1945300</v>
      </c>
      <c r="P237" s="1">
        <v>6</v>
      </c>
      <c r="Q237" s="1">
        <v>24</v>
      </c>
      <c r="R237" s="1" t="s">
        <v>1909</v>
      </c>
      <c r="S237" s="1" t="s">
        <v>1909</v>
      </c>
      <c r="U237" s="8" t="s">
        <v>1910</v>
      </c>
    </row>
    <row r="238" spans="1:21" x14ac:dyDescent="0.3">
      <c r="A238" s="1">
        <v>428</v>
      </c>
      <c r="B238" s="1">
        <v>17.127973556518601</v>
      </c>
      <c r="C238" s="1">
        <v>16.506183624267599</v>
      </c>
      <c r="D238" s="1">
        <v>17.085037231445298</v>
      </c>
      <c r="E238" s="4">
        <f t="shared" si="3"/>
        <v>16.795610427856449</v>
      </c>
      <c r="F238" s="1">
        <v>2</v>
      </c>
      <c r="G238" s="1">
        <v>2</v>
      </c>
      <c r="H238" s="1">
        <v>2</v>
      </c>
      <c r="I238" s="1" t="s">
        <v>1279</v>
      </c>
      <c r="J238" s="1" t="s">
        <v>1279</v>
      </c>
      <c r="K238" s="1" t="s">
        <v>1279</v>
      </c>
      <c r="L238" s="1" t="s">
        <v>1584</v>
      </c>
      <c r="M238" s="1">
        <v>0</v>
      </c>
      <c r="N238" s="1" t="s">
        <v>1585</v>
      </c>
      <c r="O238" s="1">
        <v>536130</v>
      </c>
      <c r="P238" s="1">
        <v>11</v>
      </c>
      <c r="Q238" s="1">
        <v>5</v>
      </c>
      <c r="R238" s="1" t="s">
        <v>1586</v>
      </c>
      <c r="S238" s="1" t="s">
        <v>1586</v>
      </c>
      <c r="U238" s="8" t="s">
        <v>1587</v>
      </c>
    </row>
    <row r="239" spans="1:21" x14ac:dyDescent="0.3">
      <c r="A239" s="1">
        <v>614</v>
      </c>
      <c r="B239" s="1">
        <v>16.3490390777588</v>
      </c>
      <c r="C239" s="1" t="s">
        <v>21</v>
      </c>
      <c r="D239" s="1">
        <v>16.7953796386719</v>
      </c>
      <c r="E239" s="4">
        <f t="shared" si="3"/>
        <v>16.7953796386719</v>
      </c>
      <c r="F239" s="1">
        <v>1</v>
      </c>
      <c r="G239" s="1">
        <v>1</v>
      </c>
      <c r="H239" s="1">
        <v>1</v>
      </c>
      <c r="I239" s="1" t="s">
        <v>1168</v>
      </c>
      <c r="J239" s="1" t="s">
        <v>1168</v>
      </c>
      <c r="K239" s="1" t="s">
        <v>1168</v>
      </c>
      <c r="L239" s="1" t="s">
        <v>2189</v>
      </c>
      <c r="M239" s="1" t="s">
        <v>2190</v>
      </c>
      <c r="N239" s="1" t="s">
        <v>2191</v>
      </c>
      <c r="O239" s="1">
        <v>219670</v>
      </c>
      <c r="P239" s="1">
        <v>17</v>
      </c>
      <c r="Q239" s="1">
        <v>2</v>
      </c>
      <c r="R239" s="1" t="s">
        <v>2192</v>
      </c>
      <c r="S239" s="1" t="s">
        <v>2192</v>
      </c>
      <c r="U239" s="8" t="s">
        <v>2193</v>
      </c>
    </row>
    <row r="240" spans="1:21" x14ac:dyDescent="0.3">
      <c r="A240" s="1">
        <v>883</v>
      </c>
      <c r="B240" s="1">
        <v>14.3732051849365</v>
      </c>
      <c r="C240" s="1">
        <v>16.906538009643601</v>
      </c>
      <c r="D240" s="1">
        <v>16.653264999389599</v>
      </c>
      <c r="E240" s="4">
        <f t="shared" si="3"/>
        <v>16.779901504516602</v>
      </c>
      <c r="F240" s="1">
        <v>3</v>
      </c>
      <c r="G240" s="1">
        <v>3</v>
      </c>
      <c r="H240" s="1">
        <v>3</v>
      </c>
      <c r="I240" s="1" t="s">
        <v>221</v>
      </c>
      <c r="J240" s="1" t="s">
        <v>221</v>
      </c>
      <c r="K240" s="1" t="s">
        <v>221</v>
      </c>
      <c r="L240" s="1" t="s">
        <v>2912</v>
      </c>
      <c r="M240" s="1">
        <v>0</v>
      </c>
      <c r="N240" s="1" t="s">
        <v>2913</v>
      </c>
      <c r="O240" s="1">
        <v>905710</v>
      </c>
      <c r="P240" s="1">
        <v>45</v>
      </c>
      <c r="Q240" s="1">
        <v>13</v>
      </c>
      <c r="R240" s="1" t="s">
        <v>2914</v>
      </c>
      <c r="S240" s="1" t="s">
        <v>2915</v>
      </c>
      <c r="U240" s="8" t="s">
        <v>2916</v>
      </c>
    </row>
    <row r="241" spans="1:21" x14ac:dyDescent="0.3">
      <c r="A241" s="1">
        <v>82</v>
      </c>
      <c r="B241" s="1" t="s">
        <v>21</v>
      </c>
      <c r="C241" s="1">
        <v>16.5708332061768</v>
      </c>
      <c r="D241" s="1">
        <v>16.9790229797363</v>
      </c>
      <c r="E241" s="4">
        <f t="shared" si="3"/>
        <v>16.77492809295655</v>
      </c>
      <c r="F241" s="1">
        <v>3</v>
      </c>
      <c r="G241" s="1">
        <v>3</v>
      </c>
      <c r="H241" s="1">
        <v>3</v>
      </c>
      <c r="I241" s="1" t="s">
        <v>253</v>
      </c>
      <c r="J241" s="1" t="s">
        <v>253</v>
      </c>
      <c r="K241" s="1" t="s">
        <v>253</v>
      </c>
      <c r="L241" s="1" t="s">
        <v>307</v>
      </c>
      <c r="M241" s="1">
        <v>0</v>
      </c>
      <c r="N241" s="1" t="s">
        <v>308</v>
      </c>
      <c r="O241" s="1">
        <v>717760</v>
      </c>
      <c r="P241" s="1">
        <v>24</v>
      </c>
      <c r="Q241" s="1">
        <v>9</v>
      </c>
      <c r="R241" s="1" t="s">
        <v>309</v>
      </c>
      <c r="S241" s="1" t="s">
        <v>309</v>
      </c>
      <c r="U241" s="8" t="s">
        <v>310</v>
      </c>
    </row>
    <row r="242" spans="1:21" x14ac:dyDescent="0.3">
      <c r="A242" s="1">
        <v>280</v>
      </c>
      <c r="B242" s="1">
        <v>15.1546993255615</v>
      </c>
      <c r="C242" s="1">
        <v>17.339693069458001</v>
      </c>
      <c r="D242" s="1">
        <v>16.190923690795898</v>
      </c>
      <c r="E242" s="4">
        <f t="shared" si="3"/>
        <v>16.76530838012695</v>
      </c>
      <c r="F242" s="1">
        <v>4</v>
      </c>
      <c r="G242" s="1">
        <v>4</v>
      </c>
      <c r="H242" s="1">
        <v>4</v>
      </c>
      <c r="I242" s="1" t="s">
        <v>1072</v>
      </c>
      <c r="J242" s="1" t="s">
        <v>1072</v>
      </c>
      <c r="K242" s="1" t="s">
        <v>1072</v>
      </c>
      <c r="L242" s="1" t="s">
        <v>1073</v>
      </c>
      <c r="M242" s="1">
        <v>0</v>
      </c>
      <c r="N242" s="1" t="s">
        <v>1074</v>
      </c>
      <c r="O242" s="1">
        <v>1077100</v>
      </c>
      <c r="P242" s="1">
        <v>20</v>
      </c>
      <c r="Q242" s="1">
        <v>11</v>
      </c>
      <c r="R242" s="1" t="s">
        <v>1075</v>
      </c>
      <c r="S242" s="1" t="s">
        <v>1075</v>
      </c>
      <c r="U242" s="8" t="s">
        <v>1076</v>
      </c>
    </row>
    <row r="243" spans="1:21" x14ac:dyDescent="0.3">
      <c r="A243" s="1">
        <v>482</v>
      </c>
      <c r="B243" s="1">
        <v>15.5918731689453</v>
      </c>
      <c r="C243" s="1">
        <v>16.6787929534912</v>
      </c>
      <c r="D243" s="1">
        <v>16.844018936157202</v>
      </c>
      <c r="E243" s="4">
        <f t="shared" si="3"/>
        <v>16.761405944824201</v>
      </c>
      <c r="F243" s="1">
        <v>1</v>
      </c>
      <c r="G243" s="1">
        <v>1</v>
      </c>
      <c r="H243" s="1">
        <v>1</v>
      </c>
      <c r="I243" s="1" t="s">
        <v>1551</v>
      </c>
      <c r="J243" s="1" t="s">
        <v>1551</v>
      </c>
      <c r="K243" s="1" t="s">
        <v>1551</v>
      </c>
      <c r="L243" s="1" t="s">
        <v>1776</v>
      </c>
      <c r="M243" s="1" t="s">
        <v>1777</v>
      </c>
      <c r="N243" s="1" t="s">
        <v>1778</v>
      </c>
      <c r="O243" s="1">
        <v>615690</v>
      </c>
      <c r="P243" s="1">
        <v>13</v>
      </c>
      <c r="Q243" s="1">
        <v>6</v>
      </c>
      <c r="R243" s="1" t="s">
        <v>1779</v>
      </c>
      <c r="S243" s="1" t="s">
        <v>1779</v>
      </c>
      <c r="U243" s="8" t="s">
        <v>1780</v>
      </c>
    </row>
    <row r="244" spans="1:21" x14ac:dyDescent="0.3">
      <c r="A244" s="1">
        <v>485</v>
      </c>
      <c r="B244" s="1">
        <v>17.489582061767599</v>
      </c>
      <c r="C244" s="1">
        <v>17.312740325927699</v>
      </c>
      <c r="D244" s="1">
        <v>16.197101593017599</v>
      </c>
      <c r="E244" s="4">
        <f t="shared" si="3"/>
        <v>16.754920959472649</v>
      </c>
      <c r="F244" s="1">
        <v>3</v>
      </c>
      <c r="G244" s="1">
        <v>3</v>
      </c>
      <c r="H244" s="1">
        <v>3</v>
      </c>
      <c r="I244" s="1" t="s">
        <v>1789</v>
      </c>
      <c r="J244" s="1" t="s">
        <v>1789</v>
      </c>
      <c r="K244" s="1" t="s">
        <v>1789</v>
      </c>
      <c r="L244" s="1" t="s">
        <v>115</v>
      </c>
      <c r="M244" s="1">
        <v>0</v>
      </c>
      <c r="N244" s="1" t="s">
        <v>1790</v>
      </c>
      <c r="O244" s="1">
        <v>1702100</v>
      </c>
      <c r="P244" s="1">
        <v>6</v>
      </c>
      <c r="Q244" s="1">
        <v>15</v>
      </c>
      <c r="R244" s="1" t="s">
        <v>1791</v>
      </c>
      <c r="S244" s="1" t="s">
        <v>1791</v>
      </c>
      <c r="U244" s="8" t="s">
        <v>1792</v>
      </c>
    </row>
    <row r="245" spans="1:21" x14ac:dyDescent="0.3">
      <c r="A245" s="1">
        <v>603</v>
      </c>
      <c r="B245" s="1">
        <v>16.325920104980501</v>
      </c>
      <c r="C245" s="1">
        <v>16.931337356567401</v>
      </c>
      <c r="D245" s="1">
        <v>16.541822433471701</v>
      </c>
      <c r="E245" s="4">
        <f t="shared" si="3"/>
        <v>16.736579895019553</v>
      </c>
      <c r="F245" s="1">
        <v>4</v>
      </c>
      <c r="G245" s="1">
        <v>4</v>
      </c>
      <c r="H245" s="1">
        <v>4</v>
      </c>
      <c r="I245" s="1" t="s">
        <v>221</v>
      </c>
      <c r="J245" s="1" t="s">
        <v>221</v>
      </c>
      <c r="K245" s="1" t="s">
        <v>221</v>
      </c>
      <c r="L245" s="1" t="s">
        <v>2152</v>
      </c>
      <c r="M245" s="1">
        <v>0</v>
      </c>
      <c r="N245" s="1" t="s">
        <v>2153</v>
      </c>
      <c r="O245" s="1">
        <v>903130</v>
      </c>
      <c r="P245" s="1">
        <v>61</v>
      </c>
      <c r="Q245" s="1">
        <v>9</v>
      </c>
      <c r="R245" s="1" t="s">
        <v>2154</v>
      </c>
      <c r="S245" s="1" t="s">
        <v>2154</v>
      </c>
      <c r="U245" s="8" t="s">
        <v>2155</v>
      </c>
    </row>
    <row r="246" spans="1:21" x14ac:dyDescent="0.3">
      <c r="A246" s="1">
        <v>192</v>
      </c>
      <c r="B246" s="1">
        <v>16.857688903808601</v>
      </c>
      <c r="C246" s="1">
        <v>16.916019439697301</v>
      </c>
      <c r="D246" s="1">
        <v>16.556087493896499</v>
      </c>
      <c r="E246" s="4">
        <f t="shared" si="3"/>
        <v>16.7360534667969</v>
      </c>
      <c r="F246" s="1">
        <v>1</v>
      </c>
      <c r="G246" s="1">
        <v>1</v>
      </c>
      <c r="H246" s="1">
        <v>1</v>
      </c>
      <c r="I246" s="1">
        <v>13</v>
      </c>
      <c r="J246" s="1">
        <v>13</v>
      </c>
      <c r="K246" s="1">
        <v>13</v>
      </c>
      <c r="L246" s="1" t="s">
        <v>744</v>
      </c>
      <c r="M246" s="1">
        <v>0</v>
      </c>
      <c r="N246" s="1" t="s">
        <v>745</v>
      </c>
      <c r="O246" s="1">
        <v>757080</v>
      </c>
      <c r="P246" s="1">
        <v>9</v>
      </c>
      <c r="Q246" s="1">
        <v>6</v>
      </c>
      <c r="R246" s="1" t="s">
        <v>746</v>
      </c>
      <c r="S246" s="1" t="s">
        <v>746</v>
      </c>
      <c r="U246" s="8" t="s">
        <v>747</v>
      </c>
    </row>
    <row r="247" spans="1:21" x14ac:dyDescent="0.3">
      <c r="A247" s="1">
        <v>471</v>
      </c>
      <c r="B247" s="1">
        <v>16.2415370941162</v>
      </c>
      <c r="C247" s="1">
        <v>16.731185913085898</v>
      </c>
      <c r="D247" s="1" t="s">
        <v>21</v>
      </c>
      <c r="E247" s="4">
        <f t="shared" si="3"/>
        <v>16.731185913085898</v>
      </c>
      <c r="F247" s="1">
        <v>3</v>
      </c>
      <c r="G247" s="1">
        <v>3</v>
      </c>
      <c r="H247" s="1">
        <v>3</v>
      </c>
      <c r="I247" s="1" t="s">
        <v>177</v>
      </c>
      <c r="J247" s="1" t="s">
        <v>177</v>
      </c>
      <c r="K247" s="1" t="s">
        <v>177</v>
      </c>
      <c r="L247" s="1" t="s">
        <v>1727</v>
      </c>
      <c r="M247" s="1">
        <v>0</v>
      </c>
      <c r="N247" s="1" t="s">
        <v>1728</v>
      </c>
      <c r="O247" s="1">
        <v>426710</v>
      </c>
      <c r="P247" s="1">
        <v>19</v>
      </c>
      <c r="Q247" s="1">
        <v>6</v>
      </c>
      <c r="R247" s="1" t="s">
        <v>1729</v>
      </c>
      <c r="S247" s="1" t="s">
        <v>1729</v>
      </c>
      <c r="U247" s="8" t="s">
        <v>1730</v>
      </c>
    </row>
    <row r="248" spans="1:21" x14ac:dyDescent="0.3">
      <c r="A248" s="1">
        <v>819</v>
      </c>
      <c r="B248" s="1">
        <v>16.138532638549801</v>
      </c>
      <c r="C248" s="1">
        <v>17.312829971313501</v>
      </c>
      <c r="D248" s="1">
        <v>16.142625808715799</v>
      </c>
      <c r="E248" s="4">
        <f t="shared" si="3"/>
        <v>16.727727890014648</v>
      </c>
      <c r="F248" s="1">
        <v>3</v>
      </c>
      <c r="G248" s="1">
        <v>3</v>
      </c>
      <c r="H248" s="1">
        <v>3</v>
      </c>
      <c r="I248" s="1" t="s">
        <v>2090</v>
      </c>
      <c r="J248" s="1" t="s">
        <v>2090</v>
      </c>
      <c r="K248" s="1" t="s">
        <v>2090</v>
      </c>
      <c r="L248" s="1" t="s">
        <v>2682</v>
      </c>
      <c r="M248" s="1">
        <v>0</v>
      </c>
      <c r="N248" s="1" t="s">
        <v>2683</v>
      </c>
      <c r="O248" s="1">
        <v>1248600</v>
      </c>
      <c r="P248" s="1">
        <v>6</v>
      </c>
      <c r="Q248" s="1">
        <v>13</v>
      </c>
      <c r="R248" s="1" t="s">
        <v>2684</v>
      </c>
      <c r="S248" s="1" t="s">
        <v>2685</v>
      </c>
      <c r="U248" s="8" t="s">
        <v>2686</v>
      </c>
    </row>
    <row r="249" spans="1:21" x14ac:dyDescent="0.3">
      <c r="A249" s="1">
        <v>695</v>
      </c>
      <c r="B249" s="1">
        <v>17.7500915527344</v>
      </c>
      <c r="C249" s="1">
        <v>16.554664611816399</v>
      </c>
      <c r="D249" s="1">
        <v>16.892139434814499</v>
      </c>
      <c r="E249" s="4">
        <f t="shared" si="3"/>
        <v>16.723402023315451</v>
      </c>
      <c r="F249" s="1">
        <v>2</v>
      </c>
      <c r="G249" s="1">
        <v>2</v>
      </c>
      <c r="H249" s="1">
        <v>2</v>
      </c>
      <c r="I249" s="1" t="s">
        <v>1689</v>
      </c>
      <c r="J249" s="1" t="s">
        <v>1689</v>
      </c>
      <c r="K249" s="1" t="s">
        <v>1689</v>
      </c>
      <c r="L249" s="1" t="s">
        <v>2434</v>
      </c>
      <c r="M249" s="1">
        <v>0</v>
      </c>
      <c r="N249" s="1" t="s">
        <v>2435</v>
      </c>
      <c r="O249" s="1">
        <v>1037900</v>
      </c>
      <c r="P249" s="1">
        <v>12</v>
      </c>
      <c r="Q249" s="1">
        <v>8</v>
      </c>
      <c r="R249" s="1" t="s">
        <v>2436</v>
      </c>
      <c r="S249" s="1" t="s">
        <v>2436</v>
      </c>
      <c r="U249" s="8" t="s">
        <v>2437</v>
      </c>
    </row>
    <row r="250" spans="1:21" x14ac:dyDescent="0.3">
      <c r="A250" s="1">
        <v>764</v>
      </c>
      <c r="B250" s="1">
        <v>14.303281784057599</v>
      </c>
      <c r="C250" s="1">
        <v>16.721607208251999</v>
      </c>
      <c r="D250" s="1" t="s">
        <v>21</v>
      </c>
      <c r="E250" s="4">
        <f t="shared" si="3"/>
        <v>16.721607208251999</v>
      </c>
      <c r="F250" s="1">
        <v>1</v>
      </c>
      <c r="G250" s="1">
        <v>1</v>
      </c>
      <c r="H250" s="1">
        <v>1</v>
      </c>
      <c r="I250" s="1" t="s">
        <v>669</v>
      </c>
      <c r="J250" s="1" t="s">
        <v>669</v>
      </c>
      <c r="K250" s="1" t="s">
        <v>669</v>
      </c>
      <c r="L250" s="1" t="s">
        <v>2515</v>
      </c>
      <c r="M250" s="1">
        <v>0</v>
      </c>
      <c r="N250" s="1" t="s">
        <v>2516</v>
      </c>
      <c r="O250" s="1">
        <v>281120</v>
      </c>
      <c r="P250" s="1">
        <v>11</v>
      </c>
      <c r="Q250" s="1">
        <v>4</v>
      </c>
      <c r="R250" s="1" t="s">
        <v>2517</v>
      </c>
      <c r="S250" s="1" t="s">
        <v>2517</v>
      </c>
      <c r="U250" s="8" t="s">
        <v>2518</v>
      </c>
    </row>
    <row r="251" spans="1:21" x14ac:dyDescent="0.3">
      <c r="A251" s="1">
        <v>465</v>
      </c>
      <c r="B251" s="1">
        <v>15.693296432495099</v>
      </c>
      <c r="C251" s="1">
        <v>16.538841247558601</v>
      </c>
      <c r="D251" s="1">
        <v>16.9026584625244</v>
      </c>
      <c r="E251" s="4">
        <f t="shared" si="3"/>
        <v>16.7207498550415</v>
      </c>
      <c r="F251" s="1">
        <v>2</v>
      </c>
      <c r="G251" s="1">
        <v>2</v>
      </c>
      <c r="H251" s="1">
        <v>2</v>
      </c>
      <c r="I251" s="1" t="s">
        <v>1708</v>
      </c>
      <c r="J251" s="1" t="s">
        <v>1708</v>
      </c>
      <c r="K251" s="1" t="s">
        <v>1708</v>
      </c>
      <c r="L251" s="1" t="s">
        <v>1709</v>
      </c>
      <c r="M251" s="1">
        <v>0</v>
      </c>
      <c r="N251" s="1" t="s">
        <v>1710</v>
      </c>
      <c r="O251" s="1">
        <v>847440</v>
      </c>
      <c r="P251" s="1">
        <v>20</v>
      </c>
      <c r="Q251" s="1">
        <v>10</v>
      </c>
      <c r="R251" s="1" t="s">
        <v>1711</v>
      </c>
      <c r="S251" s="1" t="s">
        <v>1711</v>
      </c>
      <c r="U251" s="8" t="s">
        <v>1712</v>
      </c>
    </row>
    <row r="252" spans="1:21" x14ac:dyDescent="0.3">
      <c r="A252" s="1">
        <v>579</v>
      </c>
      <c r="B252" s="1">
        <v>16.720539093017599</v>
      </c>
      <c r="C252" s="1">
        <v>17.042921066284201</v>
      </c>
      <c r="D252" s="1">
        <v>16.394126892089801</v>
      </c>
      <c r="E252" s="4">
        <f t="shared" si="3"/>
        <v>16.718523979187001</v>
      </c>
      <c r="F252" s="1">
        <v>7</v>
      </c>
      <c r="G252" s="1">
        <v>1</v>
      </c>
      <c r="H252" s="1">
        <v>1</v>
      </c>
      <c r="I252" s="1" t="s">
        <v>2090</v>
      </c>
      <c r="J252" s="1" t="s">
        <v>297</v>
      </c>
      <c r="K252" s="1" t="s">
        <v>297</v>
      </c>
      <c r="L252" s="1" t="s">
        <v>2091</v>
      </c>
      <c r="M252" s="1">
        <v>0</v>
      </c>
      <c r="N252" s="1" t="s">
        <v>2092</v>
      </c>
      <c r="O252" s="1">
        <v>725210</v>
      </c>
      <c r="P252" s="1">
        <v>6</v>
      </c>
      <c r="Q252" s="1">
        <v>6</v>
      </c>
      <c r="R252" s="1" t="s">
        <v>2093</v>
      </c>
      <c r="S252" s="1" t="s">
        <v>2093</v>
      </c>
      <c r="U252" s="8" t="s">
        <v>1976</v>
      </c>
    </row>
    <row r="253" spans="1:21" x14ac:dyDescent="0.3">
      <c r="A253" s="1">
        <v>755</v>
      </c>
      <c r="B253" s="1">
        <v>15.1341857910156</v>
      </c>
      <c r="C253" s="1">
        <v>16.9416904449463</v>
      </c>
      <c r="D253" s="1">
        <v>16.493213653564499</v>
      </c>
      <c r="E253" s="4">
        <f t="shared" si="3"/>
        <v>16.7174520492554</v>
      </c>
      <c r="F253" s="1">
        <v>2</v>
      </c>
      <c r="G253" s="1">
        <v>2</v>
      </c>
      <c r="H253" s="1">
        <v>2</v>
      </c>
      <c r="I253" s="1" t="s">
        <v>1168</v>
      </c>
      <c r="J253" s="1" t="s">
        <v>1168</v>
      </c>
      <c r="K253" s="1" t="s">
        <v>1168</v>
      </c>
      <c r="L253" s="1" t="s">
        <v>2481</v>
      </c>
      <c r="M253" s="1">
        <v>0</v>
      </c>
      <c r="N253" s="1" t="s">
        <v>2482</v>
      </c>
      <c r="O253" s="1">
        <v>601480</v>
      </c>
      <c r="P253" s="1">
        <v>36</v>
      </c>
      <c r="Q253" s="1">
        <v>6</v>
      </c>
      <c r="R253" s="1" t="s">
        <v>2483</v>
      </c>
      <c r="S253" s="1" t="s">
        <v>2483</v>
      </c>
      <c r="U253" s="8" t="s">
        <v>2484</v>
      </c>
    </row>
    <row r="254" spans="1:21" s="5" customFormat="1" x14ac:dyDescent="0.3">
      <c r="A254" s="5">
        <v>906</v>
      </c>
      <c r="B254" s="5">
        <v>17.990756988525401</v>
      </c>
      <c r="C254" s="5">
        <v>18.9495754241943</v>
      </c>
      <c r="D254" s="5">
        <v>14.4497938156128</v>
      </c>
      <c r="E254" s="6">
        <f t="shared" si="3"/>
        <v>16.69968461990355</v>
      </c>
      <c r="F254" s="5">
        <v>4</v>
      </c>
      <c r="G254" s="5">
        <v>4</v>
      </c>
      <c r="H254" s="5">
        <v>3</v>
      </c>
      <c r="I254" s="5" t="s">
        <v>2983</v>
      </c>
      <c r="J254" s="5" t="s">
        <v>2983</v>
      </c>
      <c r="K254" s="5" t="s">
        <v>2983</v>
      </c>
      <c r="L254" s="5" t="s">
        <v>2984</v>
      </c>
      <c r="M254" s="5">
        <v>0</v>
      </c>
      <c r="N254" s="5" t="s">
        <v>2985</v>
      </c>
      <c r="O254" s="5">
        <v>4125800</v>
      </c>
      <c r="P254" s="5">
        <v>6</v>
      </c>
      <c r="Q254" s="5">
        <v>22</v>
      </c>
      <c r="R254" s="5" t="s">
        <v>2986</v>
      </c>
      <c r="S254" s="5" t="s">
        <v>2986</v>
      </c>
      <c r="U254" s="9" t="s">
        <v>2987</v>
      </c>
    </row>
    <row r="255" spans="1:21" x14ac:dyDescent="0.3">
      <c r="A255" s="1">
        <v>860</v>
      </c>
      <c r="B255" s="1">
        <v>16.6376438140869</v>
      </c>
      <c r="C255" s="1">
        <v>16.656202316284201</v>
      </c>
      <c r="D255" s="1">
        <v>16.7339687347412</v>
      </c>
      <c r="E255" s="4">
        <f t="shared" si="3"/>
        <v>16.695085525512702</v>
      </c>
      <c r="F255" s="1">
        <v>2</v>
      </c>
      <c r="G255" s="1">
        <v>1</v>
      </c>
      <c r="H255" s="1">
        <v>1</v>
      </c>
      <c r="I255" s="1" t="s">
        <v>457</v>
      </c>
      <c r="J255" s="1" t="s">
        <v>1338</v>
      </c>
      <c r="K255" s="1" t="s">
        <v>1338</v>
      </c>
      <c r="L255" s="1" t="s">
        <v>2829</v>
      </c>
      <c r="M255" s="1">
        <v>0</v>
      </c>
      <c r="N255" s="1" t="s">
        <v>2830</v>
      </c>
      <c r="O255" s="1">
        <v>721890</v>
      </c>
      <c r="P255" s="1">
        <v>15</v>
      </c>
      <c r="Q255" s="1">
        <v>7</v>
      </c>
      <c r="R255" s="1" t="s">
        <v>2831</v>
      </c>
      <c r="S255" s="1" t="s">
        <v>2831</v>
      </c>
      <c r="U255" s="8" t="s">
        <v>2832</v>
      </c>
    </row>
    <row r="256" spans="1:21" x14ac:dyDescent="0.3">
      <c r="A256" s="1">
        <v>393</v>
      </c>
      <c r="B256" s="1">
        <v>15.6205348968506</v>
      </c>
      <c r="C256" s="1">
        <v>16.693161010742202</v>
      </c>
      <c r="D256" s="1" t="s">
        <v>21</v>
      </c>
      <c r="E256" s="4">
        <f t="shared" si="3"/>
        <v>16.693161010742202</v>
      </c>
      <c r="F256" s="1">
        <v>2</v>
      </c>
      <c r="G256" s="1">
        <v>1</v>
      </c>
      <c r="H256" s="1">
        <v>1</v>
      </c>
      <c r="I256" s="1" t="s">
        <v>1464</v>
      </c>
      <c r="J256" s="1" t="s">
        <v>926</v>
      </c>
      <c r="K256" s="1" t="s">
        <v>926</v>
      </c>
      <c r="L256" s="1" t="s">
        <v>1465</v>
      </c>
      <c r="M256" s="1">
        <v>0</v>
      </c>
      <c r="N256" s="1" t="s">
        <v>1466</v>
      </c>
      <c r="O256" s="1">
        <v>274930</v>
      </c>
      <c r="P256" s="1">
        <v>8</v>
      </c>
      <c r="Q256" s="1">
        <v>3</v>
      </c>
      <c r="R256" s="1" t="s">
        <v>1467</v>
      </c>
      <c r="S256" s="1" t="s">
        <v>1467</v>
      </c>
      <c r="U256" s="8" t="s">
        <v>1468</v>
      </c>
    </row>
    <row r="257" spans="1:21" x14ac:dyDescent="0.3">
      <c r="A257" s="1">
        <v>128</v>
      </c>
      <c r="B257" s="1">
        <v>17.575037002563501</v>
      </c>
      <c r="C257" s="1">
        <v>16.4371337890625</v>
      </c>
      <c r="D257" s="1">
        <v>16.925901412963899</v>
      </c>
      <c r="E257" s="4">
        <f t="shared" si="3"/>
        <v>16.681517601013198</v>
      </c>
      <c r="F257" s="1">
        <v>3</v>
      </c>
      <c r="G257" s="1">
        <v>3</v>
      </c>
      <c r="H257" s="1">
        <v>3</v>
      </c>
      <c r="I257" s="1">
        <v>55</v>
      </c>
      <c r="J257" s="1">
        <v>55</v>
      </c>
      <c r="K257" s="1">
        <v>55</v>
      </c>
      <c r="L257" s="1" t="s">
        <v>479</v>
      </c>
      <c r="M257" s="1">
        <v>0</v>
      </c>
      <c r="N257" s="1" t="s">
        <v>480</v>
      </c>
      <c r="O257" s="1">
        <v>1097500</v>
      </c>
      <c r="P257" s="1">
        <v>4</v>
      </c>
      <c r="Q257" s="1">
        <v>12</v>
      </c>
      <c r="R257" s="1" t="s">
        <v>481</v>
      </c>
      <c r="S257" s="1" t="s">
        <v>482</v>
      </c>
      <c r="U257" s="8" t="s">
        <v>483</v>
      </c>
    </row>
    <row r="258" spans="1:21" x14ac:dyDescent="0.3">
      <c r="A258" s="1">
        <v>322</v>
      </c>
      <c r="B258" s="1">
        <v>16.349056243896499</v>
      </c>
      <c r="C258" s="1">
        <v>16.648216247558601</v>
      </c>
      <c r="D258" s="1">
        <v>16.714111328125</v>
      </c>
      <c r="E258" s="4">
        <f t="shared" si="3"/>
        <v>16.6811637878418</v>
      </c>
      <c r="F258" s="1">
        <v>1</v>
      </c>
      <c r="G258" s="1">
        <v>1</v>
      </c>
      <c r="H258" s="1">
        <v>1</v>
      </c>
      <c r="I258" s="1" t="s">
        <v>78</v>
      </c>
      <c r="J258" s="1" t="s">
        <v>78</v>
      </c>
      <c r="K258" s="1" t="s">
        <v>78</v>
      </c>
      <c r="L258" s="1" t="s">
        <v>1218</v>
      </c>
      <c r="M258" s="1">
        <v>0</v>
      </c>
      <c r="N258" s="1" t="s">
        <v>1219</v>
      </c>
      <c r="O258" s="1">
        <v>746970</v>
      </c>
      <c r="P258" s="1">
        <v>8</v>
      </c>
      <c r="Q258" s="1">
        <v>9</v>
      </c>
      <c r="R258" s="1" t="s">
        <v>1220</v>
      </c>
      <c r="S258" s="1" t="s">
        <v>1220</v>
      </c>
      <c r="U258" s="8" t="s">
        <v>1221</v>
      </c>
    </row>
    <row r="259" spans="1:21" x14ac:dyDescent="0.3">
      <c r="A259" s="1">
        <v>246</v>
      </c>
      <c r="B259" s="1">
        <v>15.4616394042969</v>
      </c>
      <c r="C259" s="1">
        <v>17.057802200317401</v>
      </c>
      <c r="D259" s="1">
        <v>16.294584274291999</v>
      </c>
      <c r="E259" s="4">
        <f t="shared" ref="E259:E322" si="4">AVERAGE(C259:D259)</f>
        <v>16.676193237304702</v>
      </c>
      <c r="F259" s="1">
        <v>3</v>
      </c>
      <c r="G259" s="1">
        <v>3</v>
      </c>
      <c r="H259" s="1">
        <v>3</v>
      </c>
      <c r="I259" s="1">
        <v>20</v>
      </c>
      <c r="J259" s="1">
        <v>20</v>
      </c>
      <c r="K259" s="1">
        <v>20</v>
      </c>
      <c r="L259" s="1" t="s">
        <v>931</v>
      </c>
      <c r="M259" s="1">
        <v>0</v>
      </c>
      <c r="N259" s="1" t="s">
        <v>932</v>
      </c>
      <c r="O259" s="1">
        <v>1521200</v>
      </c>
      <c r="P259" s="1">
        <v>9</v>
      </c>
      <c r="Q259" s="1">
        <v>23</v>
      </c>
      <c r="R259" s="1" t="s">
        <v>933</v>
      </c>
      <c r="S259" s="1" t="s">
        <v>933</v>
      </c>
      <c r="U259" s="8" t="s">
        <v>934</v>
      </c>
    </row>
    <row r="260" spans="1:21" x14ac:dyDescent="0.3">
      <c r="A260" s="1">
        <v>852</v>
      </c>
      <c r="B260" s="1">
        <v>12.892239570617701</v>
      </c>
      <c r="C260" s="1">
        <v>16.618700027465799</v>
      </c>
      <c r="D260" s="1">
        <v>16.7331733703613</v>
      </c>
      <c r="E260" s="4">
        <f t="shared" si="4"/>
        <v>16.675936698913549</v>
      </c>
      <c r="F260" s="1">
        <v>5</v>
      </c>
      <c r="G260" s="1">
        <v>5</v>
      </c>
      <c r="H260" s="1">
        <v>5</v>
      </c>
      <c r="I260" s="1" t="s">
        <v>158</v>
      </c>
      <c r="J260" s="1" t="s">
        <v>158</v>
      </c>
      <c r="K260" s="1" t="s">
        <v>158</v>
      </c>
      <c r="L260" s="1" t="s">
        <v>2801</v>
      </c>
      <c r="M260" s="1">
        <v>0</v>
      </c>
      <c r="N260" s="1" t="s">
        <v>2802</v>
      </c>
      <c r="O260" s="1">
        <v>1558900</v>
      </c>
      <c r="P260" s="1">
        <v>20</v>
      </c>
      <c r="Q260" s="1">
        <v>22</v>
      </c>
      <c r="R260" s="1" t="s">
        <v>2803</v>
      </c>
      <c r="S260" s="1" t="s">
        <v>2803</v>
      </c>
      <c r="U260" s="8" t="s">
        <v>2804</v>
      </c>
    </row>
    <row r="261" spans="1:21" x14ac:dyDescent="0.3">
      <c r="A261" s="1">
        <v>821</v>
      </c>
      <c r="B261" s="1">
        <v>17.318931579589801</v>
      </c>
      <c r="C261" s="1">
        <v>16.817283630371101</v>
      </c>
      <c r="D261" s="1">
        <v>16.5115051269531</v>
      </c>
      <c r="E261" s="4">
        <f t="shared" si="4"/>
        <v>16.664394378662102</v>
      </c>
      <c r="F261" s="1">
        <v>2</v>
      </c>
      <c r="G261" s="1">
        <v>2</v>
      </c>
      <c r="H261" s="1">
        <v>2</v>
      </c>
      <c r="I261" s="1" t="s">
        <v>2090</v>
      </c>
      <c r="J261" s="1" t="s">
        <v>2090</v>
      </c>
      <c r="K261" s="1" t="s">
        <v>2090</v>
      </c>
      <c r="L261" s="1" t="s">
        <v>2691</v>
      </c>
      <c r="M261" s="1">
        <v>0</v>
      </c>
      <c r="N261" s="1" t="s">
        <v>2692</v>
      </c>
      <c r="O261" s="1">
        <v>946440</v>
      </c>
      <c r="P261" s="1">
        <v>6</v>
      </c>
      <c r="Q261" s="1">
        <v>10</v>
      </c>
      <c r="R261" s="1" t="s">
        <v>2693</v>
      </c>
      <c r="S261" s="1" t="s">
        <v>2693</v>
      </c>
      <c r="U261" s="8" t="s">
        <v>2500</v>
      </c>
    </row>
    <row r="262" spans="1:21" x14ac:dyDescent="0.3">
      <c r="A262" s="1">
        <v>794</v>
      </c>
      <c r="B262" s="1">
        <v>15.909283638000501</v>
      </c>
      <c r="C262" s="1">
        <v>16.903598785400401</v>
      </c>
      <c r="D262" s="1">
        <v>16.383838653564499</v>
      </c>
      <c r="E262" s="4">
        <f t="shared" si="4"/>
        <v>16.64371871948245</v>
      </c>
      <c r="F262" s="1">
        <v>4</v>
      </c>
      <c r="G262" s="1">
        <v>4</v>
      </c>
      <c r="H262" s="1">
        <v>4</v>
      </c>
      <c r="I262" s="1" t="s">
        <v>2594</v>
      </c>
      <c r="J262" s="1" t="s">
        <v>2594</v>
      </c>
      <c r="K262" s="1" t="s">
        <v>2594</v>
      </c>
      <c r="L262" s="1" t="s">
        <v>2595</v>
      </c>
      <c r="M262" s="1">
        <v>0</v>
      </c>
      <c r="N262" s="1" t="s">
        <v>2596</v>
      </c>
      <c r="O262" s="1">
        <v>643950</v>
      </c>
      <c r="P262" s="1">
        <v>19</v>
      </c>
      <c r="Q262" s="1">
        <v>9</v>
      </c>
      <c r="R262" s="1" t="s">
        <v>2597</v>
      </c>
      <c r="S262" s="1" t="s">
        <v>2598</v>
      </c>
      <c r="U262" s="8" t="s">
        <v>2599</v>
      </c>
    </row>
    <row r="263" spans="1:21" x14ac:dyDescent="0.3">
      <c r="A263" s="1">
        <v>237</v>
      </c>
      <c r="B263" s="1">
        <v>17.512678146362301</v>
      </c>
      <c r="C263" s="1">
        <v>16.411195755004901</v>
      </c>
      <c r="D263" s="1">
        <v>16.858903884887699</v>
      </c>
      <c r="E263" s="4">
        <f t="shared" si="4"/>
        <v>16.6350498199463</v>
      </c>
      <c r="F263" s="1">
        <v>2</v>
      </c>
      <c r="G263" s="1">
        <v>2</v>
      </c>
      <c r="H263" s="1">
        <v>2</v>
      </c>
      <c r="I263" s="1" t="s">
        <v>897</v>
      </c>
      <c r="J263" s="1" t="s">
        <v>897</v>
      </c>
      <c r="K263" s="1" t="s">
        <v>897</v>
      </c>
      <c r="L263" s="1" t="s">
        <v>898</v>
      </c>
      <c r="M263" s="1">
        <v>0</v>
      </c>
      <c r="N263" s="1" t="s">
        <v>899</v>
      </c>
      <c r="O263" s="1">
        <v>843540</v>
      </c>
      <c r="P263" s="1">
        <v>11</v>
      </c>
      <c r="Q263" s="1">
        <v>9</v>
      </c>
      <c r="R263" s="1" t="s">
        <v>900</v>
      </c>
      <c r="S263" s="1" t="s">
        <v>900</v>
      </c>
      <c r="U263" s="8" t="s">
        <v>901</v>
      </c>
    </row>
    <row r="264" spans="1:21" x14ac:dyDescent="0.3">
      <c r="A264" s="1">
        <v>307</v>
      </c>
      <c r="B264" s="1">
        <v>16.519514083862301</v>
      </c>
      <c r="C264" s="1">
        <v>17.060441970825199</v>
      </c>
      <c r="D264" s="1">
        <v>16.170570373535199</v>
      </c>
      <c r="E264" s="4">
        <f t="shared" si="4"/>
        <v>16.615506172180197</v>
      </c>
      <c r="F264" s="1">
        <v>2</v>
      </c>
      <c r="G264" s="1">
        <v>2</v>
      </c>
      <c r="H264" s="1">
        <v>2</v>
      </c>
      <c r="I264" s="1" t="s">
        <v>1158</v>
      </c>
      <c r="J264" s="1" t="s">
        <v>1158</v>
      </c>
      <c r="K264" s="1" t="s">
        <v>1158</v>
      </c>
      <c r="L264" s="1" t="s">
        <v>1159</v>
      </c>
      <c r="M264" s="1">
        <v>0</v>
      </c>
      <c r="N264" s="1" t="s">
        <v>1160</v>
      </c>
      <c r="O264" s="1">
        <v>837740</v>
      </c>
      <c r="P264" s="1">
        <v>7</v>
      </c>
      <c r="Q264" s="1">
        <v>12</v>
      </c>
      <c r="R264" s="1" t="s">
        <v>1161</v>
      </c>
      <c r="S264" s="1" t="s">
        <v>1161</v>
      </c>
      <c r="U264" s="8" t="s">
        <v>1162</v>
      </c>
    </row>
    <row r="265" spans="1:21" x14ac:dyDescent="0.3">
      <c r="A265" s="1">
        <v>249</v>
      </c>
      <c r="B265" s="1">
        <v>16.958326339721701</v>
      </c>
      <c r="C265" s="1">
        <v>16.8951015472412</v>
      </c>
      <c r="D265" s="1">
        <v>16.335599899291999</v>
      </c>
      <c r="E265" s="4">
        <f t="shared" si="4"/>
        <v>16.615350723266602</v>
      </c>
      <c r="F265" s="1">
        <v>7</v>
      </c>
      <c r="G265" s="1">
        <v>7</v>
      </c>
      <c r="H265" s="1">
        <v>7</v>
      </c>
      <c r="I265" s="1">
        <v>72</v>
      </c>
      <c r="J265" s="1">
        <v>72</v>
      </c>
      <c r="K265" s="1">
        <v>72</v>
      </c>
      <c r="L265" s="1" t="s">
        <v>939</v>
      </c>
      <c r="M265" s="1">
        <v>0</v>
      </c>
      <c r="N265" s="1" t="s">
        <v>940</v>
      </c>
      <c r="O265" s="1">
        <v>2332900</v>
      </c>
      <c r="P265" s="1">
        <v>9</v>
      </c>
      <c r="Q265" s="1">
        <v>35</v>
      </c>
      <c r="R265" s="1" t="s">
        <v>941</v>
      </c>
      <c r="S265" s="1" t="s">
        <v>942</v>
      </c>
      <c r="U265" s="8" t="s">
        <v>943</v>
      </c>
    </row>
    <row r="266" spans="1:21" x14ac:dyDescent="0.3">
      <c r="A266" s="1">
        <v>67</v>
      </c>
      <c r="B266" s="1">
        <v>16.87819480896</v>
      </c>
      <c r="C266" s="1">
        <v>17.108707427978501</v>
      </c>
      <c r="D266" s="1">
        <v>16.1170139312744</v>
      </c>
      <c r="E266" s="4">
        <f t="shared" si="4"/>
        <v>16.612860679626451</v>
      </c>
      <c r="F266" s="1">
        <v>3</v>
      </c>
      <c r="G266" s="1">
        <v>3</v>
      </c>
      <c r="H266" s="1">
        <v>3</v>
      </c>
      <c r="I266" s="1" t="s">
        <v>248</v>
      </c>
      <c r="J266" s="1" t="s">
        <v>248</v>
      </c>
      <c r="K266" s="1" t="s">
        <v>248</v>
      </c>
      <c r="L266" s="1" t="s">
        <v>249</v>
      </c>
      <c r="M266" s="1">
        <v>0</v>
      </c>
      <c r="N266" s="1" t="s">
        <v>250</v>
      </c>
      <c r="O266" s="1">
        <v>1134200</v>
      </c>
      <c r="P266" s="1">
        <v>17</v>
      </c>
      <c r="Q266" s="1">
        <v>13</v>
      </c>
      <c r="R266" s="1" t="s">
        <v>251</v>
      </c>
      <c r="S266" s="1" t="s">
        <v>251</v>
      </c>
      <c r="U266" s="8" t="s">
        <v>252</v>
      </c>
    </row>
    <row r="267" spans="1:21" x14ac:dyDescent="0.3">
      <c r="A267" s="1">
        <v>863</v>
      </c>
      <c r="B267" s="1" t="s">
        <v>21</v>
      </c>
      <c r="C267" s="1">
        <v>17.193159103393601</v>
      </c>
      <c r="D267" s="1">
        <v>16.005865097045898</v>
      </c>
      <c r="E267" s="4">
        <f t="shared" si="4"/>
        <v>16.599512100219748</v>
      </c>
      <c r="F267" s="1">
        <v>2</v>
      </c>
      <c r="G267" s="1">
        <v>2</v>
      </c>
      <c r="H267" s="1">
        <v>2</v>
      </c>
      <c r="I267" s="1">
        <v>6</v>
      </c>
      <c r="J267" s="1">
        <v>6</v>
      </c>
      <c r="K267" s="1">
        <v>6</v>
      </c>
      <c r="L267" s="1" t="s">
        <v>2842</v>
      </c>
      <c r="M267" s="1">
        <v>0</v>
      </c>
      <c r="N267" s="1" t="s">
        <v>2843</v>
      </c>
      <c r="O267" s="1">
        <v>447770</v>
      </c>
      <c r="P267" s="1">
        <v>26</v>
      </c>
      <c r="Q267" s="1">
        <v>4</v>
      </c>
      <c r="R267" s="1" t="s">
        <v>2844</v>
      </c>
      <c r="S267" s="1" t="s">
        <v>2844</v>
      </c>
      <c r="U267" s="8" t="s">
        <v>2845</v>
      </c>
    </row>
    <row r="268" spans="1:21" x14ac:dyDescent="0.3">
      <c r="A268" s="1">
        <v>489</v>
      </c>
      <c r="B268" s="1">
        <v>15.244029045105</v>
      </c>
      <c r="C268" s="1">
        <v>16.380933761596701</v>
      </c>
      <c r="D268" s="1">
        <v>16.799940109252901</v>
      </c>
      <c r="E268" s="4">
        <f t="shared" si="4"/>
        <v>16.590436935424801</v>
      </c>
      <c r="F268" s="1">
        <v>5</v>
      </c>
      <c r="G268" s="1">
        <v>5</v>
      </c>
      <c r="H268" s="1">
        <v>5</v>
      </c>
      <c r="I268" s="1" t="s">
        <v>403</v>
      </c>
      <c r="J268" s="1" t="s">
        <v>403</v>
      </c>
      <c r="K268" s="1" t="s">
        <v>403</v>
      </c>
      <c r="L268" s="1" t="s">
        <v>1806</v>
      </c>
      <c r="M268" s="1">
        <v>0</v>
      </c>
      <c r="N268" s="1" t="s">
        <v>1807</v>
      </c>
      <c r="O268" s="1">
        <v>1274200</v>
      </c>
      <c r="P268" s="1">
        <v>18</v>
      </c>
      <c r="Q268" s="1">
        <v>17</v>
      </c>
      <c r="R268" s="1" t="s">
        <v>1808</v>
      </c>
      <c r="S268" s="1" t="s">
        <v>1808</v>
      </c>
      <c r="U268" s="8" t="s">
        <v>1809</v>
      </c>
    </row>
    <row r="269" spans="1:21" x14ac:dyDescent="0.3">
      <c r="A269" s="1">
        <v>338</v>
      </c>
      <c r="B269" s="1">
        <v>16.650463104248001</v>
      </c>
      <c r="C269" s="1">
        <v>16.763444900512699</v>
      </c>
      <c r="D269" s="1">
        <v>16.404758453369102</v>
      </c>
      <c r="E269" s="4">
        <f t="shared" si="4"/>
        <v>16.5841016769409</v>
      </c>
      <c r="F269" s="1">
        <v>4</v>
      </c>
      <c r="G269" s="1">
        <v>4</v>
      </c>
      <c r="H269" s="1">
        <v>4</v>
      </c>
      <c r="I269" s="1" t="s">
        <v>1284</v>
      </c>
      <c r="J269" s="1" t="s">
        <v>1284</v>
      </c>
      <c r="K269" s="1" t="s">
        <v>1284</v>
      </c>
      <c r="L269" s="1" t="s">
        <v>1285</v>
      </c>
      <c r="M269" s="1">
        <v>0</v>
      </c>
      <c r="N269" s="1" t="s">
        <v>1286</v>
      </c>
      <c r="O269" s="1">
        <v>857350</v>
      </c>
      <c r="P269" s="1">
        <v>9</v>
      </c>
      <c r="Q269" s="1">
        <v>13</v>
      </c>
      <c r="R269" s="1" t="s">
        <v>1287</v>
      </c>
      <c r="S269" s="1" t="s">
        <v>1288</v>
      </c>
      <c r="U269" s="8" t="s">
        <v>1289</v>
      </c>
    </row>
    <row r="270" spans="1:21" x14ac:dyDescent="0.3">
      <c r="A270" s="1">
        <v>678</v>
      </c>
      <c r="B270" s="1" t="s">
        <v>21</v>
      </c>
      <c r="C270" s="1">
        <v>16.844141006469702</v>
      </c>
      <c r="D270" s="1">
        <v>16.318330764770501</v>
      </c>
      <c r="E270" s="4">
        <f t="shared" si="4"/>
        <v>16.581235885620103</v>
      </c>
      <c r="F270" s="1">
        <v>3</v>
      </c>
      <c r="G270" s="1">
        <v>3</v>
      </c>
      <c r="H270" s="1">
        <v>3</v>
      </c>
      <c r="I270" s="1" t="s">
        <v>104</v>
      </c>
      <c r="J270" s="1" t="s">
        <v>104</v>
      </c>
      <c r="K270" s="1" t="s">
        <v>104</v>
      </c>
      <c r="L270" s="1" t="s">
        <v>2363</v>
      </c>
      <c r="M270" s="1">
        <v>0</v>
      </c>
      <c r="N270" s="1" t="s">
        <v>2364</v>
      </c>
      <c r="O270" s="1">
        <v>662670</v>
      </c>
      <c r="P270" s="1">
        <v>60</v>
      </c>
      <c r="Q270" s="1">
        <v>7</v>
      </c>
      <c r="R270" s="1" t="s">
        <v>2365</v>
      </c>
      <c r="S270" s="1" t="s">
        <v>2365</v>
      </c>
      <c r="U270" s="8" t="s">
        <v>2366</v>
      </c>
    </row>
    <row r="271" spans="1:21" x14ac:dyDescent="0.3">
      <c r="A271" s="1">
        <v>317</v>
      </c>
      <c r="B271" s="1">
        <v>17.127368927001999</v>
      </c>
      <c r="C271" s="1">
        <v>16.530055999755898</v>
      </c>
      <c r="D271" s="1">
        <v>16.618127822876001</v>
      </c>
      <c r="E271" s="4">
        <f t="shared" si="4"/>
        <v>16.57409191131595</v>
      </c>
      <c r="F271" s="1">
        <v>3</v>
      </c>
      <c r="G271" s="1">
        <v>3</v>
      </c>
      <c r="H271" s="1">
        <v>3</v>
      </c>
      <c r="I271" s="1" t="s">
        <v>813</v>
      </c>
      <c r="J271" s="1" t="s">
        <v>813</v>
      </c>
      <c r="K271" s="1" t="s">
        <v>813</v>
      </c>
      <c r="L271" s="1" t="s">
        <v>1200</v>
      </c>
      <c r="M271" s="1">
        <v>0</v>
      </c>
      <c r="N271" s="1" t="s">
        <v>1201</v>
      </c>
      <c r="O271" s="1">
        <v>963070</v>
      </c>
      <c r="P271" s="1">
        <v>11</v>
      </c>
      <c r="Q271" s="1">
        <v>12</v>
      </c>
      <c r="R271" s="1" t="s">
        <v>1202</v>
      </c>
      <c r="S271" s="1" t="s">
        <v>1202</v>
      </c>
      <c r="U271" s="8" t="s">
        <v>1203</v>
      </c>
    </row>
    <row r="272" spans="1:21" x14ac:dyDescent="0.3">
      <c r="A272" s="1">
        <v>116</v>
      </c>
      <c r="B272" s="1">
        <v>16.762407302856399</v>
      </c>
      <c r="C272" s="1">
        <v>16.447809219360401</v>
      </c>
      <c r="D272" s="1">
        <v>16.691116333007798</v>
      </c>
      <c r="E272" s="4">
        <f t="shared" si="4"/>
        <v>16.5694627761841</v>
      </c>
      <c r="F272" s="1">
        <v>5</v>
      </c>
      <c r="G272" s="1">
        <v>5</v>
      </c>
      <c r="H272" s="1">
        <v>4</v>
      </c>
      <c r="I272" s="1" t="s">
        <v>428</v>
      </c>
      <c r="J272" s="1" t="s">
        <v>428</v>
      </c>
      <c r="K272" s="1" t="s">
        <v>429</v>
      </c>
      <c r="L272" s="1" t="s">
        <v>430</v>
      </c>
      <c r="M272" s="1">
        <v>0</v>
      </c>
      <c r="N272" s="1" t="s">
        <v>431</v>
      </c>
      <c r="O272" s="1">
        <v>1918000</v>
      </c>
      <c r="P272" s="1">
        <v>16</v>
      </c>
      <c r="Q272" s="1">
        <v>24</v>
      </c>
      <c r="R272" s="1" t="s">
        <v>432</v>
      </c>
      <c r="S272" s="1" t="s">
        <v>432</v>
      </c>
      <c r="U272" s="8" t="s">
        <v>433</v>
      </c>
    </row>
    <row r="273" spans="1:21" x14ac:dyDescent="0.3">
      <c r="A273" s="1">
        <v>451</v>
      </c>
      <c r="B273" s="1">
        <v>17.082544326782202</v>
      </c>
      <c r="C273" s="1">
        <v>17.087732315063501</v>
      </c>
      <c r="D273" s="1">
        <v>16.0361728668213</v>
      </c>
      <c r="E273" s="4">
        <f t="shared" si="4"/>
        <v>16.561952590942401</v>
      </c>
      <c r="F273" s="1">
        <v>6</v>
      </c>
      <c r="G273" s="1">
        <v>6</v>
      </c>
      <c r="H273" s="1">
        <v>6</v>
      </c>
      <c r="I273" s="1">
        <v>38</v>
      </c>
      <c r="J273" s="1">
        <v>38</v>
      </c>
      <c r="K273" s="1">
        <v>38</v>
      </c>
      <c r="L273" s="1" t="s">
        <v>1662</v>
      </c>
      <c r="M273" s="1">
        <v>0</v>
      </c>
      <c r="N273" s="1" t="s">
        <v>1663</v>
      </c>
      <c r="O273" s="1">
        <v>1538300</v>
      </c>
      <c r="P273" s="1">
        <v>15</v>
      </c>
      <c r="Q273" s="1">
        <v>25</v>
      </c>
      <c r="R273" s="1" t="s">
        <v>1664</v>
      </c>
      <c r="S273" s="1" t="s">
        <v>1664</v>
      </c>
      <c r="U273" s="8" t="s">
        <v>1665</v>
      </c>
    </row>
    <row r="274" spans="1:21" x14ac:dyDescent="0.3">
      <c r="A274" s="1">
        <v>905</v>
      </c>
      <c r="B274" s="1">
        <v>16.1921577453613</v>
      </c>
      <c r="C274" s="1">
        <v>16.943407058715799</v>
      </c>
      <c r="D274" s="1">
        <v>16.171684265136701</v>
      </c>
      <c r="E274" s="4">
        <f t="shared" si="4"/>
        <v>16.557545661926248</v>
      </c>
      <c r="F274" s="1">
        <v>3</v>
      </c>
      <c r="G274" s="1">
        <v>3</v>
      </c>
      <c r="H274" s="1">
        <v>3</v>
      </c>
      <c r="I274" s="1" t="s">
        <v>1474</v>
      </c>
      <c r="J274" s="1" t="s">
        <v>1474</v>
      </c>
      <c r="K274" s="1" t="s">
        <v>1474</v>
      </c>
      <c r="L274" s="1" t="s">
        <v>2978</v>
      </c>
      <c r="M274" s="1">
        <v>0</v>
      </c>
      <c r="N274" s="1" t="s">
        <v>2979</v>
      </c>
      <c r="O274" s="1">
        <v>969990</v>
      </c>
      <c r="P274" s="1">
        <v>15</v>
      </c>
      <c r="Q274" s="1">
        <v>13</v>
      </c>
      <c r="R274" s="1" t="s">
        <v>2980</v>
      </c>
      <c r="S274" s="1" t="s">
        <v>2981</v>
      </c>
      <c r="U274" s="8" t="s">
        <v>2982</v>
      </c>
    </row>
    <row r="275" spans="1:21" x14ac:dyDescent="0.3">
      <c r="A275" s="1">
        <v>209</v>
      </c>
      <c r="B275" s="1">
        <v>16.4147834777832</v>
      </c>
      <c r="C275" s="1">
        <v>16.580715179443398</v>
      </c>
      <c r="D275" s="1">
        <v>16.510919570922901</v>
      </c>
      <c r="E275" s="4">
        <f t="shared" si="4"/>
        <v>16.545817375183148</v>
      </c>
      <c r="F275" s="1">
        <v>2</v>
      </c>
      <c r="G275" s="1">
        <v>2</v>
      </c>
      <c r="H275" s="1">
        <v>2</v>
      </c>
      <c r="I275" s="1" t="s">
        <v>177</v>
      </c>
      <c r="J275" s="1" t="s">
        <v>177</v>
      </c>
      <c r="K275" s="1" t="s">
        <v>177</v>
      </c>
      <c r="L275" s="1" t="s">
        <v>801</v>
      </c>
      <c r="M275" s="1">
        <v>0</v>
      </c>
      <c r="N275" s="1" t="s">
        <v>802</v>
      </c>
      <c r="O275" s="1">
        <v>887310</v>
      </c>
      <c r="P275" s="1">
        <v>26</v>
      </c>
      <c r="Q275" s="1">
        <v>11</v>
      </c>
      <c r="R275" s="1" t="s">
        <v>803</v>
      </c>
      <c r="S275" s="1" t="s">
        <v>803</v>
      </c>
      <c r="U275" s="8" t="s">
        <v>804</v>
      </c>
    </row>
    <row r="276" spans="1:21" x14ac:dyDescent="0.3">
      <c r="A276" s="1">
        <v>84</v>
      </c>
      <c r="B276" s="1">
        <v>15.808611869811999</v>
      </c>
      <c r="C276" s="1">
        <v>17.1471843719482</v>
      </c>
      <c r="D276" s="1">
        <v>15.936292648315399</v>
      </c>
      <c r="E276" s="4">
        <f t="shared" si="4"/>
        <v>16.5417385101318</v>
      </c>
      <c r="F276" s="1">
        <v>1</v>
      </c>
      <c r="G276" s="1">
        <v>1</v>
      </c>
      <c r="H276" s="1">
        <v>1</v>
      </c>
      <c r="I276" s="1" t="s">
        <v>315</v>
      </c>
      <c r="J276" s="1" t="s">
        <v>315</v>
      </c>
      <c r="K276" s="1" t="s">
        <v>315</v>
      </c>
      <c r="L276" s="1" t="s">
        <v>316</v>
      </c>
      <c r="M276" s="1">
        <v>0</v>
      </c>
      <c r="N276" s="1" t="s">
        <v>317</v>
      </c>
      <c r="O276" s="1">
        <v>795320</v>
      </c>
      <c r="P276" s="1">
        <v>6</v>
      </c>
      <c r="Q276" s="1">
        <v>10</v>
      </c>
      <c r="R276" s="1" t="s">
        <v>318</v>
      </c>
      <c r="S276" s="1" t="s">
        <v>318</v>
      </c>
      <c r="U276" s="8" t="s">
        <v>319</v>
      </c>
    </row>
    <row r="277" spans="1:21" x14ac:dyDescent="0.3">
      <c r="A277" s="1">
        <v>363</v>
      </c>
      <c r="B277" s="1" t="s">
        <v>21</v>
      </c>
      <c r="C277" s="1">
        <v>16.737668991088899</v>
      </c>
      <c r="D277" s="1">
        <v>16.333696365356399</v>
      </c>
      <c r="E277" s="4">
        <f t="shared" si="4"/>
        <v>16.535682678222649</v>
      </c>
      <c r="F277" s="1">
        <v>1</v>
      </c>
      <c r="G277" s="1">
        <v>1</v>
      </c>
      <c r="H277" s="1">
        <v>1</v>
      </c>
      <c r="I277" s="1" t="s">
        <v>1380</v>
      </c>
      <c r="J277" s="1" t="s">
        <v>1380</v>
      </c>
      <c r="K277" s="1" t="s">
        <v>1380</v>
      </c>
      <c r="L277" s="1" t="s">
        <v>1381</v>
      </c>
      <c r="M277" s="1">
        <v>0</v>
      </c>
      <c r="N277" s="1" t="s">
        <v>1382</v>
      </c>
      <c r="O277" s="1">
        <v>390700</v>
      </c>
      <c r="P277" s="1">
        <v>6</v>
      </c>
      <c r="Q277" s="1">
        <v>4</v>
      </c>
      <c r="R277" s="1" t="s">
        <v>1383</v>
      </c>
      <c r="S277" s="1" t="s">
        <v>1383</v>
      </c>
      <c r="U277" s="8" t="s">
        <v>1384</v>
      </c>
    </row>
    <row r="278" spans="1:21" x14ac:dyDescent="0.3">
      <c r="A278" s="1">
        <v>422</v>
      </c>
      <c r="B278" s="1">
        <v>17.031227111816399</v>
      </c>
      <c r="C278" s="1">
        <v>17.368114471435501</v>
      </c>
      <c r="D278" s="1">
        <v>15.7007102966309</v>
      </c>
      <c r="E278" s="4">
        <f t="shared" si="4"/>
        <v>16.5344123840332</v>
      </c>
      <c r="F278" s="1">
        <v>5</v>
      </c>
      <c r="G278" s="1">
        <v>5</v>
      </c>
      <c r="H278" s="1">
        <v>5</v>
      </c>
      <c r="I278" s="1" t="s">
        <v>1566</v>
      </c>
      <c r="J278" s="1" t="s">
        <v>1566</v>
      </c>
      <c r="K278" s="1" t="s">
        <v>1566</v>
      </c>
      <c r="L278" s="1" t="s">
        <v>484</v>
      </c>
      <c r="M278" s="1">
        <v>0</v>
      </c>
      <c r="N278" s="1" t="s">
        <v>1567</v>
      </c>
      <c r="O278" s="1">
        <v>1665800</v>
      </c>
      <c r="P278" s="1">
        <v>8</v>
      </c>
      <c r="Q278" s="1">
        <v>19</v>
      </c>
      <c r="R278" s="1" t="s">
        <v>1568</v>
      </c>
      <c r="S278" s="1" t="s">
        <v>1568</v>
      </c>
      <c r="U278" s="8" t="s">
        <v>1569</v>
      </c>
    </row>
    <row r="279" spans="1:21" x14ac:dyDescent="0.3">
      <c r="A279" s="1">
        <v>841</v>
      </c>
      <c r="B279" s="1">
        <v>16.590002059936499</v>
      </c>
      <c r="C279" s="1">
        <v>16.002660751342798</v>
      </c>
      <c r="D279" s="1">
        <v>17.0523986816406</v>
      </c>
      <c r="E279" s="4">
        <f t="shared" si="4"/>
        <v>16.527529716491699</v>
      </c>
      <c r="F279" s="1">
        <v>10</v>
      </c>
      <c r="G279" s="1">
        <v>10</v>
      </c>
      <c r="H279" s="1">
        <v>10</v>
      </c>
      <c r="I279" s="1" t="s">
        <v>2767</v>
      </c>
      <c r="J279" s="1" t="s">
        <v>2767</v>
      </c>
      <c r="K279" s="1" t="s">
        <v>2767</v>
      </c>
      <c r="L279" s="1" t="s">
        <v>2768</v>
      </c>
      <c r="M279" s="1">
        <v>0</v>
      </c>
      <c r="N279" s="1" t="s">
        <v>2769</v>
      </c>
      <c r="O279" s="1">
        <v>1738100</v>
      </c>
      <c r="P279" s="1">
        <v>24</v>
      </c>
      <c r="Q279" s="1">
        <v>30</v>
      </c>
      <c r="R279" s="1" t="s">
        <v>2770</v>
      </c>
      <c r="S279" s="1" t="s">
        <v>2770</v>
      </c>
      <c r="U279" s="8" t="s">
        <v>2771</v>
      </c>
    </row>
    <row r="280" spans="1:21" x14ac:dyDescent="0.3">
      <c r="A280" s="1">
        <v>529</v>
      </c>
      <c r="B280" s="1" t="s">
        <v>21</v>
      </c>
      <c r="C280" s="1">
        <v>16.355350494384801</v>
      </c>
      <c r="D280" s="1">
        <v>16.6985969543457</v>
      </c>
      <c r="E280" s="4">
        <f t="shared" si="4"/>
        <v>16.526973724365249</v>
      </c>
      <c r="F280" s="1">
        <v>8</v>
      </c>
      <c r="G280" s="1">
        <v>8</v>
      </c>
      <c r="H280" s="1">
        <v>8</v>
      </c>
      <c r="I280" s="1">
        <v>12</v>
      </c>
      <c r="J280" s="1">
        <v>12</v>
      </c>
      <c r="K280" s="1">
        <v>12</v>
      </c>
      <c r="L280" s="1" t="s">
        <v>1924</v>
      </c>
      <c r="M280" s="1">
        <v>0</v>
      </c>
      <c r="N280" s="1" t="s">
        <v>1925</v>
      </c>
      <c r="O280" s="1">
        <v>1038500</v>
      </c>
      <c r="P280" s="1">
        <v>49</v>
      </c>
      <c r="Q280" s="1">
        <v>18</v>
      </c>
      <c r="R280" s="1" t="s">
        <v>1926</v>
      </c>
      <c r="S280" s="1" t="s">
        <v>1927</v>
      </c>
      <c r="U280" s="8" t="s">
        <v>1928</v>
      </c>
    </row>
    <row r="281" spans="1:21" x14ac:dyDescent="0.3">
      <c r="A281" s="1">
        <v>466</v>
      </c>
      <c r="B281" s="1">
        <v>13.844705581665</v>
      </c>
      <c r="C281" s="1">
        <v>16.674522399902301</v>
      </c>
      <c r="D281" s="1">
        <v>16.375989913940401</v>
      </c>
      <c r="E281" s="4">
        <f t="shared" si="4"/>
        <v>16.525256156921351</v>
      </c>
      <c r="F281" s="1">
        <v>6</v>
      </c>
      <c r="G281" s="1">
        <v>6</v>
      </c>
      <c r="H281" s="1">
        <v>6</v>
      </c>
      <c r="I281" s="1" t="s">
        <v>1713</v>
      </c>
      <c r="J281" s="1" t="s">
        <v>1713</v>
      </c>
      <c r="K281" s="1" t="s">
        <v>1713</v>
      </c>
      <c r="L281" s="1" t="s">
        <v>1714</v>
      </c>
      <c r="M281" s="1">
        <v>0</v>
      </c>
      <c r="N281" s="1" t="s">
        <v>1715</v>
      </c>
      <c r="O281" s="1">
        <v>1180100</v>
      </c>
      <c r="P281" s="1">
        <v>46</v>
      </c>
      <c r="Q281" s="1">
        <v>21</v>
      </c>
      <c r="R281" s="1" t="s">
        <v>1716</v>
      </c>
      <c r="S281" s="1" t="s">
        <v>1716</v>
      </c>
      <c r="U281" s="8" t="s">
        <v>1717</v>
      </c>
    </row>
    <row r="282" spans="1:21" x14ac:dyDescent="0.3">
      <c r="A282" s="1">
        <v>627</v>
      </c>
      <c r="B282" s="1" t="s">
        <v>21</v>
      </c>
      <c r="C282" s="1">
        <v>16.844509124755898</v>
      </c>
      <c r="D282" s="1">
        <v>16.2047233581543</v>
      </c>
      <c r="E282" s="4">
        <f t="shared" si="4"/>
        <v>16.524616241455099</v>
      </c>
      <c r="F282" s="1">
        <v>2</v>
      </c>
      <c r="G282" s="1">
        <v>2</v>
      </c>
      <c r="H282" s="1">
        <v>2</v>
      </c>
      <c r="I282" s="1" t="s">
        <v>63</v>
      </c>
      <c r="J282" s="1" t="s">
        <v>63</v>
      </c>
      <c r="K282" s="1" t="s">
        <v>63</v>
      </c>
      <c r="L282" s="1" t="s">
        <v>2239</v>
      </c>
      <c r="M282" s="1">
        <v>0</v>
      </c>
      <c r="N282" s="1" t="s">
        <v>2240</v>
      </c>
      <c r="O282" s="1">
        <v>590050</v>
      </c>
      <c r="P282" s="1">
        <v>12</v>
      </c>
      <c r="Q282" s="1">
        <v>6</v>
      </c>
      <c r="R282" s="1" t="s">
        <v>2241</v>
      </c>
      <c r="S282" s="1" t="s">
        <v>2241</v>
      </c>
      <c r="U282" s="8" t="s">
        <v>2242</v>
      </c>
    </row>
    <row r="283" spans="1:21" x14ac:dyDescent="0.3">
      <c r="A283" s="1">
        <v>119</v>
      </c>
      <c r="B283" s="1">
        <v>16.469610214233398</v>
      </c>
      <c r="C283" s="1">
        <v>16.380578994751001</v>
      </c>
      <c r="D283" s="1">
        <v>16.6592712402344</v>
      </c>
      <c r="E283" s="4">
        <f t="shared" si="4"/>
        <v>16.519925117492701</v>
      </c>
      <c r="F283" s="1">
        <v>1</v>
      </c>
      <c r="G283" s="1">
        <v>1</v>
      </c>
      <c r="H283" s="1">
        <v>1</v>
      </c>
      <c r="I283" s="1" t="s">
        <v>78</v>
      </c>
      <c r="J283" s="1" t="s">
        <v>78</v>
      </c>
      <c r="K283" s="1" t="s">
        <v>78</v>
      </c>
      <c r="L283" s="1" t="s">
        <v>444</v>
      </c>
      <c r="M283" s="1">
        <v>0</v>
      </c>
      <c r="N283" s="1" t="s">
        <v>445</v>
      </c>
      <c r="O283" s="1">
        <v>618860</v>
      </c>
      <c r="P283" s="1">
        <v>8</v>
      </c>
      <c r="Q283" s="1">
        <v>6</v>
      </c>
      <c r="R283" s="1" t="s">
        <v>446</v>
      </c>
      <c r="S283" s="1" t="s">
        <v>446</v>
      </c>
      <c r="U283" s="8" t="s">
        <v>447</v>
      </c>
    </row>
    <row r="284" spans="1:21" x14ac:dyDescent="0.3">
      <c r="A284" s="1">
        <v>459</v>
      </c>
      <c r="B284" s="1">
        <v>13.316846847534199</v>
      </c>
      <c r="C284" s="1">
        <v>15.843135833740201</v>
      </c>
      <c r="D284" s="1">
        <v>17.160638809204102</v>
      </c>
      <c r="E284" s="4">
        <f t="shared" si="4"/>
        <v>16.50188732147215</v>
      </c>
      <c r="F284" s="1">
        <v>5</v>
      </c>
      <c r="G284" s="1">
        <v>5</v>
      </c>
      <c r="H284" s="1">
        <v>2</v>
      </c>
      <c r="I284" s="1">
        <v>24</v>
      </c>
      <c r="J284" s="1">
        <v>24</v>
      </c>
      <c r="K284" s="1" t="s">
        <v>1689</v>
      </c>
      <c r="L284" s="1" t="s">
        <v>1690</v>
      </c>
      <c r="M284" s="1">
        <v>0</v>
      </c>
      <c r="N284" s="1" t="s">
        <v>1691</v>
      </c>
      <c r="O284" s="1">
        <v>1120500</v>
      </c>
      <c r="P284" s="1">
        <v>15</v>
      </c>
      <c r="Q284" s="1">
        <v>16</v>
      </c>
      <c r="R284" s="1" t="s">
        <v>1692</v>
      </c>
      <c r="S284" s="1" t="s">
        <v>1692</v>
      </c>
      <c r="U284" s="8" t="s">
        <v>1693</v>
      </c>
    </row>
    <row r="285" spans="1:21" x14ac:dyDescent="0.3">
      <c r="A285" s="1">
        <v>141</v>
      </c>
      <c r="B285" s="1">
        <v>16.812026977539102</v>
      </c>
      <c r="C285" s="1">
        <v>16.762018203735401</v>
      </c>
      <c r="D285" s="1">
        <v>16.237228393554702</v>
      </c>
      <c r="E285" s="4">
        <f t="shared" si="4"/>
        <v>16.499623298645052</v>
      </c>
      <c r="F285" s="1">
        <v>1</v>
      </c>
      <c r="G285" s="1">
        <v>1</v>
      </c>
      <c r="H285" s="1">
        <v>1</v>
      </c>
      <c r="I285" s="1" t="s">
        <v>530</v>
      </c>
      <c r="J285" s="1" t="s">
        <v>530</v>
      </c>
      <c r="K285" s="1" t="s">
        <v>530</v>
      </c>
      <c r="L285" s="1" t="s">
        <v>531</v>
      </c>
      <c r="M285" s="1">
        <v>0</v>
      </c>
      <c r="N285" s="1" t="s">
        <v>532</v>
      </c>
      <c r="O285" s="1">
        <v>588940</v>
      </c>
      <c r="P285" s="1">
        <v>10</v>
      </c>
      <c r="Q285" s="1">
        <v>5</v>
      </c>
      <c r="R285" s="1" t="s">
        <v>533</v>
      </c>
      <c r="S285" s="1" t="s">
        <v>533</v>
      </c>
      <c r="U285" s="8" t="s">
        <v>534</v>
      </c>
    </row>
    <row r="286" spans="1:21" x14ac:dyDescent="0.3">
      <c r="A286" s="1">
        <v>811</v>
      </c>
      <c r="B286" s="1">
        <v>15.664725303649901</v>
      </c>
      <c r="C286" s="1">
        <v>16.860723495483398</v>
      </c>
      <c r="D286" s="1">
        <v>16.1219997406006</v>
      </c>
      <c r="E286" s="4">
        <f t="shared" si="4"/>
        <v>16.491361618041999</v>
      </c>
      <c r="F286" s="1">
        <v>2</v>
      </c>
      <c r="G286" s="1">
        <v>2</v>
      </c>
      <c r="H286" s="1">
        <v>2</v>
      </c>
      <c r="I286" s="1" t="s">
        <v>1333</v>
      </c>
      <c r="J286" s="1" t="s">
        <v>1333</v>
      </c>
      <c r="K286" s="1" t="s">
        <v>1333</v>
      </c>
      <c r="L286" s="1" t="s">
        <v>2648</v>
      </c>
      <c r="M286" s="1">
        <v>0</v>
      </c>
      <c r="N286" s="1" t="s">
        <v>2649</v>
      </c>
      <c r="O286" s="1">
        <v>427960</v>
      </c>
      <c r="P286" s="1">
        <v>23</v>
      </c>
      <c r="Q286" s="1">
        <v>5</v>
      </c>
      <c r="R286" s="1" t="s">
        <v>2650</v>
      </c>
      <c r="S286" s="1" t="s">
        <v>2650</v>
      </c>
      <c r="U286" s="8" t="s">
        <v>2651</v>
      </c>
    </row>
    <row r="287" spans="1:21" x14ac:dyDescent="0.3">
      <c r="A287" s="1">
        <v>310</v>
      </c>
      <c r="B287" s="1">
        <v>14.9639348983765</v>
      </c>
      <c r="C287" s="1">
        <v>16.8638725280762</v>
      </c>
      <c r="D287" s="1">
        <v>16.118108749389599</v>
      </c>
      <c r="E287" s="4">
        <f t="shared" si="4"/>
        <v>16.490990638732899</v>
      </c>
      <c r="F287" s="1">
        <v>1</v>
      </c>
      <c r="G287" s="1">
        <v>1</v>
      </c>
      <c r="H287" s="1">
        <v>1</v>
      </c>
      <c r="I287" s="1">
        <v>12</v>
      </c>
      <c r="J287" s="1">
        <v>12</v>
      </c>
      <c r="K287" s="1">
        <v>12</v>
      </c>
      <c r="L287" s="1" t="s">
        <v>1173</v>
      </c>
      <c r="M287" s="1">
        <v>0</v>
      </c>
      <c r="N287" s="1" t="s">
        <v>1174</v>
      </c>
      <c r="O287" s="1">
        <v>475880</v>
      </c>
      <c r="P287" s="1">
        <v>8</v>
      </c>
      <c r="Q287" s="1">
        <v>5</v>
      </c>
      <c r="R287" s="1" t="s">
        <v>1175</v>
      </c>
      <c r="S287" s="1" t="s">
        <v>1175</v>
      </c>
      <c r="U287" s="8" t="s">
        <v>1176</v>
      </c>
    </row>
    <row r="288" spans="1:21" x14ac:dyDescent="0.3">
      <c r="A288" s="1">
        <v>605</v>
      </c>
      <c r="B288" s="1">
        <v>16.6710720062256</v>
      </c>
      <c r="C288" s="1">
        <v>16.0881042480469</v>
      </c>
      <c r="D288" s="1">
        <v>16.87819480896</v>
      </c>
      <c r="E288" s="4">
        <f t="shared" si="4"/>
        <v>16.48314952850345</v>
      </c>
      <c r="F288" s="1">
        <v>1</v>
      </c>
      <c r="G288" s="1">
        <v>1</v>
      </c>
      <c r="H288" s="1">
        <v>1</v>
      </c>
      <c r="I288" s="1">
        <v>6</v>
      </c>
      <c r="J288" s="1">
        <v>6</v>
      </c>
      <c r="K288" s="1">
        <v>6</v>
      </c>
      <c r="L288" s="1" t="s">
        <v>2160</v>
      </c>
      <c r="M288" s="1">
        <v>0</v>
      </c>
      <c r="N288" s="1" t="s">
        <v>2161</v>
      </c>
      <c r="O288" s="1">
        <v>639260</v>
      </c>
      <c r="P288" s="1">
        <v>17</v>
      </c>
      <c r="Q288" s="1">
        <v>6</v>
      </c>
      <c r="R288" s="1" t="s">
        <v>2162</v>
      </c>
      <c r="S288" s="1" t="s">
        <v>2162</v>
      </c>
      <c r="U288" s="8" t="s">
        <v>2163</v>
      </c>
    </row>
    <row r="289" spans="1:21" x14ac:dyDescent="0.3">
      <c r="A289" s="1">
        <v>204</v>
      </c>
      <c r="B289" s="1">
        <v>16.774427413940401</v>
      </c>
      <c r="C289" s="1">
        <v>16.6404705047607</v>
      </c>
      <c r="D289" s="1">
        <v>16.3250942230225</v>
      </c>
      <c r="E289" s="4">
        <f t="shared" si="4"/>
        <v>16.482782363891602</v>
      </c>
      <c r="F289" s="1">
        <v>2</v>
      </c>
      <c r="G289" s="1">
        <v>2</v>
      </c>
      <c r="H289" s="1">
        <v>2</v>
      </c>
      <c r="I289" s="1" t="s">
        <v>778</v>
      </c>
      <c r="J289" s="1" t="s">
        <v>778</v>
      </c>
      <c r="K289" s="1" t="s">
        <v>778</v>
      </c>
      <c r="L289" s="1" t="s">
        <v>779</v>
      </c>
      <c r="M289" s="1">
        <v>0</v>
      </c>
      <c r="N289" s="1" t="s">
        <v>780</v>
      </c>
      <c r="O289" s="1">
        <v>580170</v>
      </c>
      <c r="P289" s="1">
        <v>6</v>
      </c>
      <c r="Q289" s="1">
        <v>6</v>
      </c>
      <c r="R289" s="1" t="s">
        <v>781</v>
      </c>
      <c r="S289" s="1" t="s">
        <v>781</v>
      </c>
      <c r="U289" s="8" t="s">
        <v>782</v>
      </c>
    </row>
    <row r="290" spans="1:21" x14ac:dyDescent="0.3">
      <c r="A290" s="1">
        <v>688</v>
      </c>
      <c r="B290" s="1">
        <v>15.6388034820557</v>
      </c>
      <c r="C290" s="1">
        <v>16.508073806762699</v>
      </c>
      <c r="D290" s="1">
        <v>16.427165985107401</v>
      </c>
      <c r="E290" s="4">
        <f t="shared" si="4"/>
        <v>16.467619895935051</v>
      </c>
      <c r="F290" s="1">
        <v>5</v>
      </c>
      <c r="G290" s="1">
        <v>5</v>
      </c>
      <c r="H290" s="1">
        <v>5</v>
      </c>
      <c r="I290" s="1">
        <v>4</v>
      </c>
      <c r="J290" s="1">
        <v>4</v>
      </c>
      <c r="K290" s="1">
        <v>4</v>
      </c>
      <c r="L290" s="1" t="s">
        <v>2407</v>
      </c>
      <c r="M290" s="1">
        <v>0</v>
      </c>
      <c r="N290" s="1" t="s">
        <v>2408</v>
      </c>
      <c r="O290" s="1">
        <v>1704000</v>
      </c>
      <c r="P290" s="1">
        <v>121</v>
      </c>
      <c r="Q290" s="1">
        <v>21</v>
      </c>
      <c r="R290" s="1" t="s">
        <v>2409</v>
      </c>
      <c r="S290" s="1" t="s">
        <v>2410</v>
      </c>
      <c r="U290" s="8" t="s">
        <v>2411</v>
      </c>
    </row>
    <row r="291" spans="1:21" x14ac:dyDescent="0.3">
      <c r="A291" s="1">
        <v>632</v>
      </c>
      <c r="B291" s="1">
        <v>16.559839248657202</v>
      </c>
      <c r="C291" s="1">
        <v>16.453672409057599</v>
      </c>
      <c r="D291" s="1">
        <v>16.467206954956101</v>
      </c>
      <c r="E291" s="4">
        <f t="shared" si="4"/>
        <v>16.46043968200685</v>
      </c>
      <c r="F291" s="1">
        <v>4</v>
      </c>
      <c r="G291" s="1">
        <v>4</v>
      </c>
      <c r="H291" s="1">
        <v>4</v>
      </c>
      <c r="I291" s="1" t="s">
        <v>1679</v>
      </c>
      <c r="J291" s="1" t="s">
        <v>1679</v>
      </c>
      <c r="K291" s="1" t="s">
        <v>1679</v>
      </c>
      <c r="L291" s="1" t="s">
        <v>2256</v>
      </c>
      <c r="M291" s="1">
        <v>0</v>
      </c>
      <c r="N291" s="1" t="s">
        <v>2257</v>
      </c>
      <c r="O291" s="1">
        <v>852120</v>
      </c>
      <c r="P291" s="1">
        <v>45</v>
      </c>
      <c r="Q291" s="1">
        <v>13</v>
      </c>
      <c r="R291" s="1" t="s">
        <v>2258</v>
      </c>
      <c r="S291" s="1" t="s">
        <v>2258</v>
      </c>
      <c r="U291" s="8" t="s">
        <v>2259</v>
      </c>
    </row>
    <row r="292" spans="1:21" x14ac:dyDescent="0.3">
      <c r="A292" s="1">
        <v>87</v>
      </c>
      <c r="B292" s="1" t="s">
        <v>21</v>
      </c>
      <c r="C292" s="1">
        <v>16.545070648193398</v>
      </c>
      <c r="D292" s="1">
        <v>16.345838546752901</v>
      </c>
      <c r="E292" s="4">
        <f t="shared" si="4"/>
        <v>16.445454597473152</v>
      </c>
      <c r="F292" s="1">
        <v>3</v>
      </c>
      <c r="G292" s="1">
        <v>3</v>
      </c>
      <c r="H292" s="1">
        <v>3</v>
      </c>
      <c r="I292" s="1" t="s">
        <v>326</v>
      </c>
      <c r="J292" s="1" t="s">
        <v>326</v>
      </c>
      <c r="K292" s="1" t="s">
        <v>326</v>
      </c>
      <c r="L292" s="1" t="s">
        <v>327</v>
      </c>
      <c r="M292" s="1">
        <v>0</v>
      </c>
      <c r="N292" s="1" t="s">
        <v>328</v>
      </c>
      <c r="O292" s="1">
        <v>734870</v>
      </c>
      <c r="P292" s="1">
        <v>25</v>
      </c>
      <c r="Q292" s="1">
        <v>8</v>
      </c>
      <c r="R292" s="1" t="s">
        <v>329</v>
      </c>
      <c r="S292" s="1" t="s">
        <v>329</v>
      </c>
      <c r="U292" s="8" t="s">
        <v>330</v>
      </c>
    </row>
    <row r="293" spans="1:21" x14ac:dyDescent="0.3">
      <c r="A293" s="1">
        <v>38</v>
      </c>
      <c r="B293" s="1">
        <v>16.711961746215799</v>
      </c>
      <c r="C293" s="1">
        <v>16.440853118896499</v>
      </c>
      <c r="D293" s="1" t="s">
        <v>21</v>
      </c>
      <c r="E293" s="4">
        <f t="shared" si="4"/>
        <v>16.440853118896499</v>
      </c>
      <c r="F293" s="1">
        <v>6</v>
      </c>
      <c r="G293" s="1">
        <v>1</v>
      </c>
      <c r="H293" s="1">
        <v>1</v>
      </c>
      <c r="I293" s="1" t="s">
        <v>157</v>
      </c>
      <c r="J293" s="1" t="s">
        <v>158</v>
      </c>
      <c r="K293" s="1" t="s">
        <v>158</v>
      </c>
      <c r="L293" s="1" t="s">
        <v>159</v>
      </c>
      <c r="M293" s="1">
        <v>0</v>
      </c>
      <c r="N293" s="1" t="s">
        <v>160</v>
      </c>
      <c r="O293" s="1">
        <v>435010</v>
      </c>
      <c r="P293" s="1">
        <v>10</v>
      </c>
      <c r="Q293" s="1">
        <v>4</v>
      </c>
      <c r="R293" s="1" t="s">
        <v>161</v>
      </c>
      <c r="S293" s="1" t="s">
        <v>161</v>
      </c>
      <c r="U293" s="8" t="s">
        <v>162</v>
      </c>
    </row>
    <row r="294" spans="1:21" x14ac:dyDescent="0.3">
      <c r="A294" s="1">
        <v>490</v>
      </c>
      <c r="B294" s="1" t="s">
        <v>21</v>
      </c>
      <c r="C294" s="1">
        <v>16.467191696166999</v>
      </c>
      <c r="D294" s="1">
        <v>16.4085292816162</v>
      </c>
      <c r="E294" s="4">
        <f t="shared" si="4"/>
        <v>16.437860488891602</v>
      </c>
      <c r="F294" s="1">
        <v>3</v>
      </c>
      <c r="G294" s="1">
        <v>3</v>
      </c>
      <c r="H294" s="1">
        <v>3</v>
      </c>
      <c r="I294" s="1" t="s">
        <v>1810</v>
      </c>
      <c r="J294" s="1" t="s">
        <v>1810</v>
      </c>
      <c r="K294" s="1" t="s">
        <v>1810</v>
      </c>
      <c r="L294" s="1" t="s">
        <v>1811</v>
      </c>
      <c r="M294" s="1">
        <v>0</v>
      </c>
      <c r="N294" s="1" t="s">
        <v>1812</v>
      </c>
      <c r="O294" s="1">
        <v>445140</v>
      </c>
      <c r="P294" s="1">
        <v>20</v>
      </c>
      <c r="Q294" s="1">
        <v>9</v>
      </c>
      <c r="R294" s="1" t="s">
        <v>1813</v>
      </c>
      <c r="S294" s="1" t="s">
        <v>1813</v>
      </c>
      <c r="U294" s="8" t="s">
        <v>1814</v>
      </c>
    </row>
    <row r="295" spans="1:21" x14ac:dyDescent="0.3">
      <c r="A295" s="1">
        <v>483</v>
      </c>
      <c r="B295" s="1">
        <v>15.2295694351196</v>
      </c>
      <c r="C295" s="1">
        <v>16.163276672363299</v>
      </c>
      <c r="D295" s="1">
        <v>16.696016311645501</v>
      </c>
      <c r="E295" s="4">
        <f t="shared" si="4"/>
        <v>16.429646492004402</v>
      </c>
      <c r="F295" s="1">
        <v>3</v>
      </c>
      <c r="G295" s="1">
        <v>3</v>
      </c>
      <c r="H295" s="1">
        <v>3</v>
      </c>
      <c r="I295" s="1" t="s">
        <v>63</v>
      </c>
      <c r="J295" s="1" t="s">
        <v>63</v>
      </c>
      <c r="K295" s="1" t="s">
        <v>63</v>
      </c>
      <c r="L295" s="1" t="s">
        <v>1781</v>
      </c>
      <c r="M295" s="1">
        <v>0</v>
      </c>
      <c r="N295" s="1" t="s">
        <v>1782</v>
      </c>
      <c r="O295" s="1">
        <v>846390</v>
      </c>
      <c r="P295" s="1">
        <v>15</v>
      </c>
      <c r="Q295" s="1">
        <v>11</v>
      </c>
      <c r="R295" s="1" t="s">
        <v>1783</v>
      </c>
      <c r="S295" s="1" t="s">
        <v>1783</v>
      </c>
      <c r="U295" s="8" t="s">
        <v>1784</v>
      </c>
    </row>
    <row r="296" spans="1:21" x14ac:dyDescent="0.3">
      <c r="A296" s="1">
        <v>186</v>
      </c>
      <c r="B296" s="1">
        <v>16.768623352050799</v>
      </c>
      <c r="C296" s="1">
        <v>16.690162658691399</v>
      </c>
      <c r="D296" s="1">
        <v>16.167926788330099</v>
      </c>
      <c r="E296" s="4">
        <f t="shared" si="4"/>
        <v>16.429044723510749</v>
      </c>
      <c r="F296" s="1">
        <v>3</v>
      </c>
      <c r="G296" s="1">
        <v>3</v>
      </c>
      <c r="H296" s="1">
        <v>3</v>
      </c>
      <c r="I296" s="1" t="s">
        <v>723</v>
      </c>
      <c r="J296" s="1" t="s">
        <v>723</v>
      </c>
      <c r="K296" s="1" t="s">
        <v>723</v>
      </c>
      <c r="L296" s="1" t="s">
        <v>724</v>
      </c>
      <c r="M296" s="1">
        <v>0</v>
      </c>
      <c r="N296" s="1" t="s">
        <v>725</v>
      </c>
      <c r="O296" s="1">
        <v>1200900</v>
      </c>
      <c r="P296" s="1">
        <v>7</v>
      </c>
      <c r="Q296" s="1">
        <v>18</v>
      </c>
      <c r="R296" s="1" t="s">
        <v>726</v>
      </c>
      <c r="S296" s="1" t="s">
        <v>727</v>
      </c>
      <c r="U296" s="8" t="s">
        <v>728</v>
      </c>
    </row>
    <row r="297" spans="1:21" x14ac:dyDescent="0.3">
      <c r="A297" s="1">
        <v>262</v>
      </c>
      <c r="B297" s="1">
        <v>16.569158554077099</v>
      </c>
      <c r="C297" s="1">
        <v>16.270021438598601</v>
      </c>
      <c r="D297" s="1">
        <v>16.583684921264599</v>
      </c>
      <c r="E297" s="4">
        <f t="shared" si="4"/>
        <v>16.426853179931598</v>
      </c>
      <c r="F297" s="1">
        <v>2</v>
      </c>
      <c r="G297" s="1">
        <v>2</v>
      </c>
      <c r="H297" s="1">
        <v>2</v>
      </c>
      <c r="I297" s="1" t="s">
        <v>995</v>
      </c>
      <c r="J297" s="1" t="s">
        <v>995</v>
      </c>
      <c r="K297" s="1" t="s">
        <v>995</v>
      </c>
      <c r="L297" s="1" t="s">
        <v>996</v>
      </c>
      <c r="M297" s="1">
        <v>0</v>
      </c>
      <c r="N297" s="1" t="s">
        <v>997</v>
      </c>
      <c r="O297" s="1">
        <v>804030</v>
      </c>
      <c r="P297" s="1">
        <v>8</v>
      </c>
      <c r="Q297" s="1">
        <v>11</v>
      </c>
      <c r="R297" s="1" t="s">
        <v>998</v>
      </c>
      <c r="S297" s="1" t="s">
        <v>998</v>
      </c>
      <c r="U297" s="8" t="s">
        <v>999</v>
      </c>
    </row>
    <row r="298" spans="1:21" x14ac:dyDescent="0.3">
      <c r="A298" s="1">
        <v>900</v>
      </c>
      <c r="B298" s="1">
        <v>15.742362022399901</v>
      </c>
      <c r="C298" s="1">
        <v>16.415775299072301</v>
      </c>
      <c r="D298" s="1" t="s">
        <v>21</v>
      </c>
      <c r="E298" s="4">
        <f t="shared" si="4"/>
        <v>16.415775299072301</v>
      </c>
      <c r="F298" s="1">
        <v>1</v>
      </c>
      <c r="G298" s="1">
        <v>1</v>
      </c>
      <c r="H298" s="1">
        <v>1</v>
      </c>
      <c r="I298" s="1" t="s">
        <v>1254</v>
      </c>
      <c r="J298" s="1" t="s">
        <v>1254</v>
      </c>
      <c r="K298" s="1" t="s">
        <v>1254</v>
      </c>
      <c r="L298" s="1" t="s">
        <v>2964</v>
      </c>
      <c r="M298" s="1">
        <v>0</v>
      </c>
      <c r="N298" s="1" t="s">
        <v>2965</v>
      </c>
      <c r="O298" s="1">
        <v>260960</v>
      </c>
      <c r="P298" s="1">
        <v>13</v>
      </c>
      <c r="Q298" s="1">
        <v>3</v>
      </c>
      <c r="R298" s="1" t="s">
        <v>2966</v>
      </c>
      <c r="S298" s="1" t="s">
        <v>2966</v>
      </c>
      <c r="U298" s="8" t="s">
        <v>2967</v>
      </c>
    </row>
    <row r="299" spans="1:21" x14ac:dyDescent="0.3">
      <c r="A299" s="1">
        <v>817</v>
      </c>
      <c r="B299" s="1">
        <v>16.811525344848601</v>
      </c>
      <c r="C299" s="1">
        <v>16.004177093505898</v>
      </c>
      <c r="D299" s="1">
        <v>16.820154190063501</v>
      </c>
      <c r="E299" s="4">
        <f t="shared" si="4"/>
        <v>16.4121656417847</v>
      </c>
      <c r="F299" s="1">
        <v>5</v>
      </c>
      <c r="G299" s="1">
        <v>5</v>
      </c>
      <c r="H299" s="1">
        <v>5</v>
      </c>
      <c r="I299" s="1" t="s">
        <v>723</v>
      </c>
      <c r="J299" s="1" t="s">
        <v>723</v>
      </c>
      <c r="K299" s="1" t="s">
        <v>723</v>
      </c>
      <c r="L299" s="1" t="s">
        <v>2675</v>
      </c>
      <c r="M299" s="1">
        <v>0</v>
      </c>
      <c r="N299" s="1" t="s">
        <v>2676</v>
      </c>
      <c r="O299" s="1">
        <v>807850</v>
      </c>
      <c r="P299" s="1">
        <v>14</v>
      </c>
      <c r="Q299" s="1">
        <v>13</v>
      </c>
      <c r="R299" s="1" t="s">
        <v>2677</v>
      </c>
      <c r="S299" s="1" t="s">
        <v>2677</v>
      </c>
      <c r="U299" s="8" t="s">
        <v>2678</v>
      </c>
    </row>
    <row r="300" spans="1:21" x14ac:dyDescent="0.3">
      <c r="A300" s="1">
        <v>790</v>
      </c>
      <c r="B300" s="1">
        <v>15.2481126785278</v>
      </c>
      <c r="C300" s="1" t="s">
        <v>21</v>
      </c>
      <c r="D300" s="1">
        <v>16.395065307617202</v>
      </c>
      <c r="E300" s="4">
        <f t="shared" si="4"/>
        <v>16.395065307617202</v>
      </c>
      <c r="F300" s="1">
        <v>4</v>
      </c>
      <c r="G300" s="1">
        <v>4</v>
      </c>
      <c r="H300" s="1">
        <v>4</v>
      </c>
      <c r="I300" s="1" t="s">
        <v>1101</v>
      </c>
      <c r="J300" s="1" t="s">
        <v>1101</v>
      </c>
      <c r="K300" s="1" t="s">
        <v>1101</v>
      </c>
      <c r="L300" s="1" t="s">
        <v>2584</v>
      </c>
      <c r="M300" s="1">
        <v>0</v>
      </c>
      <c r="N300" s="1" t="s">
        <v>2585</v>
      </c>
      <c r="O300" s="1">
        <v>417060</v>
      </c>
      <c r="P300" s="1">
        <v>12</v>
      </c>
      <c r="Q300" s="1">
        <v>8</v>
      </c>
      <c r="R300" s="1" t="s">
        <v>2586</v>
      </c>
      <c r="S300" s="1" t="s">
        <v>2586</v>
      </c>
      <c r="U300" s="8" t="s">
        <v>1988</v>
      </c>
    </row>
    <row r="301" spans="1:21" x14ac:dyDescent="0.3">
      <c r="A301" s="1">
        <v>206</v>
      </c>
      <c r="B301" s="1">
        <v>16.8399658203125</v>
      </c>
      <c r="C301" s="1">
        <v>16.625280380248999</v>
      </c>
      <c r="D301" s="1">
        <v>16.1562404632568</v>
      </c>
      <c r="E301" s="4">
        <f t="shared" si="4"/>
        <v>16.390760421752901</v>
      </c>
      <c r="F301" s="1">
        <v>3</v>
      </c>
      <c r="G301" s="1">
        <v>3</v>
      </c>
      <c r="H301" s="1">
        <v>3</v>
      </c>
      <c r="I301" s="1" t="s">
        <v>172</v>
      </c>
      <c r="J301" s="1" t="s">
        <v>172</v>
      </c>
      <c r="K301" s="1" t="s">
        <v>172</v>
      </c>
      <c r="L301" s="1" t="s">
        <v>788</v>
      </c>
      <c r="M301" s="1">
        <v>0</v>
      </c>
      <c r="N301" s="1" t="s">
        <v>789</v>
      </c>
      <c r="O301" s="1">
        <v>787350</v>
      </c>
      <c r="P301" s="1">
        <v>14</v>
      </c>
      <c r="Q301" s="1">
        <v>11</v>
      </c>
      <c r="R301" s="1" t="s">
        <v>790</v>
      </c>
      <c r="S301" s="1" t="s">
        <v>790</v>
      </c>
      <c r="U301" s="8" t="s">
        <v>791</v>
      </c>
    </row>
    <row r="302" spans="1:21" x14ac:dyDescent="0.3">
      <c r="A302" s="1">
        <v>669</v>
      </c>
      <c r="B302" s="1">
        <v>16.230714797973601</v>
      </c>
      <c r="C302" s="1">
        <v>17.020307540893601</v>
      </c>
      <c r="D302" s="1">
        <v>15.7593421936035</v>
      </c>
      <c r="E302" s="4">
        <f t="shared" si="4"/>
        <v>16.389824867248549</v>
      </c>
      <c r="F302" s="1">
        <v>4</v>
      </c>
      <c r="G302" s="1">
        <v>4</v>
      </c>
      <c r="H302" s="1">
        <v>4</v>
      </c>
      <c r="I302" s="1" t="s">
        <v>484</v>
      </c>
      <c r="J302" s="1" t="s">
        <v>484</v>
      </c>
      <c r="K302" s="1" t="s">
        <v>484</v>
      </c>
      <c r="L302" s="1" t="s">
        <v>2330</v>
      </c>
      <c r="M302" s="1">
        <v>0</v>
      </c>
      <c r="N302" s="1" t="s">
        <v>2331</v>
      </c>
      <c r="O302" s="1">
        <v>926760</v>
      </c>
      <c r="P302" s="1">
        <v>14</v>
      </c>
      <c r="Q302" s="1">
        <v>13</v>
      </c>
      <c r="R302" s="1" t="s">
        <v>2332</v>
      </c>
      <c r="S302" s="1" t="s">
        <v>2332</v>
      </c>
      <c r="U302" s="8" t="s">
        <v>2333</v>
      </c>
    </row>
    <row r="303" spans="1:21" x14ac:dyDescent="0.3">
      <c r="A303" s="1">
        <v>326</v>
      </c>
      <c r="B303" s="1">
        <v>15.841908454895</v>
      </c>
      <c r="C303" s="1">
        <v>16.388807296752901</v>
      </c>
      <c r="D303" s="1" t="s">
        <v>21</v>
      </c>
      <c r="E303" s="4">
        <f t="shared" si="4"/>
        <v>16.388807296752901</v>
      </c>
      <c r="F303" s="1">
        <v>1</v>
      </c>
      <c r="G303" s="1">
        <v>1</v>
      </c>
      <c r="H303" s="1">
        <v>1</v>
      </c>
      <c r="I303" s="1" t="s">
        <v>172</v>
      </c>
      <c r="J303" s="1" t="s">
        <v>172</v>
      </c>
      <c r="K303" s="1" t="s">
        <v>172</v>
      </c>
      <c r="L303" s="1" t="s">
        <v>1236</v>
      </c>
      <c r="M303" s="1">
        <v>0</v>
      </c>
      <c r="N303" s="1" t="s">
        <v>1237</v>
      </c>
      <c r="O303" s="1">
        <v>311690</v>
      </c>
      <c r="P303" s="1">
        <v>8</v>
      </c>
      <c r="Q303" s="1">
        <v>4</v>
      </c>
      <c r="R303" s="1" t="s">
        <v>1238</v>
      </c>
      <c r="S303" s="1" t="s">
        <v>1238</v>
      </c>
      <c r="U303" s="8" t="s">
        <v>1239</v>
      </c>
    </row>
    <row r="304" spans="1:21" x14ac:dyDescent="0.3">
      <c r="A304" s="1">
        <v>151</v>
      </c>
      <c r="B304" s="1">
        <v>15.2531089782715</v>
      </c>
      <c r="C304" s="1">
        <v>16.796901702880898</v>
      </c>
      <c r="D304" s="1">
        <v>15.977593421936</v>
      </c>
      <c r="E304" s="4">
        <f t="shared" si="4"/>
        <v>16.387247562408447</v>
      </c>
      <c r="F304" s="1">
        <v>1</v>
      </c>
      <c r="G304" s="1">
        <v>1</v>
      </c>
      <c r="H304" s="1">
        <v>1</v>
      </c>
      <c r="I304" s="1" t="s">
        <v>172</v>
      </c>
      <c r="J304" s="1" t="s">
        <v>172</v>
      </c>
      <c r="K304" s="1" t="s">
        <v>172</v>
      </c>
      <c r="L304" s="1" t="s">
        <v>579</v>
      </c>
      <c r="M304" s="1">
        <v>0</v>
      </c>
      <c r="N304" s="1" t="s">
        <v>580</v>
      </c>
      <c r="O304" s="1">
        <v>787640</v>
      </c>
      <c r="P304" s="1">
        <v>7</v>
      </c>
      <c r="Q304" s="1">
        <v>9</v>
      </c>
      <c r="R304" s="1" t="s">
        <v>581</v>
      </c>
      <c r="S304" s="1" t="s">
        <v>581</v>
      </c>
      <c r="U304" s="8" t="s">
        <v>582</v>
      </c>
    </row>
    <row r="305" spans="1:21" x14ac:dyDescent="0.3">
      <c r="A305" s="1">
        <v>617</v>
      </c>
      <c r="B305" s="1" t="s">
        <v>21</v>
      </c>
      <c r="C305" s="1">
        <v>16.308534622192401</v>
      </c>
      <c r="D305" s="1">
        <v>16.461288452148398</v>
      </c>
      <c r="E305" s="4">
        <f t="shared" si="4"/>
        <v>16.384911537170399</v>
      </c>
      <c r="F305" s="1">
        <v>4</v>
      </c>
      <c r="G305" s="1">
        <v>1</v>
      </c>
      <c r="H305" s="1">
        <v>1</v>
      </c>
      <c r="I305" s="1" t="s">
        <v>1874</v>
      </c>
      <c r="J305" s="1">
        <v>3</v>
      </c>
      <c r="K305" s="1">
        <v>3</v>
      </c>
      <c r="L305" s="1" t="s">
        <v>2202</v>
      </c>
      <c r="M305" s="1">
        <v>0</v>
      </c>
      <c r="N305" s="1" t="s">
        <v>2203</v>
      </c>
      <c r="O305" s="1">
        <v>303640</v>
      </c>
      <c r="P305" s="1">
        <v>25</v>
      </c>
      <c r="Q305" s="1">
        <v>3</v>
      </c>
      <c r="R305" s="1" t="s">
        <v>2204</v>
      </c>
      <c r="S305" s="1" t="s">
        <v>2204</v>
      </c>
      <c r="U305" s="8" t="s">
        <v>2205</v>
      </c>
    </row>
    <row r="306" spans="1:21" x14ac:dyDescent="0.3">
      <c r="A306" s="1">
        <v>679</v>
      </c>
      <c r="B306" s="1" t="s">
        <v>21</v>
      </c>
      <c r="C306" s="1">
        <v>16.2052402496338</v>
      </c>
      <c r="D306" s="1">
        <v>16.5441799163818</v>
      </c>
      <c r="E306" s="4">
        <f t="shared" si="4"/>
        <v>16.374710083007798</v>
      </c>
      <c r="F306" s="1">
        <v>7</v>
      </c>
      <c r="G306" s="1">
        <v>7</v>
      </c>
      <c r="H306" s="1">
        <v>7</v>
      </c>
      <c r="I306" s="1" t="s">
        <v>1503</v>
      </c>
      <c r="J306" s="1" t="s">
        <v>1503</v>
      </c>
      <c r="K306" s="1" t="s">
        <v>1503</v>
      </c>
      <c r="L306" s="1" t="s">
        <v>2367</v>
      </c>
      <c r="M306" s="1">
        <v>0</v>
      </c>
      <c r="N306" s="1" t="s">
        <v>2368</v>
      </c>
      <c r="O306" s="1">
        <v>720850</v>
      </c>
      <c r="P306" s="1">
        <v>38</v>
      </c>
      <c r="Q306" s="1">
        <v>16</v>
      </c>
      <c r="R306" s="1" t="s">
        <v>2369</v>
      </c>
      <c r="S306" s="1" t="s">
        <v>2370</v>
      </c>
      <c r="U306" s="8" t="s">
        <v>2371</v>
      </c>
    </row>
    <row r="307" spans="1:21" x14ac:dyDescent="0.3">
      <c r="A307" s="1">
        <v>70</v>
      </c>
      <c r="B307" s="1">
        <v>15.973629951477101</v>
      </c>
      <c r="C307" s="1">
        <v>16.1838283538818</v>
      </c>
      <c r="D307" s="1">
        <v>16.5569858551025</v>
      </c>
      <c r="E307" s="4">
        <f t="shared" si="4"/>
        <v>16.370407104492152</v>
      </c>
      <c r="F307" s="1">
        <v>4</v>
      </c>
      <c r="G307" s="1">
        <v>4</v>
      </c>
      <c r="H307" s="1">
        <v>4</v>
      </c>
      <c r="I307" s="1" t="s">
        <v>264</v>
      </c>
      <c r="J307" s="1" t="s">
        <v>264</v>
      </c>
      <c r="K307" s="1" t="s">
        <v>264</v>
      </c>
      <c r="L307" s="1" t="s">
        <v>265</v>
      </c>
      <c r="M307" s="1">
        <v>0</v>
      </c>
      <c r="N307" s="1" t="s">
        <v>266</v>
      </c>
      <c r="O307" s="1">
        <v>413490</v>
      </c>
      <c r="P307" s="1">
        <v>93</v>
      </c>
      <c r="Q307" s="1">
        <v>8</v>
      </c>
      <c r="R307" s="1" t="s">
        <v>267</v>
      </c>
      <c r="S307" s="1" t="s">
        <v>268</v>
      </c>
      <c r="U307" s="8" t="s">
        <v>269</v>
      </c>
    </row>
    <row r="308" spans="1:21" x14ac:dyDescent="0.3">
      <c r="A308" s="1">
        <v>538</v>
      </c>
      <c r="B308" s="1">
        <v>17.130590438842798</v>
      </c>
      <c r="C308" s="1">
        <v>16.7270698547363</v>
      </c>
      <c r="D308" s="1">
        <v>16.009565353393601</v>
      </c>
      <c r="E308" s="4">
        <f t="shared" si="4"/>
        <v>16.368317604064949</v>
      </c>
      <c r="F308" s="1">
        <v>2</v>
      </c>
      <c r="G308" s="1">
        <v>1</v>
      </c>
      <c r="H308" s="1">
        <v>1</v>
      </c>
      <c r="I308" s="1" t="s">
        <v>1953</v>
      </c>
      <c r="J308" s="1" t="s">
        <v>1101</v>
      </c>
      <c r="K308" s="1" t="s">
        <v>1101</v>
      </c>
      <c r="L308" s="1" t="s">
        <v>1954</v>
      </c>
      <c r="M308" s="1">
        <v>0</v>
      </c>
      <c r="N308" s="1" t="s">
        <v>1955</v>
      </c>
      <c r="O308" s="1">
        <v>577750</v>
      </c>
      <c r="P308" s="1">
        <v>6</v>
      </c>
      <c r="Q308" s="1">
        <v>5</v>
      </c>
      <c r="R308" s="1" t="s">
        <v>1956</v>
      </c>
      <c r="S308" s="1" t="s">
        <v>1956</v>
      </c>
      <c r="U308" s="8" t="s">
        <v>1957</v>
      </c>
    </row>
    <row r="309" spans="1:21" x14ac:dyDescent="0.3">
      <c r="A309" s="1">
        <v>356</v>
      </c>
      <c r="B309" s="1">
        <v>16.567644119262699</v>
      </c>
      <c r="C309" s="1">
        <v>16.058372497558601</v>
      </c>
      <c r="D309" s="1">
        <v>16.6492004394531</v>
      </c>
      <c r="E309" s="4">
        <f t="shared" si="4"/>
        <v>16.353786468505852</v>
      </c>
      <c r="F309" s="1">
        <v>7</v>
      </c>
      <c r="G309" s="1">
        <v>7</v>
      </c>
      <c r="H309" s="1">
        <v>7</v>
      </c>
      <c r="I309" s="1" t="s">
        <v>1348</v>
      </c>
      <c r="J309" s="1" t="s">
        <v>1348</v>
      </c>
      <c r="K309" s="1" t="s">
        <v>1348</v>
      </c>
      <c r="L309" s="1" t="s">
        <v>1349</v>
      </c>
      <c r="M309" s="1">
        <v>0</v>
      </c>
      <c r="N309" s="1" t="s">
        <v>1350</v>
      </c>
      <c r="O309" s="1">
        <v>1380600</v>
      </c>
      <c r="P309" s="1">
        <v>18</v>
      </c>
      <c r="Q309" s="1">
        <v>22</v>
      </c>
      <c r="R309" s="1" t="s">
        <v>1351</v>
      </c>
      <c r="S309" s="1" t="s">
        <v>1351</v>
      </c>
      <c r="U309" s="8" t="s">
        <v>1352</v>
      </c>
    </row>
    <row r="310" spans="1:21" x14ac:dyDescent="0.3">
      <c r="A310" s="1">
        <v>520</v>
      </c>
      <c r="B310" s="1" t="s">
        <v>21</v>
      </c>
      <c r="C310" s="1">
        <v>16.937097549438501</v>
      </c>
      <c r="D310" s="1">
        <v>15.7659339904785</v>
      </c>
      <c r="E310" s="4">
        <f t="shared" si="4"/>
        <v>16.3515157699585</v>
      </c>
      <c r="F310" s="1">
        <v>1</v>
      </c>
      <c r="G310" s="1">
        <v>1</v>
      </c>
      <c r="H310" s="1">
        <v>1</v>
      </c>
      <c r="I310" s="1" t="s">
        <v>1896</v>
      </c>
      <c r="J310" s="1" t="s">
        <v>1896</v>
      </c>
      <c r="K310" s="1" t="s">
        <v>1896</v>
      </c>
      <c r="L310" s="1" t="s">
        <v>1897</v>
      </c>
      <c r="M310" s="1" t="s">
        <v>1898</v>
      </c>
      <c r="N310" s="1" t="s">
        <v>1899</v>
      </c>
      <c r="O310" s="1">
        <v>234750</v>
      </c>
      <c r="P310" s="1">
        <v>19</v>
      </c>
      <c r="Q310" s="1">
        <v>2</v>
      </c>
      <c r="R310" s="1" t="s">
        <v>1900</v>
      </c>
      <c r="S310" s="1" t="s">
        <v>1900</v>
      </c>
      <c r="U310" s="8" t="s">
        <v>1901</v>
      </c>
    </row>
    <row r="311" spans="1:21" x14ac:dyDescent="0.3">
      <c r="A311" s="1">
        <v>185</v>
      </c>
      <c r="B311" s="1">
        <v>16.856351852416999</v>
      </c>
      <c r="C311" s="1">
        <v>16.613386154174801</v>
      </c>
      <c r="D311" s="1">
        <v>16.020828247070298</v>
      </c>
      <c r="E311" s="4">
        <f t="shared" si="4"/>
        <v>16.317107200622551</v>
      </c>
      <c r="F311" s="1">
        <v>1</v>
      </c>
      <c r="G311" s="1">
        <v>1</v>
      </c>
      <c r="H311" s="1">
        <v>1</v>
      </c>
      <c r="I311" s="1" t="s">
        <v>718</v>
      </c>
      <c r="J311" s="1" t="s">
        <v>718</v>
      </c>
      <c r="K311" s="1" t="s">
        <v>718</v>
      </c>
      <c r="L311" s="1" t="s">
        <v>719</v>
      </c>
      <c r="M311" s="1">
        <v>0</v>
      </c>
      <c r="N311" s="1" t="s">
        <v>720</v>
      </c>
      <c r="O311" s="1">
        <v>629880</v>
      </c>
      <c r="P311" s="1">
        <v>4</v>
      </c>
      <c r="Q311" s="1">
        <v>6</v>
      </c>
      <c r="R311" s="1" t="s">
        <v>721</v>
      </c>
      <c r="S311" s="1" t="s">
        <v>721</v>
      </c>
      <c r="U311" s="8" t="s">
        <v>722</v>
      </c>
    </row>
    <row r="312" spans="1:21" x14ac:dyDescent="0.3">
      <c r="A312" s="1">
        <v>391</v>
      </c>
      <c r="B312" s="1" t="s">
        <v>21</v>
      </c>
      <c r="C312" s="1">
        <v>16.410385131835898</v>
      </c>
      <c r="D312" s="1">
        <v>16.206098556518601</v>
      </c>
      <c r="E312" s="4">
        <f t="shared" si="4"/>
        <v>16.30824184417725</v>
      </c>
      <c r="F312" s="1">
        <v>11</v>
      </c>
      <c r="G312" s="1">
        <v>11</v>
      </c>
      <c r="H312" s="1">
        <v>11</v>
      </c>
      <c r="I312" s="1" t="s">
        <v>926</v>
      </c>
      <c r="J312" s="1" t="s">
        <v>926</v>
      </c>
      <c r="K312" s="1" t="s">
        <v>926</v>
      </c>
      <c r="L312" s="1" t="s">
        <v>1459</v>
      </c>
      <c r="M312" s="1">
        <v>0</v>
      </c>
      <c r="N312" s="1" t="s">
        <v>1460</v>
      </c>
      <c r="O312" s="1">
        <v>1451100</v>
      </c>
      <c r="P312" s="1">
        <v>45</v>
      </c>
      <c r="Q312" s="1">
        <v>35</v>
      </c>
      <c r="R312" s="1" t="s">
        <v>1461</v>
      </c>
      <c r="S312" s="1" t="s">
        <v>1462</v>
      </c>
      <c r="U312" s="8" t="s">
        <v>1463</v>
      </c>
    </row>
    <row r="313" spans="1:21" x14ac:dyDescent="0.3">
      <c r="A313" s="1">
        <v>662</v>
      </c>
      <c r="B313" s="1">
        <v>17.085659027099599</v>
      </c>
      <c r="C313" s="1">
        <v>16.312191009521499</v>
      </c>
      <c r="D313" s="1">
        <v>16.284517288208001</v>
      </c>
      <c r="E313" s="4">
        <f t="shared" si="4"/>
        <v>16.29835414886475</v>
      </c>
      <c r="F313" s="1">
        <v>10</v>
      </c>
      <c r="G313" s="1">
        <v>2</v>
      </c>
      <c r="H313" s="1">
        <v>2</v>
      </c>
      <c r="I313" s="1" t="s">
        <v>2309</v>
      </c>
      <c r="J313" s="1">
        <v>15</v>
      </c>
      <c r="K313" s="1">
        <v>15</v>
      </c>
      <c r="L313" s="1" t="s">
        <v>2310</v>
      </c>
      <c r="M313" s="1">
        <v>0</v>
      </c>
      <c r="N313" s="1" t="s">
        <v>2311</v>
      </c>
      <c r="O313" s="1">
        <v>617320</v>
      </c>
      <c r="P313" s="1">
        <v>8</v>
      </c>
      <c r="Q313" s="1">
        <v>7</v>
      </c>
      <c r="R313" s="1" t="s">
        <v>2312</v>
      </c>
      <c r="S313" s="1" t="s">
        <v>2312</v>
      </c>
      <c r="U313" s="8" t="s">
        <v>2313</v>
      </c>
    </row>
    <row r="314" spans="1:21" x14ac:dyDescent="0.3">
      <c r="A314" s="1">
        <v>370</v>
      </c>
      <c r="B314" s="1" t="s">
        <v>21</v>
      </c>
      <c r="C314" s="1">
        <v>16.095046997070298</v>
      </c>
      <c r="D314" s="1">
        <v>16.451097488403299</v>
      </c>
      <c r="E314" s="4">
        <f t="shared" si="4"/>
        <v>16.273072242736799</v>
      </c>
      <c r="F314" s="1">
        <v>2</v>
      </c>
      <c r="G314" s="1">
        <v>2</v>
      </c>
      <c r="H314" s="1">
        <v>2</v>
      </c>
      <c r="I314" s="1" t="s">
        <v>1394</v>
      </c>
      <c r="J314" s="1" t="s">
        <v>1394</v>
      </c>
      <c r="K314" s="1" t="s">
        <v>1394</v>
      </c>
      <c r="L314" s="1" t="s">
        <v>1395</v>
      </c>
      <c r="M314" s="1">
        <v>0</v>
      </c>
      <c r="N314" s="1" t="s">
        <v>1396</v>
      </c>
      <c r="O314" s="1">
        <v>494520</v>
      </c>
      <c r="P314" s="1">
        <v>18</v>
      </c>
      <c r="Q314" s="1">
        <v>8</v>
      </c>
      <c r="R314" s="1" t="s">
        <v>1397</v>
      </c>
      <c r="S314" s="1" t="s">
        <v>1397</v>
      </c>
      <c r="U314" s="8" t="s">
        <v>1398</v>
      </c>
    </row>
    <row r="315" spans="1:21" x14ac:dyDescent="0.3">
      <c r="A315" s="1">
        <v>334</v>
      </c>
      <c r="B315" s="1">
        <v>15.056510925293001</v>
      </c>
      <c r="C315" s="1">
        <v>16.265487670898398</v>
      </c>
      <c r="D315" s="1">
        <v>16.2756156921387</v>
      </c>
      <c r="E315" s="4">
        <f t="shared" si="4"/>
        <v>16.270551681518548</v>
      </c>
      <c r="F315" s="1">
        <v>5</v>
      </c>
      <c r="G315" s="1">
        <v>5</v>
      </c>
      <c r="H315" s="1">
        <v>5</v>
      </c>
      <c r="I315" s="1" t="s">
        <v>1264</v>
      </c>
      <c r="J315" s="1" t="s">
        <v>1264</v>
      </c>
      <c r="K315" s="1" t="s">
        <v>1264</v>
      </c>
      <c r="L315" s="1" t="s">
        <v>1265</v>
      </c>
      <c r="M315" s="1">
        <v>0</v>
      </c>
      <c r="N315" s="1" t="s">
        <v>1266</v>
      </c>
      <c r="O315" s="1">
        <v>560150</v>
      </c>
      <c r="P315" s="1">
        <v>13</v>
      </c>
      <c r="Q315" s="1">
        <v>10</v>
      </c>
      <c r="R315" s="1" t="s">
        <v>1267</v>
      </c>
      <c r="S315" s="1" t="s">
        <v>1268</v>
      </c>
      <c r="U315" s="8" t="s">
        <v>1269</v>
      </c>
    </row>
    <row r="316" spans="1:21" x14ac:dyDescent="0.3">
      <c r="A316" s="1">
        <v>290</v>
      </c>
      <c r="B316" s="1">
        <v>15.362011909484901</v>
      </c>
      <c r="C316" s="1">
        <v>16.2681770324707</v>
      </c>
      <c r="D316" s="1">
        <v>16.226902008056602</v>
      </c>
      <c r="E316" s="4">
        <f t="shared" si="4"/>
        <v>16.247539520263651</v>
      </c>
      <c r="F316" s="1">
        <v>1</v>
      </c>
      <c r="G316" s="1">
        <v>1</v>
      </c>
      <c r="H316" s="1">
        <v>1</v>
      </c>
      <c r="I316" s="1" t="s">
        <v>286</v>
      </c>
      <c r="J316" s="1" t="s">
        <v>286</v>
      </c>
      <c r="K316" s="1" t="s">
        <v>286</v>
      </c>
      <c r="L316" s="1" t="s">
        <v>1107</v>
      </c>
      <c r="M316" s="1">
        <v>0</v>
      </c>
      <c r="N316" s="1" t="s">
        <v>1108</v>
      </c>
      <c r="O316" s="1">
        <v>456730</v>
      </c>
      <c r="P316" s="1">
        <v>16</v>
      </c>
      <c r="Q316" s="1">
        <v>8</v>
      </c>
      <c r="R316" s="1" t="s">
        <v>1109</v>
      </c>
      <c r="S316" s="1" t="s">
        <v>1109</v>
      </c>
      <c r="U316" s="8" t="s">
        <v>1110</v>
      </c>
    </row>
    <row r="317" spans="1:21" x14ac:dyDescent="0.3">
      <c r="A317" s="1">
        <v>758</v>
      </c>
      <c r="B317" s="1">
        <v>15.4295043945313</v>
      </c>
      <c r="C317" s="1">
        <v>16.2306213378906</v>
      </c>
      <c r="D317" s="1" t="s">
        <v>21</v>
      </c>
      <c r="E317" s="4">
        <f t="shared" si="4"/>
        <v>16.2306213378906</v>
      </c>
      <c r="F317" s="1">
        <v>2</v>
      </c>
      <c r="G317" s="1">
        <v>1</v>
      </c>
      <c r="H317" s="1">
        <v>1</v>
      </c>
      <c r="I317" s="1" t="s">
        <v>48</v>
      </c>
      <c r="J317" s="1" t="s">
        <v>58</v>
      </c>
      <c r="K317" s="1" t="s">
        <v>58</v>
      </c>
      <c r="L317" s="1" t="s">
        <v>2492</v>
      </c>
      <c r="M317" s="1">
        <v>0</v>
      </c>
      <c r="N317" s="1" t="s">
        <v>2493</v>
      </c>
      <c r="O317" s="1">
        <v>255650</v>
      </c>
      <c r="P317" s="1">
        <v>7</v>
      </c>
      <c r="Q317" s="1">
        <v>4</v>
      </c>
      <c r="R317" s="1" t="s">
        <v>2494</v>
      </c>
      <c r="S317" s="1" t="s">
        <v>2494</v>
      </c>
      <c r="U317" s="8" t="s">
        <v>2495</v>
      </c>
    </row>
    <row r="318" spans="1:21" x14ac:dyDescent="0.3">
      <c r="A318" s="1">
        <v>468</v>
      </c>
      <c r="B318" s="1">
        <v>14.244438171386699</v>
      </c>
      <c r="C318" s="1">
        <v>16.176874160766602</v>
      </c>
      <c r="D318" s="1">
        <v>16.274196624755898</v>
      </c>
      <c r="E318" s="4">
        <f t="shared" si="4"/>
        <v>16.225535392761252</v>
      </c>
      <c r="F318" s="1">
        <v>3</v>
      </c>
      <c r="G318" s="1">
        <v>3</v>
      </c>
      <c r="H318" s="1">
        <v>3</v>
      </c>
      <c r="I318" s="1" t="s">
        <v>1708</v>
      </c>
      <c r="J318" s="1" t="s">
        <v>1708</v>
      </c>
      <c r="K318" s="1" t="s">
        <v>1708</v>
      </c>
      <c r="L318" s="1" t="s">
        <v>1723</v>
      </c>
      <c r="M318" s="1">
        <v>0</v>
      </c>
      <c r="N318" s="1" t="s">
        <v>1724</v>
      </c>
      <c r="O318" s="1">
        <v>496140</v>
      </c>
      <c r="P318" s="1">
        <v>33</v>
      </c>
      <c r="Q318" s="1">
        <v>8</v>
      </c>
      <c r="R318" s="1" t="s">
        <v>1725</v>
      </c>
      <c r="S318" s="1" t="s">
        <v>1725</v>
      </c>
      <c r="U318" s="8" t="s">
        <v>1726</v>
      </c>
    </row>
    <row r="319" spans="1:21" x14ac:dyDescent="0.3">
      <c r="A319" s="1">
        <v>381</v>
      </c>
      <c r="B319" s="1">
        <v>16.5409145355225</v>
      </c>
      <c r="C319" s="1">
        <v>16.586135864257798</v>
      </c>
      <c r="D319" s="1">
        <v>15.858879089355501</v>
      </c>
      <c r="E319" s="4">
        <f t="shared" si="4"/>
        <v>16.222507476806648</v>
      </c>
      <c r="F319" s="1">
        <v>2</v>
      </c>
      <c r="G319" s="1">
        <v>2</v>
      </c>
      <c r="H319" s="1">
        <v>2</v>
      </c>
      <c r="I319" s="1" t="s">
        <v>63</v>
      </c>
      <c r="J319" s="1" t="s">
        <v>63</v>
      </c>
      <c r="K319" s="1" t="s">
        <v>63</v>
      </c>
      <c r="L319" s="1" t="s">
        <v>1427</v>
      </c>
      <c r="M319" s="1">
        <v>0</v>
      </c>
      <c r="N319" s="1" t="s">
        <v>1428</v>
      </c>
      <c r="O319" s="1">
        <v>797770</v>
      </c>
      <c r="P319" s="1">
        <v>5</v>
      </c>
      <c r="Q319" s="1">
        <v>10</v>
      </c>
      <c r="R319" s="1" t="s">
        <v>1429</v>
      </c>
      <c r="S319" s="1" t="s">
        <v>1429</v>
      </c>
      <c r="U319" s="8" t="s">
        <v>1430</v>
      </c>
    </row>
    <row r="320" spans="1:21" x14ac:dyDescent="0.3">
      <c r="A320" s="1">
        <v>820</v>
      </c>
      <c r="B320" s="1">
        <v>15.9881076812744</v>
      </c>
      <c r="C320" s="1">
        <v>16.0854301452637</v>
      </c>
      <c r="D320" s="1">
        <v>16.3486423492432</v>
      </c>
      <c r="E320" s="4">
        <f t="shared" si="4"/>
        <v>16.21703624725345</v>
      </c>
      <c r="F320" s="1">
        <v>1</v>
      </c>
      <c r="G320" s="1">
        <v>1</v>
      </c>
      <c r="H320" s="1">
        <v>1</v>
      </c>
      <c r="I320" s="1" t="s">
        <v>1689</v>
      </c>
      <c r="J320" s="1" t="s">
        <v>1689</v>
      </c>
      <c r="K320" s="1" t="s">
        <v>1689</v>
      </c>
      <c r="L320" s="1" t="s">
        <v>2687</v>
      </c>
      <c r="M320" s="1">
        <v>0</v>
      </c>
      <c r="N320" s="1" t="s">
        <v>2688</v>
      </c>
      <c r="O320" s="1">
        <v>315290</v>
      </c>
      <c r="P320" s="1">
        <v>10</v>
      </c>
      <c r="Q320" s="1">
        <v>4</v>
      </c>
      <c r="R320" s="1" t="s">
        <v>2689</v>
      </c>
      <c r="S320" s="1" t="s">
        <v>2689</v>
      </c>
      <c r="U320" s="8" t="s">
        <v>2690</v>
      </c>
    </row>
    <row r="321" spans="1:21" x14ac:dyDescent="0.3">
      <c r="A321" s="1">
        <v>661</v>
      </c>
      <c r="B321" s="1">
        <v>16.150541305541999</v>
      </c>
      <c r="C321" s="1">
        <v>16.215381622314499</v>
      </c>
      <c r="D321" s="1" t="s">
        <v>21</v>
      </c>
      <c r="E321" s="4">
        <f t="shared" si="4"/>
        <v>16.215381622314499</v>
      </c>
      <c r="F321" s="1">
        <v>2</v>
      </c>
      <c r="G321" s="1">
        <v>2</v>
      </c>
      <c r="H321" s="1">
        <v>2</v>
      </c>
      <c r="I321" s="1" t="s">
        <v>926</v>
      </c>
      <c r="J321" s="1" t="s">
        <v>926</v>
      </c>
      <c r="K321" s="1" t="s">
        <v>926</v>
      </c>
      <c r="L321" s="1" t="s">
        <v>2305</v>
      </c>
      <c r="M321" s="1">
        <v>0</v>
      </c>
      <c r="N321" s="1" t="s">
        <v>2306</v>
      </c>
      <c r="O321" s="1">
        <v>300020</v>
      </c>
      <c r="P321" s="1">
        <v>5</v>
      </c>
      <c r="Q321" s="1">
        <v>5</v>
      </c>
      <c r="R321" s="1" t="s">
        <v>2307</v>
      </c>
      <c r="S321" s="1" t="s">
        <v>2307</v>
      </c>
      <c r="U321" s="8" t="s">
        <v>2308</v>
      </c>
    </row>
    <row r="322" spans="1:21" x14ac:dyDescent="0.3">
      <c r="A322" s="1">
        <v>597</v>
      </c>
      <c r="B322" s="1">
        <v>15.4293413162231</v>
      </c>
      <c r="C322" s="1" t="s">
        <v>21</v>
      </c>
      <c r="D322" s="1">
        <v>16.212610244751001</v>
      </c>
      <c r="E322" s="4">
        <f t="shared" si="4"/>
        <v>16.212610244751001</v>
      </c>
      <c r="F322" s="1">
        <v>3</v>
      </c>
      <c r="G322" s="1">
        <v>3</v>
      </c>
      <c r="H322" s="1">
        <v>3</v>
      </c>
      <c r="I322" s="1" t="s">
        <v>2138</v>
      </c>
      <c r="J322" s="1" t="s">
        <v>2138</v>
      </c>
      <c r="K322" s="1" t="s">
        <v>2138</v>
      </c>
      <c r="L322" s="1" t="s">
        <v>2139</v>
      </c>
      <c r="M322" s="1">
        <v>0</v>
      </c>
      <c r="N322" s="1" t="s">
        <v>2140</v>
      </c>
      <c r="O322" s="1">
        <v>301630</v>
      </c>
      <c r="P322" s="1">
        <v>17</v>
      </c>
      <c r="Q322" s="1">
        <v>6</v>
      </c>
      <c r="R322" s="1" t="s">
        <v>2141</v>
      </c>
      <c r="S322" s="1" t="s">
        <v>2141</v>
      </c>
      <c r="U322" s="8" t="s">
        <v>2142</v>
      </c>
    </row>
    <row r="323" spans="1:21" x14ac:dyDescent="0.3">
      <c r="A323" s="1">
        <v>656</v>
      </c>
      <c r="B323" s="1" t="s">
        <v>21</v>
      </c>
      <c r="C323" s="1">
        <v>16.517807006835898</v>
      </c>
      <c r="D323" s="1">
        <v>15.8984127044678</v>
      </c>
      <c r="E323" s="4">
        <f t="shared" ref="E323:E386" si="5">AVERAGE(C323:D323)</f>
        <v>16.208109855651848</v>
      </c>
      <c r="F323" s="1">
        <v>2</v>
      </c>
      <c r="G323" s="1">
        <v>2</v>
      </c>
      <c r="H323" s="1">
        <v>1</v>
      </c>
      <c r="I323" s="1" t="s">
        <v>2288</v>
      </c>
      <c r="J323" s="1" t="s">
        <v>2288</v>
      </c>
      <c r="K323" s="1" t="s">
        <v>403</v>
      </c>
      <c r="L323" s="1" t="s">
        <v>2289</v>
      </c>
      <c r="M323" s="1">
        <v>0</v>
      </c>
      <c r="N323" s="1" t="s">
        <v>2290</v>
      </c>
      <c r="O323" s="1">
        <v>509360</v>
      </c>
      <c r="P323" s="1">
        <v>6</v>
      </c>
      <c r="Q323" s="1">
        <v>6</v>
      </c>
      <c r="R323" s="1" t="s">
        <v>2291</v>
      </c>
      <c r="S323" s="1" t="s">
        <v>2291</v>
      </c>
      <c r="U323" s="8" t="s">
        <v>2292</v>
      </c>
    </row>
    <row r="324" spans="1:21" x14ac:dyDescent="0.3">
      <c r="A324" s="1">
        <v>344</v>
      </c>
      <c r="B324" s="1">
        <v>16.604568481445298</v>
      </c>
      <c r="C324" s="1">
        <v>16.331668853759801</v>
      </c>
      <c r="D324" s="1">
        <v>16.0755004882813</v>
      </c>
      <c r="E324" s="4">
        <f t="shared" si="5"/>
        <v>16.20358467102055</v>
      </c>
      <c r="F324" s="1">
        <v>6</v>
      </c>
      <c r="G324" s="1">
        <v>6</v>
      </c>
      <c r="H324" s="1">
        <v>1</v>
      </c>
      <c r="I324" s="1" t="s">
        <v>187</v>
      </c>
      <c r="J324" s="1" t="s">
        <v>187</v>
      </c>
      <c r="K324" s="1" t="s">
        <v>1311</v>
      </c>
      <c r="L324" s="1" t="s">
        <v>1312</v>
      </c>
      <c r="M324" s="1">
        <v>0</v>
      </c>
      <c r="N324" s="1" t="s">
        <v>1313</v>
      </c>
      <c r="O324" s="1">
        <v>1250700</v>
      </c>
      <c r="P324" s="1">
        <v>10</v>
      </c>
      <c r="Q324" s="1">
        <v>23</v>
      </c>
      <c r="R324" s="1" t="s">
        <v>1314</v>
      </c>
      <c r="S324" s="1" t="s">
        <v>1314</v>
      </c>
      <c r="U324" s="8" t="s">
        <v>1315</v>
      </c>
    </row>
    <row r="325" spans="1:21" x14ac:dyDescent="0.3">
      <c r="A325" s="1">
        <v>690</v>
      </c>
      <c r="B325" s="1">
        <v>16.104660034179702</v>
      </c>
      <c r="C325" s="1">
        <v>16.332368850708001</v>
      </c>
      <c r="D325" s="1">
        <v>16.054498672485401</v>
      </c>
      <c r="E325" s="4">
        <f t="shared" si="5"/>
        <v>16.193433761596701</v>
      </c>
      <c r="F325" s="1">
        <v>6</v>
      </c>
      <c r="G325" s="1">
        <v>6</v>
      </c>
      <c r="H325" s="1">
        <v>6</v>
      </c>
      <c r="I325" s="1" t="s">
        <v>326</v>
      </c>
      <c r="J325" s="1" t="s">
        <v>326</v>
      </c>
      <c r="K325" s="1" t="s">
        <v>326</v>
      </c>
      <c r="L325" s="1" t="s">
        <v>2417</v>
      </c>
      <c r="M325" s="1">
        <v>0</v>
      </c>
      <c r="N325" s="1" t="s">
        <v>2418</v>
      </c>
      <c r="O325" s="1">
        <v>917810</v>
      </c>
      <c r="P325" s="1">
        <v>39</v>
      </c>
      <c r="Q325" s="1">
        <v>18</v>
      </c>
      <c r="R325" s="1" t="s">
        <v>2419</v>
      </c>
      <c r="S325" s="1" t="s">
        <v>2419</v>
      </c>
      <c r="U325" s="8" t="s">
        <v>2420</v>
      </c>
    </row>
    <row r="326" spans="1:21" x14ac:dyDescent="0.3">
      <c r="A326" s="1">
        <v>613</v>
      </c>
      <c r="B326" s="1">
        <v>15.432183265686</v>
      </c>
      <c r="C326" s="1">
        <v>15.1460113525391</v>
      </c>
      <c r="D326" s="1">
        <v>17.227502822876001</v>
      </c>
      <c r="E326" s="4">
        <f t="shared" si="5"/>
        <v>16.186757087707552</v>
      </c>
      <c r="F326" s="1">
        <v>3</v>
      </c>
      <c r="G326" s="1">
        <v>3</v>
      </c>
      <c r="H326" s="1">
        <v>3</v>
      </c>
      <c r="I326" s="1" t="s">
        <v>1967</v>
      </c>
      <c r="J326" s="1" t="s">
        <v>1967</v>
      </c>
      <c r="K326" s="1" t="s">
        <v>1967</v>
      </c>
      <c r="L326" s="1" t="s">
        <v>2185</v>
      </c>
      <c r="M326" s="1">
        <v>0</v>
      </c>
      <c r="N326" s="1" t="s">
        <v>2186</v>
      </c>
      <c r="O326" s="1">
        <v>692770</v>
      </c>
      <c r="P326" s="1">
        <v>25</v>
      </c>
      <c r="Q326" s="1">
        <v>9</v>
      </c>
      <c r="R326" s="1" t="s">
        <v>2187</v>
      </c>
      <c r="S326" s="1" t="s">
        <v>2187</v>
      </c>
      <c r="U326" s="8" t="s">
        <v>2188</v>
      </c>
    </row>
    <row r="327" spans="1:21" x14ac:dyDescent="0.3">
      <c r="A327" s="1">
        <v>400</v>
      </c>
      <c r="B327" s="1">
        <v>16.315769195556602</v>
      </c>
      <c r="C327" s="1">
        <v>16.762537002563501</v>
      </c>
      <c r="D327" s="1">
        <v>15.592953681945801</v>
      </c>
      <c r="E327" s="4">
        <f t="shared" si="5"/>
        <v>16.177745342254653</v>
      </c>
      <c r="F327" s="1">
        <v>4</v>
      </c>
      <c r="G327" s="1">
        <v>4</v>
      </c>
      <c r="H327" s="1">
        <v>4</v>
      </c>
      <c r="I327" s="1" t="s">
        <v>124</v>
      </c>
      <c r="J327" s="1" t="s">
        <v>124</v>
      </c>
      <c r="K327" s="1" t="s">
        <v>124</v>
      </c>
      <c r="L327" s="1" t="s">
        <v>1498</v>
      </c>
      <c r="M327" s="1">
        <v>0</v>
      </c>
      <c r="N327" s="1" t="s">
        <v>1499</v>
      </c>
      <c r="O327" s="1">
        <v>648600</v>
      </c>
      <c r="P327" s="1">
        <v>31</v>
      </c>
      <c r="Q327" s="1">
        <v>10</v>
      </c>
      <c r="R327" s="1" t="s">
        <v>1500</v>
      </c>
      <c r="S327" s="1" t="s">
        <v>1501</v>
      </c>
      <c r="U327" s="8" t="s">
        <v>1502</v>
      </c>
    </row>
    <row r="328" spans="1:21" x14ac:dyDescent="0.3">
      <c r="A328" s="1">
        <v>210</v>
      </c>
      <c r="B328" s="1">
        <v>16.2908115386963</v>
      </c>
      <c r="C328" s="1">
        <v>16.6376438140869</v>
      </c>
      <c r="D328" s="1">
        <v>15.7150774002075</v>
      </c>
      <c r="E328" s="4">
        <f t="shared" si="5"/>
        <v>16.176360607147199</v>
      </c>
      <c r="F328" s="1">
        <v>2</v>
      </c>
      <c r="G328" s="1">
        <v>2</v>
      </c>
      <c r="H328" s="1">
        <v>2</v>
      </c>
      <c r="I328" s="1" t="s">
        <v>805</v>
      </c>
      <c r="J328" s="1" t="s">
        <v>805</v>
      </c>
      <c r="K328" s="1" t="s">
        <v>805</v>
      </c>
      <c r="L328" s="1" t="s">
        <v>806</v>
      </c>
      <c r="M328" s="1">
        <v>0</v>
      </c>
      <c r="N328" s="1" t="s">
        <v>807</v>
      </c>
      <c r="O328" s="1">
        <v>614570</v>
      </c>
      <c r="P328" s="1">
        <v>18</v>
      </c>
      <c r="Q328" s="1">
        <v>9</v>
      </c>
      <c r="R328" s="1" t="s">
        <v>808</v>
      </c>
      <c r="S328" s="1" t="s">
        <v>808</v>
      </c>
      <c r="U328" s="8" t="s">
        <v>809</v>
      </c>
    </row>
    <row r="329" spans="1:21" x14ac:dyDescent="0.3">
      <c r="A329" s="1">
        <v>97</v>
      </c>
      <c r="B329" s="1">
        <v>16.947065353393601</v>
      </c>
      <c r="C329" s="1">
        <v>16.174282073974599</v>
      </c>
      <c r="D329" s="1">
        <v>16.175413131713899</v>
      </c>
      <c r="E329" s="4">
        <f t="shared" si="5"/>
        <v>16.174847602844249</v>
      </c>
      <c r="F329" s="1">
        <v>7</v>
      </c>
      <c r="G329" s="1">
        <v>7</v>
      </c>
      <c r="H329" s="1">
        <v>7</v>
      </c>
      <c r="I329" s="1" t="s">
        <v>354</v>
      </c>
      <c r="J329" s="1" t="s">
        <v>354</v>
      </c>
      <c r="K329" s="1" t="s">
        <v>354</v>
      </c>
      <c r="L329" s="1" t="s">
        <v>355</v>
      </c>
      <c r="M329" s="1">
        <v>0</v>
      </c>
      <c r="N329" s="1" t="s">
        <v>356</v>
      </c>
      <c r="O329" s="1">
        <v>1522300</v>
      </c>
      <c r="P329" s="1">
        <v>7</v>
      </c>
      <c r="Q329" s="1">
        <v>31</v>
      </c>
      <c r="R329" s="1" t="s">
        <v>357</v>
      </c>
      <c r="S329" s="1" t="s">
        <v>357</v>
      </c>
      <c r="U329" s="8" t="s">
        <v>358</v>
      </c>
    </row>
    <row r="330" spans="1:21" x14ac:dyDescent="0.3">
      <c r="A330" s="1">
        <v>10</v>
      </c>
      <c r="B330" s="1">
        <v>15.470118522644</v>
      </c>
      <c r="C330" s="1">
        <v>16.123069763183601</v>
      </c>
      <c r="D330" s="1">
        <v>16.201818466186499</v>
      </c>
      <c r="E330" s="4">
        <f t="shared" si="5"/>
        <v>16.162444114685051</v>
      </c>
      <c r="F330" s="1">
        <v>3</v>
      </c>
      <c r="G330" s="1">
        <v>3</v>
      </c>
      <c r="H330" s="1">
        <v>3</v>
      </c>
      <c r="I330" s="1" t="s">
        <v>53</v>
      </c>
      <c r="J330" s="1" t="s">
        <v>53</v>
      </c>
      <c r="K330" s="1" t="s">
        <v>53</v>
      </c>
      <c r="L330" s="1" t="s">
        <v>54</v>
      </c>
      <c r="M330" s="1">
        <v>0</v>
      </c>
      <c r="N330" s="1" t="s">
        <v>55</v>
      </c>
      <c r="O330" s="1">
        <v>444800</v>
      </c>
      <c r="P330" s="1">
        <v>24</v>
      </c>
      <c r="Q330" s="1">
        <v>8</v>
      </c>
      <c r="R330" s="1" t="s">
        <v>56</v>
      </c>
      <c r="S330" s="1" t="s">
        <v>56</v>
      </c>
      <c r="U330" s="8" t="s">
        <v>57</v>
      </c>
    </row>
    <row r="331" spans="1:21" x14ac:dyDescent="0.3">
      <c r="A331" s="1">
        <v>199</v>
      </c>
      <c r="B331" s="1" t="s">
        <v>21</v>
      </c>
      <c r="C331" s="1">
        <v>16.010942459106399</v>
      </c>
      <c r="D331" s="1">
        <v>16.313909530639599</v>
      </c>
      <c r="E331" s="4">
        <f t="shared" si="5"/>
        <v>16.162425994872997</v>
      </c>
      <c r="F331" s="1">
        <v>2</v>
      </c>
      <c r="G331" s="1">
        <v>1</v>
      </c>
      <c r="H331" s="1">
        <v>1</v>
      </c>
      <c r="I331" s="1" t="s">
        <v>297</v>
      </c>
      <c r="J331" s="1" t="s">
        <v>757</v>
      </c>
      <c r="K331" s="1" t="s">
        <v>757</v>
      </c>
      <c r="L331" s="1" t="s">
        <v>758</v>
      </c>
      <c r="M331" s="1">
        <v>0</v>
      </c>
      <c r="N331" s="1" t="s">
        <v>759</v>
      </c>
      <c r="O331" s="1">
        <v>332050</v>
      </c>
      <c r="P331" s="1">
        <v>13</v>
      </c>
      <c r="Q331" s="1">
        <v>4</v>
      </c>
      <c r="R331" s="1" t="s">
        <v>760</v>
      </c>
      <c r="S331" s="1" t="s">
        <v>760</v>
      </c>
      <c r="U331" s="8" t="s">
        <v>761</v>
      </c>
    </row>
    <row r="332" spans="1:21" x14ac:dyDescent="0.3">
      <c r="A332" s="1">
        <v>359</v>
      </c>
      <c r="B332" s="1" t="s">
        <v>21</v>
      </c>
      <c r="C332" s="1">
        <v>16.524097442626999</v>
      </c>
      <c r="D332" s="1">
        <v>15.7951011657715</v>
      </c>
      <c r="E332" s="4">
        <f t="shared" si="5"/>
        <v>16.159599304199251</v>
      </c>
      <c r="F332" s="1">
        <v>5</v>
      </c>
      <c r="G332" s="1">
        <v>5</v>
      </c>
      <c r="H332" s="1">
        <v>5</v>
      </c>
      <c r="I332" s="1">
        <v>24</v>
      </c>
      <c r="J332" s="1">
        <v>24</v>
      </c>
      <c r="K332" s="1">
        <v>24</v>
      </c>
      <c r="L332" s="1" t="s">
        <v>1362</v>
      </c>
      <c r="M332" s="1">
        <v>0</v>
      </c>
      <c r="N332" s="1" t="s">
        <v>1363</v>
      </c>
      <c r="O332" s="1">
        <v>1101900</v>
      </c>
      <c r="P332" s="1">
        <v>8</v>
      </c>
      <c r="Q332" s="1">
        <v>17</v>
      </c>
      <c r="R332" s="1" t="s">
        <v>1364</v>
      </c>
      <c r="S332" s="1" t="s">
        <v>1365</v>
      </c>
      <c r="U332" s="8" t="s">
        <v>1366</v>
      </c>
    </row>
    <row r="333" spans="1:21" x14ac:dyDescent="0.3">
      <c r="A333" s="1">
        <v>113</v>
      </c>
      <c r="B333" s="1">
        <v>15.8150577545166</v>
      </c>
      <c r="C333" s="1">
        <v>16.157110214233398</v>
      </c>
      <c r="D333" s="1" t="s">
        <v>21</v>
      </c>
      <c r="E333" s="4">
        <f t="shared" si="5"/>
        <v>16.157110214233398</v>
      </c>
      <c r="F333" s="1">
        <v>3</v>
      </c>
      <c r="G333" s="1">
        <v>3</v>
      </c>
      <c r="H333" s="1">
        <v>3</v>
      </c>
      <c r="I333" s="1">
        <v>15</v>
      </c>
      <c r="J333" s="1">
        <v>15</v>
      </c>
      <c r="K333" s="1">
        <v>15</v>
      </c>
      <c r="L333" s="1" t="s">
        <v>417</v>
      </c>
      <c r="M333" s="1">
        <v>0</v>
      </c>
      <c r="N333" s="1" t="s">
        <v>418</v>
      </c>
      <c r="O333" s="1">
        <v>306450</v>
      </c>
      <c r="P333" s="1">
        <v>15</v>
      </c>
      <c r="Q333" s="1">
        <v>5</v>
      </c>
      <c r="R333" s="1" t="s">
        <v>419</v>
      </c>
      <c r="S333" s="1" t="s">
        <v>420</v>
      </c>
      <c r="U333" s="8" t="s">
        <v>421</v>
      </c>
    </row>
    <row r="334" spans="1:21" x14ac:dyDescent="0.3">
      <c r="A334" s="1">
        <v>420</v>
      </c>
      <c r="B334" s="1">
        <v>15.6418256759644</v>
      </c>
      <c r="C334" s="1">
        <v>16.305706024169901</v>
      </c>
      <c r="D334" s="1">
        <v>16.001121520996101</v>
      </c>
      <c r="E334" s="4">
        <f t="shared" si="5"/>
        <v>16.153413772583001</v>
      </c>
      <c r="F334" s="1">
        <v>6</v>
      </c>
      <c r="G334" s="1">
        <v>6</v>
      </c>
      <c r="H334" s="1">
        <v>6</v>
      </c>
      <c r="I334" s="1" t="s">
        <v>1560</v>
      </c>
      <c r="J334" s="1" t="s">
        <v>1560</v>
      </c>
      <c r="K334" s="1" t="s">
        <v>1560</v>
      </c>
      <c r="L334" s="1" t="s">
        <v>1561</v>
      </c>
      <c r="M334" s="1">
        <v>0</v>
      </c>
      <c r="N334" s="1" t="s">
        <v>1562</v>
      </c>
      <c r="O334" s="1">
        <v>1278700</v>
      </c>
      <c r="P334" s="1">
        <v>14</v>
      </c>
      <c r="Q334" s="1">
        <v>23</v>
      </c>
      <c r="R334" s="1" t="s">
        <v>1563</v>
      </c>
      <c r="S334" s="1" t="s">
        <v>1564</v>
      </c>
      <c r="U334" s="8" t="s">
        <v>1565</v>
      </c>
    </row>
    <row r="335" spans="1:21" x14ac:dyDescent="0.3">
      <c r="A335" s="1">
        <v>652</v>
      </c>
      <c r="B335" s="1">
        <v>16.644559860229499</v>
      </c>
      <c r="C335" s="1">
        <v>16.324480056762699</v>
      </c>
      <c r="D335" s="1">
        <v>15.934796333313001</v>
      </c>
      <c r="E335" s="4">
        <f t="shared" si="5"/>
        <v>16.129638195037849</v>
      </c>
      <c r="F335" s="1">
        <v>1</v>
      </c>
      <c r="G335" s="1">
        <v>1</v>
      </c>
      <c r="H335" s="1">
        <v>1</v>
      </c>
      <c r="I335" s="1" t="s">
        <v>2272</v>
      </c>
      <c r="J335" s="1" t="s">
        <v>2272</v>
      </c>
      <c r="K335" s="1" t="s">
        <v>2272</v>
      </c>
      <c r="L335" s="1" t="s">
        <v>2273</v>
      </c>
      <c r="M335" s="1">
        <v>0</v>
      </c>
      <c r="N335" s="1" t="s">
        <v>2274</v>
      </c>
      <c r="O335" s="1">
        <v>540340</v>
      </c>
      <c r="P335" s="1">
        <v>4</v>
      </c>
      <c r="Q335" s="1">
        <v>6</v>
      </c>
      <c r="R335" s="1" t="s">
        <v>2275</v>
      </c>
      <c r="S335" s="1" t="s">
        <v>2275</v>
      </c>
      <c r="U335" s="8" t="s">
        <v>2276</v>
      </c>
    </row>
    <row r="336" spans="1:21" x14ac:dyDescent="0.3">
      <c r="A336" s="1">
        <v>285</v>
      </c>
      <c r="B336" s="1">
        <v>16.1119709014893</v>
      </c>
      <c r="C336" s="1">
        <v>17.026912689208999</v>
      </c>
      <c r="D336" s="1">
        <v>15.2212476730347</v>
      </c>
      <c r="E336" s="4">
        <f t="shared" si="5"/>
        <v>16.124080181121847</v>
      </c>
      <c r="F336" s="1">
        <v>1</v>
      </c>
      <c r="G336" s="1">
        <v>1</v>
      </c>
      <c r="H336" s="1">
        <v>1</v>
      </c>
      <c r="I336" s="1" t="s">
        <v>1072</v>
      </c>
      <c r="J336" s="1" t="s">
        <v>1072</v>
      </c>
      <c r="K336" s="1" t="s">
        <v>1072</v>
      </c>
      <c r="L336" s="1" t="s">
        <v>1086</v>
      </c>
      <c r="M336" s="1">
        <v>0</v>
      </c>
      <c r="N336" s="1" t="s">
        <v>1087</v>
      </c>
      <c r="O336" s="1">
        <v>506740</v>
      </c>
      <c r="P336" s="1">
        <v>5</v>
      </c>
      <c r="Q336" s="1">
        <v>6</v>
      </c>
      <c r="R336" s="1" t="s">
        <v>1088</v>
      </c>
      <c r="S336" s="1" t="s">
        <v>1088</v>
      </c>
      <c r="U336" s="8" t="s">
        <v>1089</v>
      </c>
    </row>
    <row r="337" spans="1:21" x14ac:dyDescent="0.3">
      <c r="A337" s="1">
        <v>498</v>
      </c>
      <c r="B337" s="1" t="s">
        <v>21</v>
      </c>
      <c r="C337" s="1">
        <v>15.961698532104499</v>
      </c>
      <c r="D337" s="1">
        <v>16.278867721557599</v>
      </c>
      <c r="E337" s="4">
        <f t="shared" si="5"/>
        <v>16.120283126831048</v>
      </c>
      <c r="F337" s="1">
        <v>8</v>
      </c>
      <c r="G337" s="1">
        <v>8</v>
      </c>
      <c r="H337" s="1">
        <v>8</v>
      </c>
      <c r="I337" s="1" t="s">
        <v>378</v>
      </c>
      <c r="J337" s="1" t="s">
        <v>378</v>
      </c>
      <c r="K337" s="1" t="s">
        <v>378</v>
      </c>
      <c r="L337" s="1" t="s">
        <v>1832</v>
      </c>
      <c r="M337" s="1">
        <v>0</v>
      </c>
      <c r="N337" s="1" t="s">
        <v>1833</v>
      </c>
      <c r="O337" s="1">
        <v>812120</v>
      </c>
      <c r="P337" s="1">
        <v>65</v>
      </c>
      <c r="Q337" s="1">
        <v>16</v>
      </c>
      <c r="R337" s="1" t="s">
        <v>1834</v>
      </c>
      <c r="S337" s="1" t="s">
        <v>1834</v>
      </c>
      <c r="U337" s="8" t="s">
        <v>1835</v>
      </c>
    </row>
    <row r="338" spans="1:21" x14ac:dyDescent="0.3">
      <c r="A338" s="1">
        <v>653</v>
      </c>
      <c r="B338" s="1">
        <v>16.716659545898398</v>
      </c>
      <c r="C338" s="1">
        <v>16.324884414672901</v>
      </c>
      <c r="D338" s="1">
        <v>15.902940750122101</v>
      </c>
      <c r="E338" s="4">
        <f t="shared" si="5"/>
        <v>16.1139125823975</v>
      </c>
      <c r="F338" s="1">
        <v>3</v>
      </c>
      <c r="G338" s="1">
        <v>3</v>
      </c>
      <c r="H338" s="1">
        <v>2</v>
      </c>
      <c r="I338" s="1" t="s">
        <v>2277</v>
      </c>
      <c r="J338" s="1" t="s">
        <v>2277</v>
      </c>
      <c r="K338" s="1" t="s">
        <v>2278</v>
      </c>
      <c r="L338" s="1" t="s">
        <v>2279</v>
      </c>
      <c r="M338" s="1">
        <v>0</v>
      </c>
      <c r="N338" s="1" t="s">
        <v>2280</v>
      </c>
      <c r="O338" s="1">
        <v>1152600</v>
      </c>
      <c r="P338" s="1">
        <v>7</v>
      </c>
      <c r="Q338" s="1">
        <v>17</v>
      </c>
      <c r="R338" s="1" t="s">
        <v>2281</v>
      </c>
      <c r="S338" s="1" t="s">
        <v>2282</v>
      </c>
      <c r="U338" s="8" t="s">
        <v>2283</v>
      </c>
    </row>
    <row r="339" spans="1:21" x14ac:dyDescent="0.3">
      <c r="A339" s="1">
        <v>534</v>
      </c>
      <c r="B339" s="1">
        <v>15.406039237976101</v>
      </c>
      <c r="C339" s="1" t="s">
        <v>21</v>
      </c>
      <c r="D339" s="1">
        <v>16.1052341461182</v>
      </c>
      <c r="E339" s="4">
        <f t="shared" si="5"/>
        <v>16.1052341461182</v>
      </c>
      <c r="F339" s="1">
        <v>2</v>
      </c>
      <c r="G339" s="1">
        <v>2</v>
      </c>
      <c r="H339" s="1">
        <v>2</v>
      </c>
      <c r="I339" s="1" t="s">
        <v>1836</v>
      </c>
      <c r="J339" s="1" t="s">
        <v>1836</v>
      </c>
      <c r="K339" s="1" t="s">
        <v>1836</v>
      </c>
      <c r="L339" s="1" t="s">
        <v>1941</v>
      </c>
      <c r="M339" s="1">
        <v>0</v>
      </c>
      <c r="N339" s="1" t="s">
        <v>1942</v>
      </c>
      <c r="O339" s="1">
        <v>188560</v>
      </c>
      <c r="P339" s="1">
        <v>20</v>
      </c>
      <c r="Q339" s="1">
        <v>3</v>
      </c>
      <c r="R339" s="1" t="s">
        <v>1943</v>
      </c>
      <c r="S339" s="1" t="s">
        <v>1943</v>
      </c>
      <c r="U339" s="8" t="s">
        <v>1944</v>
      </c>
    </row>
    <row r="340" spans="1:21" x14ac:dyDescent="0.3">
      <c r="A340" s="1">
        <v>333</v>
      </c>
      <c r="B340" s="1">
        <v>15.2954816818237</v>
      </c>
      <c r="C340" s="1">
        <v>16.10133934021</v>
      </c>
      <c r="D340" s="1" t="s">
        <v>21</v>
      </c>
      <c r="E340" s="4">
        <f t="shared" si="5"/>
        <v>16.10133934021</v>
      </c>
      <c r="F340" s="1">
        <v>1</v>
      </c>
      <c r="G340" s="1">
        <v>1</v>
      </c>
      <c r="H340" s="1">
        <v>1</v>
      </c>
      <c r="I340" s="1" t="s">
        <v>1259</v>
      </c>
      <c r="J340" s="1" t="s">
        <v>1259</v>
      </c>
      <c r="K340" s="1" t="s">
        <v>1259</v>
      </c>
      <c r="L340" s="1" t="s">
        <v>1260</v>
      </c>
      <c r="M340" s="1">
        <v>0</v>
      </c>
      <c r="N340" s="1" t="s">
        <v>1261</v>
      </c>
      <c r="O340" s="1">
        <v>250270</v>
      </c>
      <c r="P340" s="1">
        <v>4</v>
      </c>
      <c r="Q340" s="1">
        <v>4</v>
      </c>
      <c r="R340" s="1" t="s">
        <v>1262</v>
      </c>
      <c r="S340" s="1" t="s">
        <v>1262</v>
      </c>
      <c r="U340" s="8" t="s">
        <v>1263</v>
      </c>
    </row>
    <row r="341" spans="1:21" x14ac:dyDescent="0.3">
      <c r="A341" s="1">
        <v>492</v>
      </c>
      <c r="B341" s="1" t="s">
        <v>21</v>
      </c>
      <c r="C341" s="1">
        <v>15.8496007919312</v>
      </c>
      <c r="D341" s="1">
        <v>16.342994689941399</v>
      </c>
      <c r="E341" s="4">
        <f t="shared" si="5"/>
        <v>16.096297740936301</v>
      </c>
      <c r="F341" s="1">
        <v>5</v>
      </c>
      <c r="G341" s="1">
        <v>5</v>
      </c>
      <c r="H341" s="1">
        <v>5</v>
      </c>
      <c r="I341" s="1" t="s">
        <v>146</v>
      </c>
      <c r="J341" s="1" t="s">
        <v>146</v>
      </c>
      <c r="K341" s="1" t="s">
        <v>146</v>
      </c>
      <c r="L341" s="1" t="s">
        <v>1815</v>
      </c>
      <c r="M341" s="1">
        <v>0</v>
      </c>
      <c r="N341" s="1" t="s">
        <v>1816</v>
      </c>
      <c r="O341" s="1">
        <v>599730</v>
      </c>
      <c r="P341" s="1">
        <v>48</v>
      </c>
      <c r="Q341" s="1">
        <v>11</v>
      </c>
      <c r="R341" s="1" t="s">
        <v>1817</v>
      </c>
      <c r="S341" s="1" t="s">
        <v>1818</v>
      </c>
      <c r="U341" s="8" t="s">
        <v>1819</v>
      </c>
    </row>
    <row r="342" spans="1:21" x14ac:dyDescent="0.3">
      <c r="A342" s="1">
        <v>300</v>
      </c>
      <c r="B342" s="1">
        <v>15.9330453872681</v>
      </c>
      <c r="C342" s="1">
        <v>15.641543388366699</v>
      </c>
      <c r="D342" s="1">
        <v>16.5411567687988</v>
      </c>
      <c r="E342" s="4">
        <f t="shared" si="5"/>
        <v>16.091350078582749</v>
      </c>
      <c r="F342" s="1">
        <v>5</v>
      </c>
      <c r="G342" s="1">
        <v>5</v>
      </c>
      <c r="H342" s="1">
        <v>5</v>
      </c>
      <c r="I342" s="1" t="s">
        <v>1138</v>
      </c>
      <c r="J342" s="1" t="s">
        <v>1138</v>
      </c>
      <c r="K342" s="1" t="s">
        <v>1138</v>
      </c>
      <c r="L342" s="1" t="s">
        <v>1139</v>
      </c>
      <c r="M342" s="1">
        <v>0</v>
      </c>
      <c r="N342" s="1" t="s">
        <v>1140</v>
      </c>
      <c r="O342" s="1">
        <v>1472400</v>
      </c>
      <c r="P342" s="1">
        <v>12</v>
      </c>
      <c r="Q342" s="1">
        <v>27</v>
      </c>
      <c r="R342" s="1" t="s">
        <v>1141</v>
      </c>
      <c r="S342" s="1" t="s">
        <v>1142</v>
      </c>
      <c r="U342" s="8" t="s">
        <v>1143</v>
      </c>
    </row>
    <row r="343" spans="1:21" x14ac:dyDescent="0.3">
      <c r="A343" s="1">
        <v>417</v>
      </c>
      <c r="B343" s="1">
        <v>15.7162837982178</v>
      </c>
      <c r="C343" s="1">
        <v>16.242578506469702</v>
      </c>
      <c r="D343" s="1">
        <v>15.9243488311768</v>
      </c>
      <c r="E343" s="4">
        <f t="shared" si="5"/>
        <v>16.083463668823249</v>
      </c>
      <c r="F343" s="1">
        <v>3</v>
      </c>
      <c r="G343" s="1">
        <v>3</v>
      </c>
      <c r="H343" s="1">
        <v>3</v>
      </c>
      <c r="I343" s="1" t="s">
        <v>1551</v>
      </c>
      <c r="J343" s="1" t="s">
        <v>1551</v>
      </c>
      <c r="K343" s="1" t="s">
        <v>1551</v>
      </c>
      <c r="L343" s="1" t="s">
        <v>1552</v>
      </c>
      <c r="M343" s="1">
        <v>0</v>
      </c>
      <c r="N343" s="1" t="s">
        <v>1553</v>
      </c>
      <c r="O343" s="1">
        <v>655610</v>
      </c>
      <c r="P343" s="1">
        <v>28</v>
      </c>
      <c r="Q343" s="1">
        <v>11</v>
      </c>
      <c r="R343" s="1" t="s">
        <v>1554</v>
      </c>
      <c r="S343" s="1" t="s">
        <v>1554</v>
      </c>
      <c r="U343" s="8" t="s">
        <v>1555</v>
      </c>
    </row>
    <row r="344" spans="1:21" x14ac:dyDescent="0.3">
      <c r="A344" s="1">
        <v>512</v>
      </c>
      <c r="B344" s="1">
        <v>15.9814109802246</v>
      </c>
      <c r="C344" s="1">
        <v>16.0690517425537</v>
      </c>
      <c r="D344" s="1">
        <v>16.0911674499512</v>
      </c>
      <c r="E344" s="4">
        <f t="shared" si="5"/>
        <v>16.080109596252449</v>
      </c>
      <c r="F344" s="1">
        <v>4</v>
      </c>
      <c r="G344" s="1">
        <v>4</v>
      </c>
      <c r="H344" s="1">
        <v>1</v>
      </c>
      <c r="I344" s="1" t="s">
        <v>1874</v>
      </c>
      <c r="J344" s="1" t="s">
        <v>1874</v>
      </c>
      <c r="K344" s="1">
        <v>3</v>
      </c>
      <c r="L344" s="1" t="s">
        <v>1875</v>
      </c>
      <c r="M344" s="1">
        <v>0</v>
      </c>
      <c r="N344" s="1" t="s">
        <v>1876</v>
      </c>
      <c r="O344" s="1">
        <v>943220</v>
      </c>
      <c r="P344" s="1">
        <v>25</v>
      </c>
      <c r="Q344" s="1">
        <v>17</v>
      </c>
      <c r="R344" s="1" t="s">
        <v>1877</v>
      </c>
      <c r="S344" s="1" t="s">
        <v>1877</v>
      </c>
      <c r="U344" s="8" t="s">
        <v>1878</v>
      </c>
    </row>
    <row r="345" spans="1:21" x14ac:dyDescent="0.3">
      <c r="A345" s="1">
        <v>604</v>
      </c>
      <c r="B345" s="1">
        <v>15.047422409057599</v>
      </c>
      <c r="C345" s="1">
        <v>16.405223846435501</v>
      </c>
      <c r="D345" s="1">
        <v>15.7527723312378</v>
      </c>
      <c r="E345" s="4">
        <f t="shared" si="5"/>
        <v>16.078998088836649</v>
      </c>
      <c r="F345" s="1">
        <v>2</v>
      </c>
      <c r="G345" s="1">
        <v>2</v>
      </c>
      <c r="H345" s="1">
        <v>2</v>
      </c>
      <c r="I345" s="1" t="s">
        <v>2073</v>
      </c>
      <c r="J345" s="1" t="s">
        <v>2073</v>
      </c>
      <c r="K345" s="1" t="s">
        <v>2073</v>
      </c>
      <c r="L345" s="1" t="s">
        <v>2156</v>
      </c>
      <c r="M345" s="1">
        <v>0</v>
      </c>
      <c r="N345" s="1" t="s">
        <v>2157</v>
      </c>
      <c r="O345" s="1">
        <v>391750</v>
      </c>
      <c r="P345" s="1">
        <v>10</v>
      </c>
      <c r="Q345" s="1">
        <v>7</v>
      </c>
      <c r="R345" s="1" t="s">
        <v>2158</v>
      </c>
      <c r="S345" s="1" t="s">
        <v>2158</v>
      </c>
      <c r="U345" s="8" t="s">
        <v>2159</v>
      </c>
    </row>
    <row r="346" spans="1:21" x14ac:dyDescent="0.3">
      <c r="A346" s="1">
        <v>138</v>
      </c>
      <c r="B346" s="1">
        <v>16.076147079467798</v>
      </c>
      <c r="C346" s="1">
        <v>16.376447677612301</v>
      </c>
      <c r="D346" s="1">
        <v>15.7759189605713</v>
      </c>
      <c r="E346" s="4">
        <f t="shared" si="5"/>
        <v>16.0761833190918</v>
      </c>
      <c r="F346" s="1">
        <v>3</v>
      </c>
      <c r="G346" s="1">
        <v>3</v>
      </c>
      <c r="H346" s="1">
        <v>3</v>
      </c>
      <c r="I346" s="1" t="s">
        <v>519</v>
      </c>
      <c r="J346" s="1" t="s">
        <v>519</v>
      </c>
      <c r="K346" s="1" t="s">
        <v>519</v>
      </c>
      <c r="L346" s="1" t="s">
        <v>520</v>
      </c>
      <c r="M346" s="1">
        <v>0</v>
      </c>
      <c r="N346" s="1" t="s">
        <v>521</v>
      </c>
      <c r="O346" s="1">
        <v>629330</v>
      </c>
      <c r="P346" s="1">
        <v>9</v>
      </c>
      <c r="Q346" s="1">
        <v>12</v>
      </c>
      <c r="R346" s="1" t="s">
        <v>522</v>
      </c>
      <c r="S346" s="1" t="s">
        <v>522</v>
      </c>
      <c r="U346" s="8" t="s">
        <v>523</v>
      </c>
    </row>
    <row r="347" spans="1:21" x14ac:dyDescent="0.3">
      <c r="A347" s="1">
        <v>109</v>
      </c>
      <c r="B347" s="1">
        <v>15.625023841857899</v>
      </c>
      <c r="C347" s="1">
        <v>16.1057033538818</v>
      </c>
      <c r="D347" s="1">
        <v>16.0383186340332</v>
      </c>
      <c r="E347" s="4">
        <f t="shared" si="5"/>
        <v>16.072010993957498</v>
      </c>
      <c r="F347" s="1">
        <v>2</v>
      </c>
      <c r="G347" s="1">
        <v>2</v>
      </c>
      <c r="H347" s="1">
        <v>2</v>
      </c>
      <c r="I347" s="1" t="s">
        <v>403</v>
      </c>
      <c r="J347" s="1" t="s">
        <v>403</v>
      </c>
      <c r="K347" s="1" t="s">
        <v>403</v>
      </c>
      <c r="L347" s="1" t="s">
        <v>404</v>
      </c>
      <c r="M347" s="1">
        <v>0</v>
      </c>
      <c r="N347" s="1" t="s">
        <v>405</v>
      </c>
      <c r="O347" s="1">
        <v>346930</v>
      </c>
      <c r="P347" s="1">
        <v>14</v>
      </c>
      <c r="Q347" s="1">
        <v>6</v>
      </c>
      <c r="R347" s="1" t="s">
        <v>406</v>
      </c>
      <c r="S347" s="1" t="s">
        <v>406</v>
      </c>
      <c r="U347" s="8" t="s">
        <v>407</v>
      </c>
    </row>
    <row r="348" spans="1:21" x14ac:dyDescent="0.3">
      <c r="A348" s="1">
        <v>893</v>
      </c>
      <c r="B348" s="1">
        <v>16.524694442748999</v>
      </c>
      <c r="C348" s="1" t="s">
        <v>21</v>
      </c>
      <c r="D348" s="1">
        <v>16.067895889282202</v>
      </c>
      <c r="E348" s="4">
        <f t="shared" si="5"/>
        <v>16.067895889282202</v>
      </c>
      <c r="F348" s="1">
        <v>1</v>
      </c>
      <c r="G348" s="1">
        <v>1</v>
      </c>
      <c r="H348" s="1">
        <v>1</v>
      </c>
      <c r="I348" s="1" t="s">
        <v>2111</v>
      </c>
      <c r="J348" s="1" t="s">
        <v>2111</v>
      </c>
      <c r="K348" s="1" t="s">
        <v>2111</v>
      </c>
      <c r="L348" s="1" t="s">
        <v>2941</v>
      </c>
      <c r="M348" s="1" t="s">
        <v>2942</v>
      </c>
      <c r="N348" s="1" t="s">
        <v>2943</v>
      </c>
      <c r="O348" s="1">
        <v>272120</v>
      </c>
      <c r="P348" s="1">
        <v>16</v>
      </c>
      <c r="Q348" s="1">
        <v>3</v>
      </c>
      <c r="R348" s="1" t="s">
        <v>2944</v>
      </c>
      <c r="S348" s="1" t="s">
        <v>2944</v>
      </c>
      <c r="U348" s="8" t="s">
        <v>2945</v>
      </c>
    </row>
    <row r="349" spans="1:21" x14ac:dyDescent="0.3">
      <c r="A349" s="1">
        <v>161</v>
      </c>
      <c r="B349" s="1" t="s">
        <v>21</v>
      </c>
      <c r="C349" s="1">
        <v>16.006895065307599</v>
      </c>
      <c r="D349" s="1">
        <v>16.103452682495099</v>
      </c>
      <c r="E349" s="4">
        <f t="shared" si="5"/>
        <v>16.055173873901349</v>
      </c>
      <c r="F349" s="1">
        <v>3</v>
      </c>
      <c r="G349" s="1">
        <v>3</v>
      </c>
      <c r="H349" s="1">
        <v>3</v>
      </c>
      <c r="I349" s="1" t="s">
        <v>617</v>
      </c>
      <c r="J349" s="1" t="s">
        <v>617</v>
      </c>
      <c r="K349" s="1" t="s">
        <v>617</v>
      </c>
      <c r="L349" s="1" t="s">
        <v>618</v>
      </c>
      <c r="M349" s="1">
        <v>0</v>
      </c>
      <c r="N349" s="1" t="s">
        <v>619</v>
      </c>
      <c r="O349" s="1">
        <v>446330</v>
      </c>
      <c r="P349" s="1">
        <v>34</v>
      </c>
      <c r="Q349" s="1">
        <v>7</v>
      </c>
      <c r="R349" s="1" t="s">
        <v>620</v>
      </c>
      <c r="S349" s="1" t="s">
        <v>620</v>
      </c>
      <c r="U349" s="8" t="s">
        <v>621</v>
      </c>
    </row>
    <row r="350" spans="1:21" x14ac:dyDescent="0.3">
      <c r="A350" s="1">
        <v>73</v>
      </c>
      <c r="B350" s="1">
        <v>17.925844192504901</v>
      </c>
      <c r="C350" s="1">
        <v>15.737775802612299</v>
      </c>
      <c r="D350" s="1">
        <v>16.344192504882798</v>
      </c>
      <c r="E350" s="4">
        <f t="shared" si="5"/>
        <v>16.040984153747548</v>
      </c>
      <c r="F350" s="1">
        <v>4</v>
      </c>
      <c r="G350" s="1">
        <v>4</v>
      </c>
      <c r="H350" s="1">
        <v>4</v>
      </c>
      <c r="I350" s="1" t="s">
        <v>276</v>
      </c>
      <c r="J350" s="1" t="s">
        <v>276</v>
      </c>
      <c r="K350" s="1" t="s">
        <v>276</v>
      </c>
      <c r="L350" s="1" t="s">
        <v>277</v>
      </c>
      <c r="M350" s="1">
        <v>0</v>
      </c>
      <c r="N350" s="1" t="s">
        <v>278</v>
      </c>
      <c r="O350" s="1">
        <v>710220</v>
      </c>
      <c r="P350" s="1">
        <v>10</v>
      </c>
      <c r="Q350" s="1">
        <v>11</v>
      </c>
      <c r="R350" s="1" t="s">
        <v>279</v>
      </c>
      <c r="S350" s="1" t="s">
        <v>279</v>
      </c>
      <c r="U350" s="8" t="s">
        <v>280</v>
      </c>
    </row>
    <row r="351" spans="1:21" x14ac:dyDescent="0.3">
      <c r="A351" s="1">
        <v>103</v>
      </c>
      <c r="B351" s="1" t="s">
        <v>21</v>
      </c>
      <c r="C351" s="1">
        <v>15.931568145751999</v>
      </c>
      <c r="D351" s="1">
        <v>16.1484565734863</v>
      </c>
      <c r="E351" s="4">
        <f t="shared" si="5"/>
        <v>16.040012359619148</v>
      </c>
      <c r="F351" s="1">
        <v>2</v>
      </c>
      <c r="G351" s="1">
        <v>2</v>
      </c>
      <c r="H351" s="1">
        <v>2</v>
      </c>
      <c r="I351" s="1" t="s">
        <v>378</v>
      </c>
      <c r="J351" s="1" t="s">
        <v>378</v>
      </c>
      <c r="K351" s="1" t="s">
        <v>378</v>
      </c>
      <c r="L351" s="1" t="s">
        <v>379</v>
      </c>
      <c r="M351" s="1">
        <v>0</v>
      </c>
      <c r="N351" s="1" t="s">
        <v>380</v>
      </c>
      <c r="O351" s="1">
        <v>286030</v>
      </c>
      <c r="P351" s="1">
        <v>21</v>
      </c>
      <c r="Q351" s="1">
        <v>5</v>
      </c>
      <c r="R351" s="1" t="s">
        <v>381</v>
      </c>
      <c r="S351" s="1" t="s">
        <v>381</v>
      </c>
      <c r="U351" s="8" t="s">
        <v>382</v>
      </c>
    </row>
    <row r="352" spans="1:21" x14ac:dyDescent="0.3">
      <c r="A352" s="1">
        <v>222</v>
      </c>
      <c r="B352" s="1" t="s">
        <v>21</v>
      </c>
      <c r="C352" s="1">
        <v>16.160520553588899</v>
      </c>
      <c r="D352" s="1">
        <v>15.8955755233765</v>
      </c>
      <c r="E352" s="4">
        <f t="shared" si="5"/>
        <v>16.028048038482702</v>
      </c>
      <c r="F352" s="1">
        <v>1</v>
      </c>
      <c r="G352" s="1">
        <v>1</v>
      </c>
      <c r="H352" s="1">
        <v>1</v>
      </c>
      <c r="I352" s="1" t="s">
        <v>331</v>
      </c>
      <c r="J352" s="1" t="s">
        <v>331</v>
      </c>
      <c r="K352" s="1" t="s">
        <v>331</v>
      </c>
      <c r="L352" s="1" t="s">
        <v>846</v>
      </c>
      <c r="M352" s="1">
        <v>0</v>
      </c>
      <c r="N352" s="1" t="s">
        <v>847</v>
      </c>
      <c r="O352" s="1">
        <v>167720</v>
      </c>
      <c r="P352" s="1">
        <v>20</v>
      </c>
      <c r="Q352" s="1">
        <v>2</v>
      </c>
      <c r="R352" s="1" t="s">
        <v>848</v>
      </c>
      <c r="S352" s="1" t="s">
        <v>848</v>
      </c>
      <c r="U352" s="8" t="s">
        <v>849</v>
      </c>
    </row>
    <row r="353" spans="1:21" x14ac:dyDescent="0.3">
      <c r="A353" s="1">
        <v>825</v>
      </c>
      <c r="B353" s="1">
        <v>15.848085403442401</v>
      </c>
      <c r="C353" s="1">
        <v>16.152027130126999</v>
      </c>
      <c r="D353" s="1">
        <v>15.902610778808601</v>
      </c>
      <c r="E353" s="4">
        <f t="shared" si="5"/>
        <v>16.027318954467802</v>
      </c>
      <c r="F353" s="1">
        <v>5</v>
      </c>
      <c r="G353" s="1">
        <v>5</v>
      </c>
      <c r="H353" s="1">
        <v>5</v>
      </c>
      <c r="I353" s="1" t="s">
        <v>2708</v>
      </c>
      <c r="J353" s="1" t="s">
        <v>2708</v>
      </c>
      <c r="K353" s="1" t="s">
        <v>2708</v>
      </c>
      <c r="L353" s="1" t="s">
        <v>2709</v>
      </c>
      <c r="M353" s="1">
        <v>0</v>
      </c>
      <c r="N353" s="1" t="s">
        <v>2710</v>
      </c>
      <c r="O353" s="1">
        <v>546720</v>
      </c>
      <c r="P353" s="1">
        <v>16</v>
      </c>
      <c r="Q353" s="1">
        <v>11</v>
      </c>
      <c r="R353" s="1" t="s">
        <v>2711</v>
      </c>
      <c r="S353" s="1" t="s">
        <v>2711</v>
      </c>
      <c r="U353" s="8" t="s">
        <v>2712</v>
      </c>
    </row>
    <row r="354" spans="1:21" x14ac:dyDescent="0.3">
      <c r="A354" s="1">
        <v>89</v>
      </c>
      <c r="B354" s="1">
        <v>14.894154548645</v>
      </c>
      <c r="C354" s="1">
        <v>16.1935634613037</v>
      </c>
      <c r="D354" s="1">
        <v>15.8355569839478</v>
      </c>
      <c r="E354" s="4">
        <f t="shared" si="5"/>
        <v>16.01456022262575</v>
      </c>
      <c r="F354" s="1">
        <v>2</v>
      </c>
      <c r="G354" s="1">
        <v>2</v>
      </c>
      <c r="H354" s="1">
        <v>2</v>
      </c>
      <c r="I354" s="1" t="s">
        <v>221</v>
      </c>
      <c r="J354" s="1" t="s">
        <v>221</v>
      </c>
      <c r="K354" s="1" t="s">
        <v>221</v>
      </c>
      <c r="L354" s="1" t="s">
        <v>337</v>
      </c>
      <c r="M354" s="1">
        <v>0</v>
      </c>
      <c r="N354" s="1" t="s">
        <v>338</v>
      </c>
      <c r="O354" s="1">
        <v>440350</v>
      </c>
      <c r="P354" s="1">
        <v>15</v>
      </c>
      <c r="Q354" s="1">
        <v>8</v>
      </c>
      <c r="R354" s="1" t="s">
        <v>339</v>
      </c>
      <c r="S354" s="1" t="s">
        <v>339</v>
      </c>
      <c r="U354" s="8" t="s">
        <v>340</v>
      </c>
    </row>
    <row r="355" spans="1:21" x14ac:dyDescent="0.3">
      <c r="A355" s="1">
        <v>283</v>
      </c>
      <c r="B355" s="1">
        <v>16.3764133453369</v>
      </c>
      <c r="C355" s="1">
        <v>16.208501815795898</v>
      </c>
      <c r="D355" s="1">
        <v>15.8203039169312</v>
      </c>
      <c r="E355" s="4">
        <f t="shared" si="5"/>
        <v>16.01440286636355</v>
      </c>
      <c r="F355" s="1">
        <v>5</v>
      </c>
      <c r="G355" s="1">
        <v>5</v>
      </c>
      <c r="H355" s="1">
        <v>5</v>
      </c>
      <c r="I355" s="1" t="s">
        <v>1077</v>
      </c>
      <c r="J355" s="1" t="s">
        <v>1077</v>
      </c>
      <c r="K355" s="1" t="s">
        <v>1077</v>
      </c>
      <c r="L355" s="1" t="s">
        <v>1078</v>
      </c>
      <c r="M355" s="1">
        <v>0</v>
      </c>
      <c r="N355" s="1" t="s">
        <v>1079</v>
      </c>
      <c r="O355" s="1">
        <v>1166500</v>
      </c>
      <c r="P355" s="1">
        <v>6</v>
      </c>
      <c r="Q355" s="1">
        <v>19</v>
      </c>
      <c r="R355" s="1" t="s">
        <v>1080</v>
      </c>
      <c r="S355" s="1" t="s">
        <v>1080</v>
      </c>
      <c r="U355" s="8" t="s">
        <v>1081</v>
      </c>
    </row>
    <row r="356" spans="1:21" x14ac:dyDescent="0.3">
      <c r="A356" s="1">
        <v>454</v>
      </c>
      <c r="B356" s="1" t="s">
        <v>21</v>
      </c>
      <c r="C356" s="1">
        <v>16.166477203369102</v>
      </c>
      <c r="D356" s="1">
        <v>15.8565473556519</v>
      </c>
      <c r="E356" s="4">
        <f t="shared" si="5"/>
        <v>16.011512279510502</v>
      </c>
      <c r="F356" s="1">
        <v>2</v>
      </c>
      <c r="G356" s="1">
        <v>2</v>
      </c>
      <c r="H356" s="1">
        <v>2</v>
      </c>
      <c r="I356" s="1" t="s">
        <v>1648</v>
      </c>
      <c r="J356" s="1" t="s">
        <v>1648</v>
      </c>
      <c r="K356" s="1" t="s">
        <v>1648</v>
      </c>
      <c r="L356" s="1" t="s">
        <v>1675</v>
      </c>
      <c r="M356" s="1">
        <v>0</v>
      </c>
      <c r="N356" s="1" t="s">
        <v>1676</v>
      </c>
      <c r="O356" s="1">
        <v>358800</v>
      </c>
      <c r="P356" s="1">
        <v>142</v>
      </c>
      <c r="Q356" s="1">
        <v>6</v>
      </c>
      <c r="R356" s="1" t="s">
        <v>1677</v>
      </c>
      <c r="S356" s="1" t="s">
        <v>1677</v>
      </c>
      <c r="U356" s="8" t="s">
        <v>1678</v>
      </c>
    </row>
    <row r="357" spans="1:21" x14ac:dyDescent="0.3">
      <c r="A357" s="1">
        <v>170</v>
      </c>
      <c r="B357" s="1">
        <v>16.3837375640869</v>
      </c>
      <c r="C357" s="1">
        <v>16.642164230346701</v>
      </c>
      <c r="D357" s="1">
        <v>15.3715047836304</v>
      </c>
      <c r="E357" s="4">
        <f t="shared" si="5"/>
        <v>16.00683450698855</v>
      </c>
      <c r="F357" s="1">
        <v>1</v>
      </c>
      <c r="G357" s="1">
        <v>1</v>
      </c>
      <c r="H357" s="1">
        <v>1</v>
      </c>
      <c r="I357" s="1" t="s">
        <v>177</v>
      </c>
      <c r="J357" s="1" t="s">
        <v>177</v>
      </c>
      <c r="K357" s="1" t="s">
        <v>177</v>
      </c>
      <c r="L357" s="1" t="s">
        <v>646</v>
      </c>
      <c r="M357" s="1">
        <v>0</v>
      </c>
      <c r="N357" s="1" t="s">
        <v>647</v>
      </c>
      <c r="O357" s="1">
        <v>467950</v>
      </c>
      <c r="P357" s="1">
        <v>5</v>
      </c>
      <c r="Q357" s="1">
        <v>6</v>
      </c>
      <c r="R357" s="1" t="s">
        <v>648</v>
      </c>
      <c r="S357" s="1" t="s">
        <v>648</v>
      </c>
      <c r="U357" s="8" t="s">
        <v>649</v>
      </c>
    </row>
    <row r="358" spans="1:21" x14ac:dyDescent="0.3">
      <c r="A358" s="1">
        <v>373</v>
      </c>
      <c r="B358" s="1">
        <v>16.1057453155518</v>
      </c>
      <c r="C358" s="1" t="s">
        <v>21</v>
      </c>
      <c r="D358" s="1">
        <v>16.001649856567401</v>
      </c>
      <c r="E358" s="4">
        <f t="shared" si="5"/>
        <v>16.001649856567401</v>
      </c>
      <c r="F358" s="1">
        <v>1</v>
      </c>
      <c r="G358" s="1">
        <v>1</v>
      </c>
      <c r="H358" s="1">
        <v>1</v>
      </c>
      <c r="I358" s="1">
        <v>6</v>
      </c>
      <c r="J358" s="1">
        <v>6</v>
      </c>
      <c r="K358" s="1">
        <v>6</v>
      </c>
      <c r="L358" s="1" t="s">
        <v>1404</v>
      </c>
      <c r="M358" s="1">
        <v>0</v>
      </c>
      <c r="N358" s="1" t="s">
        <v>1405</v>
      </c>
      <c r="O358" s="1">
        <v>149090</v>
      </c>
      <c r="P358" s="1">
        <v>22</v>
      </c>
      <c r="Q358" s="1">
        <v>2</v>
      </c>
      <c r="R358" s="1" t="s">
        <v>1406</v>
      </c>
      <c r="S358" s="1" t="s">
        <v>1406</v>
      </c>
      <c r="U358" s="8" t="s">
        <v>1407</v>
      </c>
    </row>
    <row r="359" spans="1:21" x14ac:dyDescent="0.3">
      <c r="A359" s="1">
        <v>189</v>
      </c>
      <c r="B359" s="1" t="s">
        <v>21</v>
      </c>
      <c r="C359" s="1">
        <v>15.844190597534199</v>
      </c>
      <c r="D359" s="1">
        <v>16.151195526123001</v>
      </c>
      <c r="E359" s="4">
        <f t="shared" si="5"/>
        <v>15.997693061828599</v>
      </c>
      <c r="F359" s="1">
        <v>1</v>
      </c>
      <c r="G359" s="1">
        <v>1</v>
      </c>
      <c r="H359" s="1">
        <v>1</v>
      </c>
      <c r="I359" s="1" t="s">
        <v>498</v>
      </c>
      <c r="J359" s="1" t="s">
        <v>498</v>
      </c>
      <c r="K359" s="1" t="s">
        <v>498</v>
      </c>
      <c r="L359" s="1" t="s">
        <v>735</v>
      </c>
      <c r="M359" s="1">
        <v>0</v>
      </c>
      <c r="N359" s="1" t="s">
        <v>736</v>
      </c>
      <c r="O359" s="1">
        <v>220090</v>
      </c>
      <c r="P359" s="1">
        <v>26</v>
      </c>
      <c r="Q359" s="1">
        <v>3</v>
      </c>
      <c r="R359" s="1" t="s">
        <v>737</v>
      </c>
      <c r="S359" s="1" t="s">
        <v>737</v>
      </c>
      <c r="U359" s="8" t="s">
        <v>738</v>
      </c>
    </row>
    <row r="360" spans="1:21" x14ac:dyDescent="0.3">
      <c r="A360" s="1">
        <v>331</v>
      </c>
      <c r="B360" s="1" t="s">
        <v>21</v>
      </c>
      <c r="C360" s="1">
        <v>16.369256973266602</v>
      </c>
      <c r="D360" s="1">
        <v>15.5780191421509</v>
      </c>
      <c r="E360" s="4">
        <f t="shared" si="5"/>
        <v>15.973638057708751</v>
      </c>
      <c r="F360" s="1">
        <v>1</v>
      </c>
      <c r="G360" s="1">
        <v>1</v>
      </c>
      <c r="H360" s="1">
        <v>1</v>
      </c>
      <c r="I360" s="1" t="s">
        <v>1254</v>
      </c>
      <c r="J360" s="1" t="s">
        <v>1254</v>
      </c>
      <c r="K360" s="1" t="s">
        <v>1254</v>
      </c>
      <c r="L360" s="1" t="s">
        <v>1255</v>
      </c>
      <c r="M360" s="1">
        <v>0</v>
      </c>
      <c r="N360" s="1" t="s">
        <v>1256</v>
      </c>
      <c r="O360" s="1">
        <v>308680</v>
      </c>
      <c r="P360" s="1">
        <v>23</v>
      </c>
      <c r="Q360" s="1">
        <v>4</v>
      </c>
      <c r="R360" s="1" t="s">
        <v>1257</v>
      </c>
      <c r="S360" s="1" t="s">
        <v>1257</v>
      </c>
      <c r="U360" s="8" t="s">
        <v>1258</v>
      </c>
    </row>
    <row r="361" spans="1:21" x14ac:dyDescent="0.3">
      <c r="A361" s="1">
        <v>805</v>
      </c>
      <c r="B361" s="1" t="s">
        <v>21</v>
      </c>
      <c r="C361" s="1">
        <v>15.773113250732401</v>
      </c>
      <c r="D361" s="1">
        <v>16.135869979858398</v>
      </c>
      <c r="E361" s="4">
        <f t="shared" si="5"/>
        <v>15.954491615295399</v>
      </c>
      <c r="F361" s="1">
        <v>2</v>
      </c>
      <c r="G361" s="1">
        <v>2</v>
      </c>
      <c r="H361" s="1">
        <v>2</v>
      </c>
      <c r="I361" s="1">
        <v>5</v>
      </c>
      <c r="J361" s="1">
        <v>5</v>
      </c>
      <c r="K361" s="1">
        <v>5</v>
      </c>
      <c r="L361" s="1" t="s">
        <v>2635</v>
      </c>
      <c r="M361" s="1">
        <v>0</v>
      </c>
      <c r="N361" s="1" t="s">
        <v>2636</v>
      </c>
      <c r="O361" s="1">
        <v>398380</v>
      </c>
      <c r="P361" s="1">
        <v>31</v>
      </c>
      <c r="Q361" s="1">
        <v>7</v>
      </c>
      <c r="R361" s="1" t="s">
        <v>2637</v>
      </c>
      <c r="S361" s="1" t="s">
        <v>2637</v>
      </c>
      <c r="U361" s="8" t="s">
        <v>2638</v>
      </c>
    </row>
    <row r="362" spans="1:21" x14ac:dyDescent="0.3">
      <c r="A362" s="1">
        <v>818</v>
      </c>
      <c r="B362" s="1" t="s">
        <v>21</v>
      </c>
      <c r="C362" s="1">
        <v>16.4105834960938</v>
      </c>
      <c r="D362" s="1">
        <v>15.4889068603516</v>
      </c>
      <c r="E362" s="4">
        <f t="shared" si="5"/>
        <v>15.949745178222699</v>
      </c>
      <c r="F362" s="1">
        <v>3</v>
      </c>
      <c r="G362" s="1">
        <v>3</v>
      </c>
      <c r="H362" s="1">
        <v>3</v>
      </c>
      <c r="I362" s="1">
        <v>13</v>
      </c>
      <c r="J362" s="1">
        <v>13</v>
      </c>
      <c r="K362" s="1">
        <v>13</v>
      </c>
      <c r="L362" s="1" t="s">
        <v>2679</v>
      </c>
      <c r="M362" s="1">
        <v>0</v>
      </c>
      <c r="N362" s="1" t="s">
        <v>2680</v>
      </c>
      <c r="O362" s="1">
        <v>376610</v>
      </c>
      <c r="P362" s="1">
        <v>11</v>
      </c>
      <c r="Q362" s="1">
        <v>7</v>
      </c>
      <c r="R362" s="1" t="s">
        <v>2681</v>
      </c>
      <c r="S362" s="1" t="s">
        <v>2681</v>
      </c>
      <c r="U362" s="8" t="s">
        <v>1976</v>
      </c>
    </row>
    <row r="363" spans="1:21" x14ac:dyDescent="0.3">
      <c r="A363" s="1">
        <v>122</v>
      </c>
      <c r="B363" s="1">
        <v>15.387478828430201</v>
      </c>
      <c r="C363" s="1">
        <v>15.7172746658325</v>
      </c>
      <c r="D363" s="1">
        <v>16.173793792724599</v>
      </c>
      <c r="E363" s="4">
        <f t="shared" si="5"/>
        <v>15.94553422927855</v>
      </c>
      <c r="F363" s="1">
        <v>3</v>
      </c>
      <c r="G363" s="1">
        <v>3</v>
      </c>
      <c r="H363" s="1">
        <v>3</v>
      </c>
      <c r="I363" s="1" t="s">
        <v>457</v>
      </c>
      <c r="J363" s="1" t="s">
        <v>457</v>
      </c>
      <c r="K363" s="1" t="s">
        <v>457</v>
      </c>
      <c r="L363" s="1" t="s">
        <v>458</v>
      </c>
      <c r="M363" s="1">
        <v>0</v>
      </c>
      <c r="N363" s="1" t="s">
        <v>459</v>
      </c>
      <c r="O363" s="1">
        <v>497570</v>
      </c>
      <c r="P363" s="1">
        <v>9</v>
      </c>
      <c r="Q363" s="1">
        <v>11</v>
      </c>
      <c r="R363" s="1" t="s">
        <v>460</v>
      </c>
      <c r="S363" s="1" t="s">
        <v>461</v>
      </c>
      <c r="U363" s="8" t="s">
        <v>462</v>
      </c>
    </row>
    <row r="364" spans="1:21" x14ac:dyDescent="0.3">
      <c r="A364" s="1">
        <v>437</v>
      </c>
      <c r="B364" s="1">
        <v>15.891308784484901</v>
      </c>
      <c r="C364" s="1">
        <v>15.9395561218262</v>
      </c>
      <c r="D364" s="1" t="s">
        <v>21</v>
      </c>
      <c r="E364" s="4">
        <f t="shared" si="5"/>
        <v>15.9395561218262</v>
      </c>
      <c r="F364" s="1">
        <v>1</v>
      </c>
      <c r="G364" s="1">
        <v>1</v>
      </c>
      <c r="H364" s="1">
        <v>1</v>
      </c>
      <c r="I364" s="1" t="s">
        <v>1612</v>
      </c>
      <c r="J364" s="1" t="s">
        <v>1612</v>
      </c>
      <c r="K364" s="1" t="s">
        <v>1612</v>
      </c>
      <c r="L364" s="1" t="s">
        <v>1613</v>
      </c>
      <c r="M364" s="1">
        <v>0</v>
      </c>
      <c r="N364" s="1" t="s">
        <v>1614</v>
      </c>
      <c r="O364" s="1">
        <v>205610</v>
      </c>
      <c r="P364" s="1">
        <v>15</v>
      </c>
      <c r="Q364" s="1">
        <v>3</v>
      </c>
      <c r="R364" s="1" t="s">
        <v>1615</v>
      </c>
      <c r="S364" s="1" t="s">
        <v>1615</v>
      </c>
      <c r="U364" s="8" t="s">
        <v>1616</v>
      </c>
    </row>
    <row r="365" spans="1:21" x14ac:dyDescent="0.3">
      <c r="A365" s="1">
        <v>314</v>
      </c>
      <c r="B365" s="1" t="s">
        <v>21</v>
      </c>
      <c r="C365" s="1">
        <v>16.324831008911101</v>
      </c>
      <c r="D365" s="1">
        <v>15.5384922027588</v>
      </c>
      <c r="E365" s="4">
        <f t="shared" si="5"/>
        <v>15.93166160583495</v>
      </c>
      <c r="F365" s="1">
        <v>1</v>
      </c>
      <c r="G365" s="1">
        <v>1</v>
      </c>
      <c r="H365" s="1">
        <v>1</v>
      </c>
      <c r="I365" s="1" t="s">
        <v>167</v>
      </c>
      <c r="J365" s="1" t="s">
        <v>167</v>
      </c>
      <c r="K365" s="1" t="s">
        <v>167</v>
      </c>
      <c r="L365" s="1" t="s">
        <v>1190</v>
      </c>
      <c r="M365" s="1">
        <v>0</v>
      </c>
      <c r="N365" s="1" t="s">
        <v>1191</v>
      </c>
      <c r="O365" s="1">
        <v>314670</v>
      </c>
      <c r="P365" s="1">
        <v>31</v>
      </c>
      <c r="Q365" s="1">
        <v>4</v>
      </c>
      <c r="R365" s="1" t="s">
        <v>1192</v>
      </c>
      <c r="S365" s="1" t="s">
        <v>1192</v>
      </c>
      <c r="U365" s="8" t="s">
        <v>1193</v>
      </c>
    </row>
    <row r="366" spans="1:21" x14ac:dyDescent="0.3">
      <c r="A366" s="1">
        <v>220</v>
      </c>
      <c r="B366" s="1" t="s">
        <v>21</v>
      </c>
      <c r="C366" s="1">
        <v>16.0766906738281</v>
      </c>
      <c r="D366" s="1">
        <v>15.7734222412109</v>
      </c>
      <c r="E366" s="4">
        <f t="shared" si="5"/>
        <v>15.925056457519499</v>
      </c>
      <c r="F366" s="1">
        <v>2</v>
      </c>
      <c r="G366" s="1">
        <v>2</v>
      </c>
      <c r="H366" s="1">
        <v>2</v>
      </c>
      <c r="I366" s="1" t="s">
        <v>836</v>
      </c>
      <c r="J366" s="1" t="s">
        <v>836</v>
      </c>
      <c r="K366" s="1" t="s">
        <v>836</v>
      </c>
      <c r="L366" s="1" t="s">
        <v>837</v>
      </c>
      <c r="M366" s="1">
        <v>0</v>
      </c>
      <c r="N366" s="1" t="s">
        <v>838</v>
      </c>
      <c r="O366" s="1">
        <v>347810</v>
      </c>
      <c r="P366" s="1">
        <v>5</v>
      </c>
      <c r="Q366" s="1">
        <v>6</v>
      </c>
      <c r="R366" s="1" t="s">
        <v>839</v>
      </c>
      <c r="S366" s="1" t="s">
        <v>839</v>
      </c>
      <c r="U366" s="8" t="s">
        <v>840</v>
      </c>
    </row>
    <row r="367" spans="1:21" x14ac:dyDescent="0.3">
      <c r="A367" s="1">
        <v>580</v>
      </c>
      <c r="B367" s="1">
        <v>16.011466979980501</v>
      </c>
      <c r="C367" s="1">
        <v>16.8376274108887</v>
      </c>
      <c r="D367" s="1">
        <v>15.010222434997599</v>
      </c>
      <c r="E367" s="4">
        <f t="shared" si="5"/>
        <v>15.923924922943151</v>
      </c>
      <c r="F367" s="1">
        <v>1</v>
      </c>
      <c r="G367" s="1">
        <v>1</v>
      </c>
      <c r="H367" s="1">
        <v>1</v>
      </c>
      <c r="I367" s="1" t="s">
        <v>253</v>
      </c>
      <c r="J367" s="1" t="s">
        <v>253</v>
      </c>
      <c r="K367" s="1" t="s">
        <v>253</v>
      </c>
      <c r="L367" s="1" t="s">
        <v>2094</v>
      </c>
      <c r="M367" s="1">
        <v>0</v>
      </c>
      <c r="N367" s="1" t="s">
        <v>2095</v>
      </c>
      <c r="O367" s="1">
        <v>457100</v>
      </c>
      <c r="P367" s="1">
        <v>10</v>
      </c>
      <c r="Q367" s="1">
        <v>5</v>
      </c>
      <c r="R367" s="1" t="s">
        <v>2096</v>
      </c>
      <c r="S367" s="1" t="s">
        <v>2096</v>
      </c>
      <c r="U367" s="8" t="s">
        <v>2097</v>
      </c>
    </row>
    <row r="368" spans="1:21" x14ac:dyDescent="0.3">
      <c r="A368" s="1">
        <v>287</v>
      </c>
      <c r="B368" s="1">
        <v>14.332805633544901</v>
      </c>
      <c r="C368" s="1">
        <v>15.942811965942401</v>
      </c>
      <c r="D368" s="1">
        <v>15.8984127044678</v>
      </c>
      <c r="E368" s="4">
        <f t="shared" si="5"/>
        <v>15.920612335205099</v>
      </c>
      <c r="F368" s="1">
        <v>1</v>
      </c>
      <c r="G368" s="1">
        <v>1</v>
      </c>
      <c r="H368" s="1">
        <v>1</v>
      </c>
      <c r="I368" s="1" t="s">
        <v>757</v>
      </c>
      <c r="J368" s="1" t="s">
        <v>757</v>
      </c>
      <c r="K368" s="1" t="s">
        <v>757</v>
      </c>
      <c r="L368" s="1" t="s">
        <v>1096</v>
      </c>
      <c r="M368" s="1">
        <v>0</v>
      </c>
      <c r="N368" s="1" t="s">
        <v>1097</v>
      </c>
      <c r="O368" s="1">
        <v>318630</v>
      </c>
      <c r="P368" s="1">
        <v>17</v>
      </c>
      <c r="Q368" s="1">
        <v>5</v>
      </c>
      <c r="R368" s="1" t="s">
        <v>1098</v>
      </c>
      <c r="S368" s="1" t="s">
        <v>1098</v>
      </c>
      <c r="U368" s="8" t="s">
        <v>1099</v>
      </c>
    </row>
    <row r="369" spans="1:21" x14ac:dyDescent="0.3">
      <c r="A369" s="1">
        <v>480</v>
      </c>
      <c r="B369" s="1" t="s">
        <v>21</v>
      </c>
      <c r="C369" s="1">
        <v>16.057188034057599</v>
      </c>
      <c r="D369" s="1">
        <v>15.780027389526399</v>
      </c>
      <c r="E369" s="4">
        <f t="shared" si="5"/>
        <v>15.918607711791999</v>
      </c>
      <c r="F369" s="1">
        <v>2</v>
      </c>
      <c r="G369" s="1">
        <v>2</v>
      </c>
      <c r="H369" s="1">
        <v>2</v>
      </c>
      <c r="I369" s="1" t="s">
        <v>1194</v>
      </c>
      <c r="J369" s="1" t="s">
        <v>1194</v>
      </c>
      <c r="K369" s="1" t="s">
        <v>1194</v>
      </c>
      <c r="L369" s="1" t="s">
        <v>1766</v>
      </c>
      <c r="M369" s="1">
        <v>0</v>
      </c>
      <c r="N369" s="1" t="s">
        <v>1767</v>
      </c>
      <c r="O369" s="1">
        <v>403640</v>
      </c>
      <c r="P369" s="1">
        <v>16</v>
      </c>
      <c r="Q369" s="1">
        <v>6</v>
      </c>
      <c r="R369" s="1" t="s">
        <v>1768</v>
      </c>
      <c r="S369" s="1" t="s">
        <v>1768</v>
      </c>
      <c r="U369" s="8" t="s">
        <v>1769</v>
      </c>
    </row>
    <row r="370" spans="1:21" x14ac:dyDescent="0.3">
      <c r="A370" s="1">
        <v>398</v>
      </c>
      <c r="B370" s="1">
        <v>15.9711618423462</v>
      </c>
      <c r="C370" s="1">
        <v>16.306594848632798</v>
      </c>
      <c r="D370" s="1">
        <v>15.5280570983887</v>
      </c>
      <c r="E370" s="4">
        <f t="shared" si="5"/>
        <v>15.917325973510749</v>
      </c>
      <c r="F370" s="1">
        <v>1</v>
      </c>
      <c r="G370" s="1">
        <v>1</v>
      </c>
      <c r="H370" s="1">
        <v>1</v>
      </c>
      <c r="I370" s="1" t="s">
        <v>211</v>
      </c>
      <c r="J370" s="1" t="s">
        <v>211</v>
      </c>
      <c r="K370" s="1" t="s">
        <v>211</v>
      </c>
      <c r="L370" s="1" t="s">
        <v>1489</v>
      </c>
      <c r="M370" s="1">
        <v>0</v>
      </c>
      <c r="N370" s="1" t="s">
        <v>1490</v>
      </c>
      <c r="O370" s="1">
        <v>428980</v>
      </c>
      <c r="P370" s="1">
        <v>10</v>
      </c>
      <c r="Q370" s="1">
        <v>6</v>
      </c>
      <c r="R370" s="1" t="s">
        <v>1491</v>
      </c>
      <c r="S370" s="1" t="s">
        <v>1491</v>
      </c>
      <c r="U370" s="8" t="s">
        <v>1492</v>
      </c>
    </row>
    <row r="371" spans="1:21" x14ac:dyDescent="0.3">
      <c r="A371" s="1">
        <v>80</v>
      </c>
      <c r="B371" s="1">
        <v>16.752902984619102</v>
      </c>
      <c r="C371" s="1">
        <v>16.2677192687988</v>
      </c>
      <c r="D371" s="1">
        <v>15.562212944030801</v>
      </c>
      <c r="E371" s="4">
        <f t="shared" si="5"/>
        <v>15.9149661064148</v>
      </c>
      <c r="F371" s="1">
        <v>2</v>
      </c>
      <c r="G371" s="1">
        <v>2</v>
      </c>
      <c r="H371" s="1">
        <v>2</v>
      </c>
      <c r="I371" s="1" t="s">
        <v>297</v>
      </c>
      <c r="J371" s="1" t="s">
        <v>297</v>
      </c>
      <c r="K371" s="1" t="s">
        <v>297</v>
      </c>
      <c r="L371" s="1" t="s">
        <v>298</v>
      </c>
      <c r="M371" s="1">
        <v>0</v>
      </c>
      <c r="N371" s="1" t="s">
        <v>299</v>
      </c>
      <c r="O371" s="1">
        <v>491150</v>
      </c>
      <c r="P371" s="1">
        <v>8</v>
      </c>
      <c r="Q371" s="1">
        <v>7</v>
      </c>
      <c r="R371" s="1" t="s">
        <v>300</v>
      </c>
      <c r="S371" s="1" t="s">
        <v>300</v>
      </c>
      <c r="U371" s="8" t="s">
        <v>301</v>
      </c>
    </row>
    <row r="372" spans="1:21" x14ac:dyDescent="0.3">
      <c r="A372" s="1">
        <v>320</v>
      </c>
      <c r="B372" s="1" t="s">
        <v>21</v>
      </c>
      <c r="C372" s="1">
        <v>16.055980682373001</v>
      </c>
      <c r="D372" s="1">
        <v>15.7719535827637</v>
      </c>
      <c r="E372" s="4">
        <f t="shared" si="5"/>
        <v>15.91396713256835</v>
      </c>
      <c r="F372" s="1">
        <v>4</v>
      </c>
      <c r="G372" s="1">
        <v>4</v>
      </c>
      <c r="H372" s="1">
        <v>4</v>
      </c>
      <c r="I372" s="1" t="s">
        <v>1213</v>
      </c>
      <c r="J372" s="1" t="s">
        <v>1213</v>
      </c>
      <c r="K372" s="1" t="s">
        <v>1213</v>
      </c>
      <c r="L372" s="1" t="s">
        <v>1214</v>
      </c>
      <c r="M372" s="1">
        <v>0</v>
      </c>
      <c r="N372" s="1" t="s">
        <v>1215</v>
      </c>
      <c r="O372" s="1">
        <v>395420</v>
      </c>
      <c r="P372" s="1">
        <v>21</v>
      </c>
      <c r="Q372" s="1">
        <v>8</v>
      </c>
      <c r="R372" s="1" t="s">
        <v>1216</v>
      </c>
      <c r="S372" s="1" t="s">
        <v>1216</v>
      </c>
      <c r="U372" s="8" t="s">
        <v>1217</v>
      </c>
    </row>
    <row r="373" spans="1:21" x14ac:dyDescent="0.3">
      <c r="A373" s="1">
        <v>776</v>
      </c>
      <c r="B373" s="1">
        <v>15.825977325439499</v>
      </c>
      <c r="C373" s="1">
        <v>15.8836936950684</v>
      </c>
      <c r="D373" s="1">
        <v>15.9417123794556</v>
      </c>
      <c r="E373" s="4">
        <f t="shared" si="5"/>
        <v>15.912703037262</v>
      </c>
      <c r="F373" s="1">
        <v>1</v>
      </c>
      <c r="G373" s="1">
        <v>1</v>
      </c>
      <c r="H373" s="1">
        <v>1</v>
      </c>
      <c r="I373" s="1" t="s">
        <v>1194</v>
      </c>
      <c r="J373" s="1" t="s">
        <v>1194</v>
      </c>
      <c r="K373" s="1" t="s">
        <v>1194</v>
      </c>
      <c r="L373" s="1" t="s">
        <v>2554</v>
      </c>
      <c r="M373" s="1">
        <v>0</v>
      </c>
      <c r="N373" s="1" t="s">
        <v>2555</v>
      </c>
      <c r="O373" s="1">
        <v>229680</v>
      </c>
      <c r="P373" s="1">
        <v>21</v>
      </c>
      <c r="Q373" s="1">
        <v>4</v>
      </c>
      <c r="R373" s="1" t="s">
        <v>2556</v>
      </c>
      <c r="S373" s="1" t="s">
        <v>2556</v>
      </c>
      <c r="U373" s="8" t="s">
        <v>2557</v>
      </c>
    </row>
    <row r="374" spans="1:21" x14ac:dyDescent="0.3">
      <c r="A374" s="1">
        <v>256</v>
      </c>
      <c r="B374" s="1">
        <v>13.3924512863159</v>
      </c>
      <c r="C374" s="1">
        <v>15.7051191329956</v>
      </c>
      <c r="D374" s="1">
        <v>16.112379074096701</v>
      </c>
      <c r="E374" s="4">
        <f t="shared" si="5"/>
        <v>15.90874910354615</v>
      </c>
      <c r="F374" s="1">
        <v>1</v>
      </c>
      <c r="G374" s="1">
        <v>1</v>
      </c>
      <c r="H374" s="1">
        <v>1</v>
      </c>
      <c r="I374" s="1" t="s">
        <v>970</v>
      </c>
      <c r="J374" s="1" t="s">
        <v>970</v>
      </c>
      <c r="K374" s="1" t="s">
        <v>970</v>
      </c>
      <c r="L374" s="1" t="s">
        <v>971</v>
      </c>
      <c r="M374" s="1" t="s">
        <v>972</v>
      </c>
      <c r="N374" s="1" t="s">
        <v>973</v>
      </c>
      <c r="O374" s="1">
        <v>246730</v>
      </c>
      <c r="P374" s="1">
        <v>31</v>
      </c>
      <c r="Q374" s="1">
        <v>4</v>
      </c>
      <c r="R374" s="1" t="s">
        <v>974</v>
      </c>
      <c r="S374" s="1" t="s">
        <v>974</v>
      </c>
      <c r="U374" s="8" t="s">
        <v>975</v>
      </c>
    </row>
    <row r="375" spans="1:21" x14ac:dyDescent="0.3">
      <c r="A375" s="1">
        <v>387</v>
      </c>
      <c r="B375" s="1" t="s">
        <v>21</v>
      </c>
      <c r="C375" s="1">
        <v>16.0073566436768</v>
      </c>
      <c r="D375" s="1">
        <v>15.796851158142101</v>
      </c>
      <c r="E375" s="4">
        <f t="shared" si="5"/>
        <v>15.90210390090945</v>
      </c>
      <c r="F375" s="1">
        <v>2</v>
      </c>
      <c r="G375" s="1">
        <v>2</v>
      </c>
      <c r="H375" s="1">
        <v>2</v>
      </c>
      <c r="I375" s="1" t="s">
        <v>1412</v>
      </c>
      <c r="J375" s="1" t="s">
        <v>1412</v>
      </c>
      <c r="K375" s="1" t="s">
        <v>1412</v>
      </c>
      <c r="L375" s="1" t="s">
        <v>1446</v>
      </c>
      <c r="M375" s="1">
        <v>0</v>
      </c>
      <c r="N375" s="1" t="s">
        <v>1447</v>
      </c>
      <c r="O375" s="1">
        <v>344870</v>
      </c>
      <c r="P375" s="1">
        <v>29</v>
      </c>
      <c r="Q375" s="1">
        <v>5</v>
      </c>
      <c r="R375" s="1" t="s">
        <v>1448</v>
      </c>
      <c r="S375" s="1" t="s">
        <v>1448</v>
      </c>
      <c r="U375" s="8" t="s">
        <v>1449</v>
      </c>
    </row>
    <row r="376" spans="1:21" x14ac:dyDescent="0.3">
      <c r="A376" s="1">
        <v>337</v>
      </c>
      <c r="B376" s="1">
        <v>13.247927665710399</v>
      </c>
      <c r="C376" s="1">
        <v>15.6100158691406</v>
      </c>
      <c r="D376" s="1">
        <v>16.169963836669901</v>
      </c>
      <c r="E376" s="4">
        <f t="shared" si="5"/>
        <v>15.88998985290525</v>
      </c>
      <c r="F376" s="1">
        <v>3</v>
      </c>
      <c r="G376" s="1">
        <v>3</v>
      </c>
      <c r="H376" s="1">
        <v>3</v>
      </c>
      <c r="I376" s="1" t="s">
        <v>1279</v>
      </c>
      <c r="J376" s="1" t="s">
        <v>1279</v>
      </c>
      <c r="K376" s="1" t="s">
        <v>1279</v>
      </c>
      <c r="L376" s="1" t="s">
        <v>1280</v>
      </c>
      <c r="M376" s="1">
        <v>0</v>
      </c>
      <c r="N376" s="1" t="s">
        <v>1281</v>
      </c>
      <c r="O376" s="1">
        <v>435440</v>
      </c>
      <c r="P376" s="1">
        <v>22</v>
      </c>
      <c r="Q376" s="1">
        <v>9</v>
      </c>
      <c r="R376" s="1" t="s">
        <v>1282</v>
      </c>
      <c r="S376" s="1" t="s">
        <v>1282</v>
      </c>
      <c r="U376" s="8" t="s">
        <v>1283</v>
      </c>
    </row>
    <row r="377" spans="1:21" x14ac:dyDescent="0.3">
      <c r="A377" s="1">
        <v>691</v>
      </c>
      <c r="B377" s="1">
        <v>15.714057922363301</v>
      </c>
      <c r="C377" s="1">
        <v>15.8087377548218</v>
      </c>
      <c r="D377" s="1">
        <v>15.9601154327393</v>
      </c>
      <c r="E377" s="4">
        <f t="shared" si="5"/>
        <v>15.88442659378055</v>
      </c>
      <c r="F377" s="1">
        <v>2</v>
      </c>
      <c r="G377" s="1">
        <v>2</v>
      </c>
      <c r="H377" s="1">
        <v>2</v>
      </c>
      <c r="I377" s="1" t="s">
        <v>2421</v>
      </c>
      <c r="J377" s="1" t="s">
        <v>2421</v>
      </c>
      <c r="K377" s="1" t="s">
        <v>2421</v>
      </c>
      <c r="L377" s="1" t="s">
        <v>2422</v>
      </c>
      <c r="M377" s="1">
        <v>0</v>
      </c>
      <c r="N377" s="1" t="s">
        <v>2423</v>
      </c>
      <c r="O377" s="1">
        <v>400080</v>
      </c>
      <c r="P377" s="1">
        <v>135</v>
      </c>
      <c r="Q377" s="1">
        <v>7</v>
      </c>
      <c r="R377" s="1" t="s">
        <v>2424</v>
      </c>
      <c r="S377" s="1" t="s">
        <v>2424</v>
      </c>
      <c r="U377" s="8" t="s">
        <v>2425</v>
      </c>
    </row>
    <row r="378" spans="1:21" x14ac:dyDescent="0.3">
      <c r="A378" s="1">
        <v>361</v>
      </c>
      <c r="B378" s="1">
        <v>15.8500156402588</v>
      </c>
      <c r="C378" s="1">
        <v>15.8635091781616</v>
      </c>
      <c r="D378" s="1" t="s">
        <v>21</v>
      </c>
      <c r="E378" s="4">
        <f t="shared" si="5"/>
        <v>15.8635091781616</v>
      </c>
      <c r="F378" s="1">
        <v>1</v>
      </c>
      <c r="G378" s="1">
        <v>1</v>
      </c>
      <c r="H378" s="1">
        <v>1</v>
      </c>
      <c r="I378" s="1" t="s">
        <v>708</v>
      </c>
      <c r="J378" s="1" t="s">
        <v>708</v>
      </c>
      <c r="K378" s="1" t="s">
        <v>708</v>
      </c>
      <c r="L378" s="1" t="s">
        <v>1372</v>
      </c>
      <c r="M378" s="1">
        <v>0</v>
      </c>
      <c r="N378" s="1" t="s">
        <v>1373</v>
      </c>
      <c r="O378" s="1">
        <v>240960</v>
      </c>
      <c r="P378" s="1">
        <v>2</v>
      </c>
      <c r="Q378" s="1">
        <v>5</v>
      </c>
      <c r="R378" s="1" t="s">
        <v>1374</v>
      </c>
      <c r="S378" s="1" t="s">
        <v>1374</v>
      </c>
      <c r="U378" s="8" t="s">
        <v>1375</v>
      </c>
    </row>
    <row r="379" spans="1:21" x14ac:dyDescent="0.3">
      <c r="A379" s="1">
        <v>136</v>
      </c>
      <c r="B379" s="1">
        <v>16.486143112182599</v>
      </c>
      <c r="C379" s="1">
        <v>15.722781181335399</v>
      </c>
      <c r="D379" s="1">
        <v>15.9743919372559</v>
      </c>
      <c r="E379" s="4">
        <f t="shared" si="5"/>
        <v>15.848586559295651</v>
      </c>
      <c r="F379" s="1">
        <v>2</v>
      </c>
      <c r="G379" s="1">
        <v>2</v>
      </c>
      <c r="H379" s="1">
        <v>2</v>
      </c>
      <c r="I379" s="1" t="s">
        <v>109</v>
      </c>
      <c r="J379" s="1" t="s">
        <v>109</v>
      </c>
      <c r="K379" s="1" t="s">
        <v>109</v>
      </c>
      <c r="L379" s="1" t="s">
        <v>515</v>
      </c>
      <c r="M379" s="1">
        <v>0</v>
      </c>
      <c r="N379" s="1" t="s">
        <v>516</v>
      </c>
      <c r="O379" s="1">
        <v>787770</v>
      </c>
      <c r="P379" s="1">
        <v>8</v>
      </c>
      <c r="Q379" s="1">
        <v>12</v>
      </c>
      <c r="R379" s="1" t="s">
        <v>517</v>
      </c>
      <c r="S379" s="1" t="s">
        <v>517</v>
      </c>
      <c r="U379" s="8" t="s">
        <v>518</v>
      </c>
    </row>
    <row r="380" spans="1:21" x14ac:dyDescent="0.3">
      <c r="A380" s="1">
        <v>191</v>
      </c>
      <c r="B380" s="1" t="s">
        <v>21</v>
      </c>
      <c r="C380" s="1">
        <v>15.820228576660201</v>
      </c>
      <c r="D380" s="1">
        <v>15.872506141662599</v>
      </c>
      <c r="E380" s="4">
        <f t="shared" si="5"/>
        <v>15.8463673591614</v>
      </c>
      <c r="F380" s="1">
        <v>4</v>
      </c>
      <c r="G380" s="1">
        <v>4</v>
      </c>
      <c r="H380" s="1">
        <v>4</v>
      </c>
      <c r="I380" s="1" t="s">
        <v>739</v>
      </c>
      <c r="J380" s="1" t="s">
        <v>739</v>
      </c>
      <c r="K380" s="1" t="s">
        <v>739</v>
      </c>
      <c r="L380" s="1" t="s">
        <v>740</v>
      </c>
      <c r="M380" s="1">
        <v>0</v>
      </c>
      <c r="N380" s="1" t="s">
        <v>741</v>
      </c>
      <c r="O380" s="1">
        <v>561300</v>
      </c>
      <c r="P380" s="1">
        <v>27</v>
      </c>
      <c r="Q380" s="1">
        <v>10</v>
      </c>
      <c r="R380" s="1" t="s">
        <v>742</v>
      </c>
      <c r="S380" s="1" t="s">
        <v>742</v>
      </c>
      <c r="U380" s="8" t="s">
        <v>743</v>
      </c>
    </row>
    <row r="381" spans="1:21" x14ac:dyDescent="0.3">
      <c r="A381" s="1">
        <v>506</v>
      </c>
      <c r="B381" s="1" t="s">
        <v>21</v>
      </c>
      <c r="C381" s="1">
        <v>15.731106758117701</v>
      </c>
      <c r="D381" s="1">
        <v>15.9567165374756</v>
      </c>
      <c r="E381" s="4">
        <f t="shared" si="5"/>
        <v>15.84391164779665</v>
      </c>
      <c r="F381" s="1">
        <v>1</v>
      </c>
      <c r="G381" s="1">
        <v>1</v>
      </c>
      <c r="H381" s="1">
        <v>1</v>
      </c>
      <c r="I381" s="1" t="s">
        <v>221</v>
      </c>
      <c r="J381" s="1" t="s">
        <v>221</v>
      </c>
      <c r="K381" s="1" t="s">
        <v>221</v>
      </c>
      <c r="L381" s="1" t="s">
        <v>1852</v>
      </c>
      <c r="M381" s="1" t="s">
        <v>1853</v>
      </c>
      <c r="N381" s="1" t="s">
        <v>1854</v>
      </c>
      <c r="O381" s="1">
        <v>282610</v>
      </c>
      <c r="P381" s="1">
        <v>15</v>
      </c>
      <c r="Q381" s="1">
        <v>4</v>
      </c>
      <c r="R381" s="1" t="s">
        <v>1855</v>
      </c>
      <c r="S381" s="1" t="s">
        <v>1855</v>
      </c>
      <c r="U381" s="8" t="s">
        <v>1856</v>
      </c>
    </row>
    <row r="382" spans="1:21" x14ac:dyDescent="0.3">
      <c r="A382" s="1">
        <v>539</v>
      </c>
      <c r="B382" s="1">
        <v>16.3705348968506</v>
      </c>
      <c r="C382" s="1">
        <v>15.6858167648315</v>
      </c>
      <c r="D382" s="1">
        <v>15.989261627197299</v>
      </c>
      <c r="E382" s="4">
        <f t="shared" si="5"/>
        <v>15.837539196014401</v>
      </c>
      <c r="F382" s="1">
        <v>4</v>
      </c>
      <c r="G382" s="1">
        <v>4</v>
      </c>
      <c r="H382" s="1">
        <v>4</v>
      </c>
      <c r="I382" s="1" t="s">
        <v>1958</v>
      </c>
      <c r="J382" s="1" t="s">
        <v>1958</v>
      </c>
      <c r="K382" s="1" t="s">
        <v>1958</v>
      </c>
      <c r="L382" s="1" t="s">
        <v>1959</v>
      </c>
      <c r="M382" s="1">
        <v>0</v>
      </c>
      <c r="N382" s="1" t="s">
        <v>1960</v>
      </c>
      <c r="O382" s="1">
        <v>616560</v>
      </c>
      <c r="P382" s="1">
        <v>7</v>
      </c>
      <c r="Q382" s="1">
        <v>13</v>
      </c>
      <c r="R382" s="1" t="s">
        <v>1961</v>
      </c>
      <c r="S382" s="1" t="s">
        <v>1961</v>
      </c>
      <c r="U382" s="8" t="s">
        <v>1962</v>
      </c>
    </row>
    <row r="383" spans="1:21" x14ac:dyDescent="0.3">
      <c r="A383" s="1">
        <v>376</v>
      </c>
      <c r="B383" s="1">
        <v>16.689888000488299</v>
      </c>
      <c r="C383" s="1">
        <v>15.553539276123001</v>
      </c>
      <c r="D383" s="1">
        <v>16.096982955932599</v>
      </c>
      <c r="E383" s="4">
        <f t="shared" si="5"/>
        <v>15.8252611160278</v>
      </c>
      <c r="F383" s="1">
        <v>2</v>
      </c>
      <c r="G383" s="1">
        <v>2</v>
      </c>
      <c r="H383" s="1">
        <v>2</v>
      </c>
      <c r="I383" s="1" t="s">
        <v>1417</v>
      </c>
      <c r="J383" s="1" t="s">
        <v>1417</v>
      </c>
      <c r="K383" s="1" t="s">
        <v>1417</v>
      </c>
      <c r="L383" s="1" t="s">
        <v>1418</v>
      </c>
      <c r="M383" s="1">
        <v>0</v>
      </c>
      <c r="N383" s="1" t="s">
        <v>1419</v>
      </c>
      <c r="O383" s="1">
        <v>592570</v>
      </c>
      <c r="P383" s="1">
        <v>10</v>
      </c>
      <c r="Q383" s="1">
        <v>10</v>
      </c>
      <c r="R383" s="1" t="s">
        <v>1420</v>
      </c>
      <c r="S383" s="1" t="s">
        <v>1420</v>
      </c>
      <c r="U383" s="8" t="s">
        <v>1421</v>
      </c>
    </row>
    <row r="384" spans="1:21" x14ac:dyDescent="0.3">
      <c r="A384" s="1">
        <v>800</v>
      </c>
      <c r="B384" s="1">
        <v>16.2407531738281</v>
      </c>
      <c r="C384" s="1">
        <v>16.398609161376999</v>
      </c>
      <c r="D384" s="1">
        <v>15.250927925109901</v>
      </c>
      <c r="E384" s="4">
        <f t="shared" si="5"/>
        <v>15.824768543243451</v>
      </c>
      <c r="F384" s="1">
        <v>5</v>
      </c>
      <c r="G384" s="1">
        <v>5</v>
      </c>
      <c r="H384" s="1">
        <v>5</v>
      </c>
      <c r="I384" s="1">
        <v>17</v>
      </c>
      <c r="J384" s="1">
        <v>17</v>
      </c>
      <c r="K384" s="1">
        <v>17</v>
      </c>
      <c r="L384" s="1" t="s">
        <v>2614</v>
      </c>
      <c r="M384" s="1">
        <v>0</v>
      </c>
      <c r="N384" s="1" t="s">
        <v>2615</v>
      </c>
      <c r="O384" s="1">
        <v>581330</v>
      </c>
      <c r="P384" s="1">
        <v>20</v>
      </c>
      <c r="Q384" s="1">
        <v>13</v>
      </c>
      <c r="R384" s="1" t="s">
        <v>2616</v>
      </c>
      <c r="S384" s="1" t="s">
        <v>2616</v>
      </c>
      <c r="U384" s="8" t="s">
        <v>2617</v>
      </c>
    </row>
    <row r="385" spans="1:21" x14ac:dyDescent="0.3">
      <c r="A385" s="1">
        <v>867</v>
      </c>
      <c r="B385" s="1">
        <v>16.2758693695068</v>
      </c>
      <c r="C385" s="1">
        <v>16.292716979980501</v>
      </c>
      <c r="D385" s="1">
        <v>15.3549032211304</v>
      </c>
      <c r="E385" s="4">
        <f t="shared" si="5"/>
        <v>15.82381010055545</v>
      </c>
      <c r="F385" s="1">
        <v>3</v>
      </c>
      <c r="G385" s="1">
        <v>3</v>
      </c>
      <c r="H385" s="1">
        <v>3</v>
      </c>
      <c r="I385" s="1">
        <v>41</v>
      </c>
      <c r="J385" s="1">
        <v>41</v>
      </c>
      <c r="K385" s="1">
        <v>41</v>
      </c>
      <c r="L385" s="1" t="s">
        <v>2856</v>
      </c>
      <c r="M385" s="1">
        <v>0</v>
      </c>
      <c r="N385" s="1" t="s">
        <v>2857</v>
      </c>
      <c r="O385" s="1">
        <v>502010</v>
      </c>
      <c r="P385" s="1">
        <v>7</v>
      </c>
      <c r="Q385" s="1">
        <v>8</v>
      </c>
      <c r="R385" s="1" t="s">
        <v>2858</v>
      </c>
      <c r="S385" s="1" t="s">
        <v>2859</v>
      </c>
      <c r="U385" s="8" t="s">
        <v>2860</v>
      </c>
    </row>
    <row r="386" spans="1:21" x14ac:dyDescent="0.3">
      <c r="A386" s="1">
        <v>30</v>
      </c>
      <c r="B386" s="1">
        <v>16.100826263427699</v>
      </c>
      <c r="C386" s="1">
        <v>16.124504089355501</v>
      </c>
      <c r="D386" s="1">
        <v>15.5062761306763</v>
      </c>
      <c r="E386" s="4">
        <f t="shared" si="5"/>
        <v>15.815390110015901</v>
      </c>
      <c r="F386" s="1">
        <v>3</v>
      </c>
      <c r="G386" s="1">
        <v>3</v>
      </c>
      <c r="H386" s="1">
        <v>3</v>
      </c>
      <c r="I386" s="1" t="s">
        <v>130</v>
      </c>
      <c r="J386" s="1" t="s">
        <v>130</v>
      </c>
      <c r="K386" s="1" t="s">
        <v>130</v>
      </c>
      <c r="L386" s="1" t="s">
        <v>131</v>
      </c>
      <c r="M386" s="1">
        <v>0</v>
      </c>
      <c r="N386" s="1" t="s">
        <v>132</v>
      </c>
      <c r="O386" s="1">
        <v>619620</v>
      </c>
      <c r="P386" s="1">
        <v>12</v>
      </c>
      <c r="Q386" s="1">
        <v>10</v>
      </c>
      <c r="R386" s="1" t="s">
        <v>133</v>
      </c>
      <c r="S386" s="1" t="s">
        <v>134</v>
      </c>
      <c r="U386" s="8" t="s">
        <v>135</v>
      </c>
    </row>
    <row r="387" spans="1:21" x14ac:dyDescent="0.3">
      <c r="A387" s="1">
        <v>844</v>
      </c>
      <c r="B387" s="1">
        <v>15.0979089736938</v>
      </c>
      <c r="C387" s="1">
        <v>15.7134666442871</v>
      </c>
      <c r="D387" s="1">
        <v>15.893136024475099</v>
      </c>
      <c r="E387" s="4">
        <f t="shared" ref="E387:E450" si="6">AVERAGE(C387:D387)</f>
        <v>15.8033013343811</v>
      </c>
      <c r="F387" s="1">
        <v>3</v>
      </c>
      <c r="G387" s="1">
        <v>3</v>
      </c>
      <c r="H387" s="1">
        <v>1</v>
      </c>
      <c r="I387" s="1" t="s">
        <v>2618</v>
      </c>
      <c r="J387" s="1" t="s">
        <v>2618</v>
      </c>
      <c r="K387" s="1" t="s">
        <v>1412</v>
      </c>
      <c r="L387" s="1" t="s">
        <v>2776</v>
      </c>
      <c r="M387" s="1">
        <v>0</v>
      </c>
      <c r="N387" s="1" t="s">
        <v>2777</v>
      </c>
      <c r="O387" s="1">
        <v>422030</v>
      </c>
      <c r="P387" s="1">
        <v>19</v>
      </c>
      <c r="Q387" s="1">
        <v>8</v>
      </c>
      <c r="R387" s="1" t="s">
        <v>2778</v>
      </c>
      <c r="S387" s="1" t="s">
        <v>2778</v>
      </c>
      <c r="U387" s="8" t="s">
        <v>2779</v>
      </c>
    </row>
    <row r="388" spans="1:21" x14ac:dyDescent="0.3">
      <c r="A388" s="1">
        <v>265</v>
      </c>
      <c r="B388" s="1">
        <v>16.814783096313501</v>
      </c>
      <c r="C388" s="1">
        <v>15.7659854888916</v>
      </c>
      <c r="D388" s="1">
        <v>15.8329887390137</v>
      </c>
      <c r="E388" s="4">
        <f t="shared" si="6"/>
        <v>15.799487113952651</v>
      </c>
      <c r="F388" s="1">
        <v>1</v>
      </c>
      <c r="G388" s="1">
        <v>1</v>
      </c>
      <c r="H388" s="1">
        <v>1</v>
      </c>
      <c r="I388" s="1" t="s">
        <v>114</v>
      </c>
      <c r="J388" s="1" t="s">
        <v>114</v>
      </c>
      <c r="K388" s="1" t="s">
        <v>114</v>
      </c>
      <c r="L388" s="1" t="s">
        <v>1006</v>
      </c>
      <c r="M388" s="1">
        <v>0</v>
      </c>
      <c r="N388" s="1" t="s">
        <v>1007</v>
      </c>
      <c r="O388" s="1">
        <v>675420</v>
      </c>
      <c r="P388" s="1">
        <v>9</v>
      </c>
      <c r="Q388" s="1">
        <v>10</v>
      </c>
      <c r="R388" s="1" t="s">
        <v>1008</v>
      </c>
      <c r="S388" s="1" t="s">
        <v>1008</v>
      </c>
      <c r="U388" s="8" t="s">
        <v>1009</v>
      </c>
    </row>
    <row r="389" spans="1:21" x14ac:dyDescent="0.3">
      <c r="A389" s="1">
        <v>478</v>
      </c>
      <c r="B389" s="1">
        <v>14.3138751983643</v>
      </c>
      <c r="C389" s="1">
        <v>15.5825538635254</v>
      </c>
      <c r="D389" s="1">
        <v>16.000747680664102</v>
      </c>
      <c r="E389" s="4">
        <f t="shared" si="6"/>
        <v>15.791650772094751</v>
      </c>
      <c r="F389" s="1">
        <v>4</v>
      </c>
      <c r="G389" s="1">
        <v>4</v>
      </c>
      <c r="H389" s="1">
        <v>3</v>
      </c>
      <c r="I389" s="1" t="s">
        <v>1760</v>
      </c>
      <c r="J389" s="1" t="s">
        <v>1760</v>
      </c>
      <c r="K389" s="1">
        <v>11</v>
      </c>
      <c r="L389" s="1" t="s">
        <v>1761</v>
      </c>
      <c r="M389" s="1">
        <v>0</v>
      </c>
      <c r="N389" s="1" t="s">
        <v>1762</v>
      </c>
      <c r="O389" s="1">
        <v>583780</v>
      </c>
      <c r="P389" s="1">
        <v>25</v>
      </c>
      <c r="Q389" s="1">
        <v>14</v>
      </c>
      <c r="R389" s="1" t="s">
        <v>1763</v>
      </c>
      <c r="S389" s="1" t="s">
        <v>1764</v>
      </c>
      <c r="U389" s="8" t="s">
        <v>1765</v>
      </c>
    </row>
    <row r="390" spans="1:21" x14ac:dyDescent="0.3">
      <c r="A390" s="1">
        <v>681</v>
      </c>
      <c r="B390" s="1">
        <v>16.570701599121101</v>
      </c>
      <c r="C390" s="1">
        <v>15.9499864578247</v>
      </c>
      <c r="D390" s="1">
        <v>15.6247100830078</v>
      </c>
      <c r="E390" s="4">
        <f t="shared" si="6"/>
        <v>15.787348270416249</v>
      </c>
      <c r="F390" s="1">
        <v>4</v>
      </c>
      <c r="G390" s="1">
        <v>4</v>
      </c>
      <c r="H390" s="1">
        <v>3</v>
      </c>
      <c r="I390" s="1" t="s">
        <v>504</v>
      </c>
      <c r="J390" s="1" t="s">
        <v>504</v>
      </c>
      <c r="K390" s="1" t="s">
        <v>69</v>
      </c>
      <c r="L390" s="1" t="s">
        <v>2376</v>
      </c>
      <c r="M390" s="1">
        <v>0</v>
      </c>
      <c r="N390" s="1" t="s">
        <v>2377</v>
      </c>
      <c r="O390" s="1">
        <v>862360</v>
      </c>
      <c r="P390" s="1">
        <v>58</v>
      </c>
      <c r="Q390" s="1">
        <v>15</v>
      </c>
      <c r="R390" s="1" t="s">
        <v>2378</v>
      </c>
      <c r="S390" s="1" t="s">
        <v>2378</v>
      </c>
      <c r="U390" s="8" t="s">
        <v>2379</v>
      </c>
    </row>
    <row r="391" spans="1:21" x14ac:dyDescent="0.3">
      <c r="A391" s="1">
        <v>121</v>
      </c>
      <c r="B391" s="1" t="s">
        <v>21</v>
      </c>
      <c r="C391" s="1">
        <v>15.601219177246101</v>
      </c>
      <c r="D391" s="1">
        <v>15.9651527404785</v>
      </c>
      <c r="E391" s="4">
        <f t="shared" si="6"/>
        <v>15.783185958862301</v>
      </c>
      <c r="F391" s="1">
        <v>2</v>
      </c>
      <c r="G391" s="1">
        <v>2</v>
      </c>
      <c r="H391" s="1">
        <v>2</v>
      </c>
      <c r="I391" s="1" t="s">
        <v>68</v>
      </c>
      <c r="J391" s="1" t="s">
        <v>68</v>
      </c>
      <c r="K391" s="1" t="s">
        <v>68</v>
      </c>
      <c r="L391" s="1" t="s">
        <v>453</v>
      </c>
      <c r="M391" s="1">
        <v>0</v>
      </c>
      <c r="N391" s="1" t="s">
        <v>454</v>
      </c>
      <c r="O391" s="1">
        <v>170610</v>
      </c>
      <c r="P391" s="1">
        <v>10</v>
      </c>
      <c r="Q391" s="1">
        <v>3</v>
      </c>
      <c r="R391" s="1" t="s">
        <v>455</v>
      </c>
      <c r="S391" s="1" t="s">
        <v>455</v>
      </c>
      <c r="U391" s="8" t="s">
        <v>456</v>
      </c>
    </row>
    <row r="392" spans="1:21" x14ac:dyDescent="0.3">
      <c r="A392" s="1">
        <v>404</v>
      </c>
      <c r="B392" s="1">
        <v>15.597237586975099</v>
      </c>
      <c r="C392" s="1">
        <v>15.925230026245099</v>
      </c>
      <c r="D392" s="1">
        <v>15.640499114990201</v>
      </c>
      <c r="E392" s="4">
        <f t="shared" si="6"/>
        <v>15.782864570617651</v>
      </c>
      <c r="F392" s="1">
        <v>3</v>
      </c>
      <c r="G392" s="1">
        <v>3</v>
      </c>
      <c r="H392" s="1">
        <v>3</v>
      </c>
      <c r="I392" s="1" t="s">
        <v>1512</v>
      </c>
      <c r="J392" s="1" t="s">
        <v>1512</v>
      </c>
      <c r="K392" s="1" t="s">
        <v>1512</v>
      </c>
      <c r="L392" s="1" t="s">
        <v>1513</v>
      </c>
      <c r="M392" s="1">
        <v>0</v>
      </c>
      <c r="N392" s="1" t="s">
        <v>1514</v>
      </c>
      <c r="O392" s="1">
        <v>764910</v>
      </c>
      <c r="P392" s="1">
        <v>13</v>
      </c>
      <c r="Q392" s="1">
        <v>16</v>
      </c>
      <c r="R392" s="1" t="s">
        <v>1515</v>
      </c>
      <c r="S392" s="1" t="s">
        <v>1515</v>
      </c>
      <c r="U392" s="8" t="s">
        <v>804</v>
      </c>
    </row>
    <row r="393" spans="1:21" x14ac:dyDescent="0.3">
      <c r="A393" s="1">
        <v>510</v>
      </c>
      <c r="B393" s="1">
        <v>15.834939956665</v>
      </c>
      <c r="C393" s="1">
        <v>15.782844543456999</v>
      </c>
      <c r="D393" s="1" t="s">
        <v>21</v>
      </c>
      <c r="E393" s="4">
        <f t="shared" si="6"/>
        <v>15.782844543456999</v>
      </c>
      <c r="F393" s="1">
        <v>1</v>
      </c>
      <c r="G393" s="1">
        <v>1</v>
      </c>
      <c r="H393" s="1">
        <v>1</v>
      </c>
      <c r="I393" s="1">
        <v>1</v>
      </c>
      <c r="J393" s="1">
        <v>1</v>
      </c>
      <c r="K393" s="1">
        <v>1</v>
      </c>
      <c r="L393" s="1" t="s">
        <v>1866</v>
      </c>
      <c r="M393" s="1">
        <v>0</v>
      </c>
      <c r="N393" s="1" t="s">
        <v>1867</v>
      </c>
      <c r="O393" s="1">
        <v>233230</v>
      </c>
      <c r="P393" s="1">
        <v>37</v>
      </c>
      <c r="Q393" s="1">
        <v>4</v>
      </c>
      <c r="R393" s="1" t="s">
        <v>1868</v>
      </c>
      <c r="S393" s="1" t="s">
        <v>1868</v>
      </c>
      <c r="U393" s="8" t="s">
        <v>1869</v>
      </c>
    </row>
    <row r="394" spans="1:21" x14ac:dyDescent="0.3">
      <c r="A394" s="1">
        <v>829</v>
      </c>
      <c r="B394" s="1" t="s">
        <v>21</v>
      </c>
      <c r="C394" s="1">
        <v>15.587454795837401</v>
      </c>
      <c r="D394" s="1">
        <v>15.9772348403931</v>
      </c>
      <c r="E394" s="4">
        <f t="shared" si="6"/>
        <v>15.78234481811525</v>
      </c>
      <c r="F394" s="1">
        <v>7</v>
      </c>
      <c r="G394" s="1">
        <v>1</v>
      </c>
      <c r="H394" s="1">
        <v>1</v>
      </c>
      <c r="I394" s="1" t="s">
        <v>762</v>
      </c>
      <c r="J394" s="1" t="s">
        <v>2718</v>
      </c>
      <c r="K394" s="1" t="s">
        <v>2718</v>
      </c>
      <c r="L394" s="1" t="s">
        <v>2719</v>
      </c>
      <c r="M394" s="1">
        <v>0</v>
      </c>
      <c r="N394" s="1" t="s">
        <v>2720</v>
      </c>
      <c r="O394" s="1">
        <v>251270</v>
      </c>
      <c r="P394" s="1">
        <v>16</v>
      </c>
      <c r="Q394" s="1">
        <v>4</v>
      </c>
      <c r="R394" s="1" t="s">
        <v>2721</v>
      </c>
      <c r="S394" s="1" t="s">
        <v>2721</v>
      </c>
      <c r="U394" s="8" t="s">
        <v>791</v>
      </c>
    </row>
    <row r="395" spans="1:21" x14ac:dyDescent="0.3">
      <c r="A395" s="1">
        <v>28</v>
      </c>
      <c r="B395" s="1">
        <v>15.4387264251709</v>
      </c>
      <c r="C395" s="1" t="s">
        <v>21</v>
      </c>
      <c r="D395" s="1">
        <v>15.775764465331999</v>
      </c>
      <c r="E395" s="4">
        <f t="shared" si="6"/>
        <v>15.775764465331999</v>
      </c>
      <c r="F395" s="1">
        <v>3</v>
      </c>
      <c r="G395" s="1">
        <v>3</v>
      </c>
      <c r="H395" s="1">
        <v>3</v>
      </c>
      <c r="I395" s="1" t="s">
        <v>124</v>
      </c>
      <c r="J395" s="1" t="s">
        <v>124</v>
      </c>
      <c r="K395" s="1" t="s">
        <v>124</v>
      </c>
      <c r="L395" s="1" t="s">
        <v>125</v>
      </c>
      <c r="M395" s="1">
        <v>0</v>
      </c>
      <c r="N395" s="1" t="s">
        <v>126</v>
      </c>
      <c r="O395" s="1">
        <v>197270</v>
      </c>
      <c r="P395" s="1">
        <v>41</v>
      </c>
      <c r="Q395" s="1">
        <v>5</v>
      </c>
      <c r="R395" s="1" t="s">
        <v>127</v>
      </c>
      <c r="S395" s="1" t="s">
        <v>128</v>
      </c>
      <c r="U395" s="8" t="s">
        <v>129</v>
      </c>
    </row>
    <row r="396" spans="1:21" x14ac:dyDescent="0.3">
      <c r="A396" s="1">
        <v>311</v>
      </c>
      <c r="B396" s="1">
        <v>16.392217636108398</v>
      </c>
      <c r="C396" s="1" t="s">
        <v>21</v>
      </c>
      <c r="D396" s="1">
        <v>15.771670341491699</v>
      </c>
      <c r="E396" s="4">
        <f t="shared" si="6"/>
        <v>15.771670341491699</v>
      </c>
      <c r="F396" s="1">
        <v>2</v>
      </c>
      <c r="G396" s="1">
        <v>2</v>
      </c>
      <c r="H396" s="1">
        <v>2</v>
      </c>
      <c r="I396" s="1" t="s">
        <v>1177</v>
      </c>
      <c r="J396" s="1" t="s">
        <v>1177</v>
      </c>
      <c r="K396" s="1" t="s">
        <v>1177</v>
      </c>
      <c r="L396" s="1" t="s">
        <v>1178</v>
      </c>
      <c r="M396" s="1">
        <v>0</v>
      </c>
      <c r="N396" s="1" t="s">
        <v>1179</v>
      </c>
      <c r="O396" s="1">
        <v>183230</v>
      </c>
      <c r="P396" s="1">
        <v>4</v>
      </c>
      <c r="Q396" s="1">
        <v>3</v>
      </c>
      <c r="R396" s="1" t="s">
        <v>1180</v>
      </c>
      <c r="S396" s="1" t="s">
        <v>1180</v>
      </c>
      <c r="U396" s="8" t="s">
        <v>1181</v>
      </c>
    </row>
    <row r="397" spans="1:21" x14ac:dyDescent="0.3">
      <c r="A397" s="1">
        <v>536</v>
      </c>
      <c r="B397" s="1">
        <v>15.439181327819799</v>
      </c>
      <c r="C397" s="1">
        <v>15.6611938476563</v>
      </c>
      <c r="D397" s="1">
        <v>15.866771697998001</v>
      </c>
      <c r="E397" s="4">
        <f t="shared" si="6"/>
        <v>15.76398277282715</v>
      </c>
      <c r="F397" s="1">
        <v>2</v>
      </c>
      <c r="G397" s="1">
        <v>2</v>
      </c>
      <c r="H397" s="1">
        <v>2</v>
      </c>
      <c r="I397" s="1" t="s">
        <v>1708</v>
      </c>
      <c r="J397" s="1" t="s">
        <v>1708</v>
      </c>
      <c r="K397" s="1" t="s">
        <v>1708</v>
      </c>
      <c r="L397" s="1" t="s">
        <v>1949</v>
      </c>
      <c r="M397" s="1">
        <v>0</v>
      </c>
      <c r="N397" s="1" t="s">
        <v>1950</v>
      </c>
      <c r="O397" s="1">
        <v>589960</v>
      </c>
      <c r="P397" s="1">
        <v>24</v>
      </c>
      <c r="Q397" s="1">
        <v>10</v>
      </c>
      <c r="R397" s="1" t="s">
        <v>1951</v>
      </c>
      <c r="S397" s="1" t="s">
        <v>1951</v>
      </c>
      <c r="U397" s="8" t="s">
        <v>1952</v>
      </c>
    </row>
    <row r="398" spans="1:21" x14ac:dyDescent="0.3">
      <c r="A398" s="1">
        <v>842</v>
      </c>
      <c r="B398" s="1">
        <v>14.441063880920399</v>
      </c>
      <c r="C398" s="1">
        <v>15.6709880828857</v>
      </c>
      <c r="D398" s="1">
        <v>15.8499670028687</v>
      </c>
      <c r="E398" s="4">
        <f t="shared" si="6"/>
        <v>15.760477542877201</v>
      </c>
      <c r="F398" s="1">
        <v>7</v>
      </c>
      <c r="G398" s="1">
        <v>1</v>
      </c>
      <c r="H398" s="1">
        <v>0</v>
      </c>
      <c r="I398" s="1" t="s">
        <v>1305</v>
      </c>
      <c r="J398" s="1" t="s">
        <v>757</v>
      </c>
      <c r="K398" s="1">
        <v>0</v>
      </c>
      <c r="L398" s="1" t="s">
        <v>2772</v>
      </c>
      <c r="M398" s="1">
        <v>0</v>
      </c>
      <c r="N398" s="1" t="s">
        <v>2773</v>
      </c>
      <c r="O398" s="1">
        <v>165940</v>
      </c>
      <c r="P398" s="1">
        <v>23</v>
      </c>
      <c r="Q398" s="1">
        <v>3</v>
      </c>
      <c r="R398" s="1" t="s">
        <v>2774</v>
      </c>
      <c r="S398" s="1" t="s">
        <v>2774</v>
      </c>
      <c r="U398" s="8" t="s">
        <v>2775</v>
      </c>
    </row>
    <row r="399" spans="1:21" x14ac:dyDescent="0.3">
      <c r="A399" s="1">
        <v>22</v>
      </c>
      <c r="B399" s="1">
        <v>15.266639709472701</v>
      </c>
      <c r="C399" s="1">
        <v>15.4230499267578</v>
      </c>
      <c r="D399" s="1">
        <v>16.095005035400401</v>
      </c>
      <c r="E399" s="4">
        <f t="shared" si="6"/>
        <v>15.759027481079102</v>
      </c>
      <c r="F399" s="1">
        <v>2</v>
      </c>
      <c r="G399" s="1">
        <v>2</v>
      </c>
      <c r="H399" s="1">
        <v>2</v>
      </c>
      <c r="I399" s="1" t="s">
        <v>93</v>
      </c>
      <c r="J399" s="1" t="s">
        <v>93</v>
      </c>
      <c r="K399" s="1" t="s">
        <v>93</v>
      </c>
      <c r="L399" s="1" t="s">
        <v>94</v>
      </c>
      <c r="M399" s="1">
        <v>0</v>
      </c>
      <c r="N399" s="1" t="s">
        <v>95</v>
      </c>
      <c r="O399" s="1">
        <v>273200</v>
      </c>
      <c r="P399" s="1">
        <v>9</v>
      </c>
      <c r="Q399" s="1">
        <v>5</v>
      </c>
      <c r="R399" s="1" t="s">
        <v>96</v>
      </c>
      <c r="S399" s="1" t="s">
        <v>96</v>
      </c>
      <c r="U399" s="8" t="s">
        <v>97</v>
      </c>
    </row>
    <row r="400" spans="1:21" x14ac:dyDescent="0.3">
      <c r="A400" s="1">
        <v>399</v>
      </c>
      <c r="B400" s="1">
        <v>13.818382263183601</v>
      </c>
      <c r="C400" s="1">
        <v>15.475384712219199</v>
      </c>
      <c r="D400" s="1">
        <v>16.022193908691399</v>
      </c>
      <c r="E400" s="4">
        <f t="shared" si="6"/>
        <v>15.748789310455299</v>
      </c>
      <c r="F400" s="1">
        <v>4</v>
      </c>
      <c r="G400" s="1">
        <v>4</v>
      </c>
      <c r="H400" s="1">
        <v>4</v>
      </c>
      <c r="I400" s="1" t="s">
        <v>1399</v>
      </c>
      <c r="J400" s="1" t="s">
        <v>1399</v>
      </c>
      <c r="K400" s="1" t="s">
        <v>1399</v>
      </c>
      <c r="L400" s="1" t="s">
        <v>1493</v>
      </c>
      <c r="M400" s="1">
        <v>0</v>
      </c>
      <c r="N400" s="1" t="s">
        <v>1494</v>
      </c>
      <c r="O400" s="1">
        <v>524710</v>
      </c>
      <c r="P400" s="1">
        <v>23</v>
      </c>
      <c r="Q400" s="1">
        <v>12</v>
      </c>
      <c r="R400" s="1" t="s">
        <v>1495</v>
      </c>
      <c r="S400" s="1" t="s">
        <v>1496</v>
      </c>
      <c r="U400" s="8" t="s">
        <v>1497</v>
      </c>
    </row>
    <row r="401" spans="1:21" x14ac:dyDescent="0.3">
      <c r="A401" s="1">
        <v>445</v>
      </c>
      <c r="B401" s="1" t="s">
        <v>21</v>
      </c>
      <c r="C401" s="1">
        <v>15.7169799804688</v>
      </c>
      <c r="D401" s="1">
        <v>15.7687530517578</v>
      </c>
      <c r="E401" s="4">
        <f t="shared" si="6"/>
        <v>15.742866516113299</v>
      </c>
      <c r="F401" s="1">
        <v>5</v>
      </c>
      <c r="G401" s="1">
        <v>5</v>
      </c>
      <c r="H401" s="1">
        <v>5</v>
      </c>
      <c r="I401" s="1" t="s">
        <v>315</v>
      </c>
      <c r="J401" s="1" t="s">
        <v>315</v>
      </c>
      <c r="K401" s="1" t="s">
        <v>315</v>
      </c>
      <c r="L401" s="1" t="s">
        <v>1639</v>
      </c>
      <c r="M401" s="1">
        <v>0</v>
      </c>
      <c r="N401" s="1" t="s">
        <v>1640</v>
      </c>
      <c r="O401" s="1">
        <v>482240</v>
      </c>
      <c r="P401" s="1">
        <v>13</v>
      </c>
      <c r="Q401" s="1">
        <v>11</v>
      </c>
      <c r="R401" s="1" t="s">
        <v>1641</v>
      </c>
      <c r="S401" s="1" t="s">
        <v>1641</v>
      </c>
      <c r="U401" s="8" t="s">
        <v>1642</v>
      </c>
    </row>
    <row r="402" spans="1:21" x14ac:dyDescent="0.3">
      <c r="A402" s="1">
        <v>768</v>
      </c>
      <c r="B402" s="1">
        <v>16.139711380004901</v>
      </c>
      <c r="C402" s="1">
        <v>16.022432327270501</v>
      </c>
      <c r="D402" s="1">
        <v>15.4572200775146</v>
      </c>
      <c r="E402" s="4">
        <f t="shared" si="6"/>
        <v>15.73982620239255</v>
      </c>
      <c r="F402" s="1">
        <v>4</v>
      </c>
      <c r="G402" s="1">
        <v>4</v>
      </c>
      <c r="H402" s="1">
        <v>4</v>
      </c>
      <c r="I402" s="1" t="s">
        <v>686</v>
      </c>
      <c r="J402" s="1" t="s">
        <v>686</v>
      </c>
      <c r="K402" s="1" t="s">
        <v>686</v>
      </c>
      <c r="L402" s="1" t="s">
        <v>2532</v>
      </c>
      <c r="M402" s="1">
        <v>0</v>
      </c>
      <c r="N402" s="1" t="s">
        <v>2533</v>
      </c>
      <c r="O402" s="1">
        <v>707410</v>
      </c>
      <c r="P402" s="1">
        <v>7</v>
      </c>
      <c r="Q402" s="1">
        <v>15</v>
      </c>
      <c r="R402" s="1" t="s">
        <v>2534</v>
      </c>
      <c r="S402" s="1" t="s">
        <v>2535</v>
      </c>
      <c r="U402" s="8" t="s">
        <v>2536</v>
      </c>
    </row>
    <row r="403" spans="1:21" x14ac:dyDescent="0.3">
      <c r="A403" s="1">
        <v>355</v>
      </c>
      <c r="B403" s="1" t="s">
        <v>21</v>
      </c>
      <c r="C403" s="1">
        <v>15.712527275085399</v>
      </c>
      <c r="D403" s="1">
        <v>15.711210250854499</v>
      </c>
      <c r="E403" s="4">
        <f t="shared" si="6"/>
        <v>15.711868762969949</v>
      </c>
      <c r="F403" s="1">
        <v>1</v>
      </c>
      <c r="G403" s="1">
        <v>1</v>
      </c>
      <c r="H403" s="1">
        <v>1</v>
      </c>
      <c r="I403" s="1" t="s">
        <v>1343</v>
      </c>
      <c r="J403" s="1" t="s">
        <v>1343</v>
      </c>
      <c r="K403" s="1" t="s">
        <v>1343</v>
      </c>
      <c r="L403" s="1" t="s">
        <v>1344</v>
      </c>
      <c r="M403" s="1">
        <v>0</v>
      </c>
      <c r="N403" s="1" t="s">
        <v>1345</v>
      </c>
      <c r="O403" s="1">
        <v>191260</v>
      </c>
      <c r="P403" s="1">
        <v>2</v>
      </c>
      <c r="Q403" s="1">
        <v>3</v>
      </c>
      <c r="R403" s="1" t="s">
        <v>1346</v>
      </c>
      <c r="S403" s="1" t="s">
        <v>1346</v>
      </c>
      <c r="U403" s="8" t="s">
        <v>1347</v>
      </c>
    </row>
    <row r="404" spans="1:21" x14ac:dyDescent="0.3">
      <c r="A404" s="1">
        <v>40</v>
      </c>
      <c r="B404" s="1" t="s">
        <v>21</v>
      </c>
      <c r="C404" s="1">
        <v>15.2984924316406</v>
      </c>
      <c r="D404" s="1">
        <v>16.102979660034201</v>
      </c>
      <c r="E404" s="4">
        <f t="shared" si="6"/>
        <v>15.700736045837401</v>
      </c>
      <c r="F404" s="1">
        <v>4</v>
      </c>
      <c r="G404" s="1">
        <v>4</v>
      </c>
      <c r="H404" s="1">
        <v>2</v>
      </c>
      <c r="I404" s="1" t="s">
        <v>69</v>
      </c>
      <c r="J404" s="1" t="s">
        <v>69</v>
      </c>
      <c r="K404" s="1" t="s">
        <v>167</v>
      </c>
      <c r="L404" s="1" t="s">
        <v>168</v>
      </c>
      <c r="M404" s="1">
        <v>0</v>
      </c>
      <c r="N404" s="1" t="s">
        <v>169</v>
      </c>
      <c r="O404" s="1">
        <v>506290</v>
      </c>
      <c r="P404" s="1">
        <v>38</v>
      </c>
      <c r="Q404" s="1">
        <v>14</v>
      </c>
      <c r="R404" s="1" t="s">
        <v>170</v>
      </c>
      <c r="S404" s="1" t="s">
        <v>170</v>
      </c>
      <c r="U404" s="8" t="s">
        <v>171</v>
      </c>
    </row>
    <row r="405" spans="1:21" x14ac:dyDescent="0.3">
      <c r="A405" s="1">
        <v>917</v>
      </c>
      <c r="B405" s="1">
        <v>15.835236549377401</v>
      </c>
      <c r="C405" s="1">
        <v>15.6978092193604</v>
      </c>
      <c r="D405" s="1">
        <v>15.7010087966919</v>
      </c>
      <c r="E405" s="4">
        <f t="shared" si="6"/>
        <v>15.69940900802615</v>
      </c>
      <c r="F405" s="1">
        <v>3</v>
      </c>
      <c r="G405" s="1">
        <v>3</v>
      </c>
      <c r="H405" s="1">
        <v>3</v>
      </c>
      <c r="I405" s="1" t="s">
        <v>1194</v>
      </c>
      <c r="J405" s="1" t="s">
        <v>1194</v>
      </c>
      <c r="K405" s="1" t="s">
        <v>1194</v>
      </c>
      <c r="L405" s="1" t="s">
        <v>3016</v>
      </c>
      <c r="M405" s="1">
        <v>0</v>
      </c>
      <c r="N405" s="1" t="s">
        <v>3017</v>
      </c>
      <c r="O405" s="1">
        <v>466060</v>
      </c>
      <c r="P405" s="1">
        <v>29</v>
      </c>
      <c r="Q405" s="1">
        <v>9</v>
      </c>
      <c r="R405" s="1" t="s">
        <v>3018</v>
      </c>
      <c r="S405" s="1" t="s">
        <v>3018</v>
      </c>
      <c r="U405" s="8" t="s">
        <v>3019</v>
      </c>
    </row>
    <row r="406" spans="1:21" x14ac:dyDescent="0.3">
      <c r="A406" s="1">
        <v>132</v>
      </c>
      <c r="B406" s="1" t="s">
        <v>21</v>
      </c>
      <c r="C406" s="1">
        <v>15.080651283264199</v>
      </c>
      <c r="D406" s="1">
        <v>16.3121032714844</v>
      </c>
      <c r="E406" s="4">
        <f t="shared" si="6"/>
        <v>15.6963772773743</v>
      </c>
      <c r="F406" s="1">
        <v>3</v>
      </c>
      <c r="G406" s="1">
        <v>3</v>
      </c>
      <c r="H406" s="1">
        <v>3</v>
      </c>
      <c r="I406" s="1" t="s">
        <v>211</v>
      </c>
      <c r="J406" s="1" t="s">
        <v>211</v>
      </c>
      <c r="K406" s="1" t="s">
        <v>211</v>
      </c>
      <c r="L406" s="1" t="s">
        <v>494</v>
      </c>
      <c r="M406" s="1">
        <v>0</v>
      </c>
      <c r="N406" s="1" t="s">
        <v>495</v>
      </c>
      <c r="O406" s="1">
        <v>366410</v>
      </c>
      <c r="P406" s="1">
        <v>33</v>
      </c>
      <c r="Q406" s="1">
        <v>6</v>
      </c>
      <c r="R406" s="1" t="s">
        <v>496</v>
      </c>
      <c r="S406" s="1" t="s">
        <v>496</v>
      </c>
      <c r="U406" s="8" t="s">
        <v>497</v>
      </c>
    </row>
    <row r="407" spans="1:21" x14ac:dyDescent="0.3">
      <c r="A407" s="1">
        <v>894</v>
      </c>
      <c r="B407" s="1">
        <v>15.796799659729</v>
      </c>
      <c r="C407" s="1">
        <v>15.7704830169678</v>
      </c>
      <c r="D407" s="1">
        <v>15.6119184494019</v>
      </c>
      <c r="E407" s="4">
        <f t="shared" si="6"/>
        <v>15.69120073318485</v>
      </c>
      <c r="F407" s="1">
        <v>2</v>
      </c>
      <c r="G407" s="1">
        <v>2</v>
      </c>
      <c r="H407" s="1">
        <v>2</v>
      </c>
      <c r="I407" s="1" t="s">
        <v>297</v>
      </c>
      <c r="J407" s="1" t="s">
        <v>297</v>
      </c>
      <c r="K407" s="1" t="s">
        <v>297</v>
      </c>
      <c r="L407" s="1" t="s">
        <v>2946</v>
      </c>
      <c r="M407" s="1">
        <v>0</v>
      </c>
      <c r="N407" s="1" t="s">
        <v>2947</v>
      </c>
      <c r="O407" s="1">
        <v>429080</v>
      </c>
      <c r="P407" s="1">
        <v>2</v>
      </c>
      <c r="Q407" s="1">
        <v>8</v>
      </c>
      <c r="R407" s="1" t="s">
        <v>2948</v>
      </c>
      <c r="S407" s="1" t="s">
        <v>2948</v>
      </c>
      <c r="U407" s="8" t="s">
        <v>2949</v>
      </c>
    </row>
    <row r="408" spans="1:21" x14ac:dyDescent="0.3">
      <c r="A408" s="1">
        <v>102</v>
      </c>
      <c r="B408" s="1">
        <v>15.9328145980835</v>
      </c>
      <c r="C408" s="1">
        <v>16.0586051940918</v>
      </c>
      <c r="D408" s="1">
        <v>15.299064636230501</v>
      </c>
      <c r="E408" s="4">
        <f t="shared" si="6"/>
        <v>15.678834915161151</v>
      </c>
      <c r="F408" s="1">
        <v>5</v>
      </c>
      <c r="G408" s="1">
        <v>5</v>
      </c>
      <c r="H408" s="1">
        <v>5</v>
      </c>
      <c r="I408" s="1">
        <v>56</v>
      </c>
      <c r="J408" s="1">
        <v>56</v>
      </c>
      <c r="K408" s="1">
        <v>56</v>
      </c>
      <c r="L408" s="1" t="s">
        <v>374</v>
      </c>
      <c r="M408" s="1">
        <v>0</v>
      </c>
      <c r="N408" s="1" t="s">
        <v>375</v>
      </c>
      <c r="O408" s="1">
        <v>998100</v>
      </c>
      <c r="P408" s="1">
        <v>5</v>
      </c>
      <c r="Q408" s="1">
        <v>20</v>
      </c>
      <c r="R408" s="1" t="s">
        <v>376</v>
      </c>
      <c r="S408" s="1" t="s">
        <v>376</v>
      </c>
      <c r="U408" s="8" t="s">
        <v>377</v>
      </c>
    </row>
    <row r="409" spans="1:21" x14ac:dyDescent="0.3">
      <c r="A409" s="1">
        <v>184</v>
      </c>
      <c r="B409" s="1">
        <v>16.2249240875244</v>
      </c>
      <c r="C409" s="1">
        <v>15.6772518157959</v>
      </c>
      <c r="D409" s="1" t="s">
        <v>21</v>
      </c>
      <c r="E409" s="4">
        <f t="shared" si="6"/>
        <v>15.6772518157959</v>
      </c>
      <c r="F409" s="1">
        <v>1</v>
      </c>
      <c r="G409" s="1">
        <v>1</v>
      </c>
      <c r="H409" s="1">
        <v>1</v>
      </c>
      <c r="I409" s="1" t="s">
        <v>713</v>
      </c>
      <c r="J409" s="1" t="s">
        <v>713</v>
      </c>
      <c r="K409" s="1" t="s">
        <v>713</v>
      </c>
      <c r="L409" s="1" t="s">
        <v>714</v>
      </c>
      <c r="M409" s="1">
        <v>0</v>
      </c>
      <c r="N409" s="1" t="s">
        <v>715</v>
      </c>
      <c r="O409" s="1">
        <v>264570</v>
      </c>
      <c r="P409" s="1">
        <v>7</v>
      </c>
      <c r="Q409" s="1">
        <v>4</v>
      </c>
      <c r="R409" s="1" t="s">
        <v>716</v>
      </c>
      <c r="S409" s="1" t="s">
        <v>716</v>
      </c>
      <c r="U409" s="8" t="s">
        <v>717</v>
      </c>
    </row>
    <row r="410" spans="1:21" x14ac:dyDescent="0.3">
      <c r="A410" s="1">
        <v>156</v>
      </c>
      <c r="B410" s="1">
        <v>15.084143638610801</v>
      </c>
      <c r="C410" s="1">
        <v>15.789202690124499</v>
      </c>
      <c r="D410" s="1">
        <v>15.5620937347412</v>
      </c>
      <c r="E410" s="4">
        <f t="shared" si="6"/>
        <v>15.675648212432851</v>
      </c>
      <c r="F410" s="1">
        <v>1</v>
      </c>
      <c r="G410" s="1">
        <v>1</v>
      </c>
      <c r="H410" s="1">
        <v>1</v>
      </c>
      <c r="I410" s="1">
        <v>13</v>
      </c>
      <c r="J410" s="1">
        <v>13</v>
      </c>
      <c r="K410" s="1">
        <v>13</v>
      </c>
      <c r="L410" s="1" t="s">
        <v>599</v>
      </c>
      <c r="M410" s="1">
        <v>0</v>
      </c>
      <c r="N410" s="1" t="s">
        <v>600</v>
      </c>
      <c r="O410" s="1">
        <v>303510</v>
      </c>
      <c r="P410" s="1">
        <v>7</v>
      </c>
      <c r="Q410" s="1">
        <v>6</v>
      </c>
      <c r="R410" s="1" t="s">
        <v>601</v>
      </c>
      <c r="S410" s="1" t="s">
        <v>601</v>
      </c>
      <c r="U410" s="8" t="s">
        <v>602</v>
      </c>
    </row>
    <row r="411" spans="1:21" x14ac:dyDescent="0.3">
      <c r="A411" s="1">
        <v>859</v>
      </c>
      <c r="B411" s="1">
        <v>15.446372985839799</v>
      </c>
      <c r="C411" s="1">
        <v>16.045375823974599</v>
      </c>
      <c r="D411" s="1">
        <v>15.2993154525757</v>
      </c>
      <c r="E411" s="4">
        <f t="shared" si="6"/>
        <v>15.67234563827515</v>
      </c>
      <c r="F411" s="1">
        <v>1</v>
      </c>
      <c r="G411" s="1">
        <v>1</v>
      </c>
      <c r="H411" s="1">
        <v>1</v>
      </c>
      <c r="I411" s="1" t="s">
        <v>1037</v>
      </c>
      <c r="J411" s="1" t="s">
        <v>1037</v>
      </c>
      <c r="K411" s="1" t="s">
        <v>1037</v>
      </c>
      <c r="L411" s="1" t="s">
        <v>2825</v>
      </c>
      <c r="M411" s="1">
        <v>0</v>
      </c>
      <c r="N411" s="1" t="s">
        <v>2826</v>
      </c>
      <c r="O411" s="1">
        <v>347860</v>
      </c>
      <c r="P411" s="1">
        <v>9</v>
      </c>
      <c r="Q411" s="1">
        <v>6</v>
      </c>
      <c r="R411" s="1" t="s">
        <v>2827</v>
      </c>
      <c r="S411" s="1" t="s">
        <v>2827</v>
      </c>
      <c r="U411" s="8" t="s">
        <v>2828</v>
      </c>
    </row>
    <row r="412" spans="1:21" x14ac:dyDescent="0.3">
      <c r="A412" s="1">
        <v>139</v>
      </c>
      <c r="B412" s="1">
        <v>16.0116863250732</v>
      </c>
      <c r="C412" s="1" t="s">
        <v>21</v>
      </c>
      <c r="D412" s="1">
        <v>15.663280487060501</v>
      </c>
      <c r="E412" s="4">
        <f t="shared" si="6"/>
        <v>15.663280487060501</v>
      </c>
      <c r="F412" s="1">
        <v>10</v>
      </c>
      <c r="G412" s="1">
        <v>1</v>
      </c>
      <c r="H412" s="1">
        <v>1</v>
      </c>
      <c r="I412" s="1" t="s">
        <v>524</v>
      </c>
      <c r="J412" s="1" t="s">
        <v>525</v>
      </c>
      <c r="K412" s="1" t="s">
        <v>525</v>
      </c>
      <c r="L412" s="1" t="s">
        <v>526</v>
      </c>
      <c r="M412" s="1">
        <v>0</v>
      </c>
      <c r="N412" s="1" t="s">
        <v>527</v>
      </c>
      <c r="O412" s="1">
        <v>132260</v>
      </c>
      <c r="P412" s="1">
        <v>9</v>
      </c>
      <c r="Q412" s="1">
        <v>2</v>
      </c>
      <c r="R412" s="1" t="s">
        <v>528</v>
      </c>
      <c r="S412" s="1" t="s">
        <v>528</v>
      </c>
      <c r="U412" s="8" t="s">
        <v>529</v>
      </c>
    </row>
    <row r="413" spans="1:21" x14ac:dyDescent="0.3">
      <c r="A413" s="1">
        <v>358</v>
      </c>
      <c r="B413" s="1">
        <v>14.441517829895</v>
      </c>
      <c r="C413" s="1">
        <v>17.014980316162099</v>
      </c>
      <c r="D413" s="1">
        <v>14.3002815246582</v>
      </c>
      <c r="E413" s="4">
        <f t="shared" si="6"/>
        <v>15.657630920410149</v>
      </c>
      <c r="F413" s="1">
        <v>1</v>
      </c>
      <c r="G413" s="1">
        <v>1</v>
      </c>
      <c r="H413" s="1">
        <v>1</v>
      </c>
      <c r="I413" s="1" t="s">
        <v>525</v>
      </c>
      <c r="J413" s="1" t="s">
        <v>525</v>
      </c>
      <c r="K413" s="1" t="s">
        <v>525</v>
      </c>
      <c r="L413" s="1" t="s">
        <v>1358</v>
      </c>
      <c r="M413" s="1">
        <v>0</v>
      </c>
      <c r="N413" s="1" t="s">
        <v>1359</v>
      </c>
      <c r="O413" s="1">
        <v>715630</v>
      </c>
      <c r="P413" s="1">
        <v>6</v>
      </c>
      <c r="Q413" s="1">
        <v>11</v>
      </c>
      <c r="R413" s="1" t="s">
        <v>1360</v>
      </c>
      <c r="S413" s="1" t="s">
        <v>1360</v>
      </c>
      <c r="U413" s="8" t="s">
        <v>1361</v>
      </c>
    </row>
    <row r="414" spans="1:21" x14ac:dyDescent="0.3">
      <c r="A414" s="1">
        <v>549</v>
      </c>
      <c r="B414" s="1">
        <v>15.474118232727101</v>
      </c>
      <c r="C414" s="1">
        <v>15.904634475708001</v>
      </c>
      <c r="D414" s="1">
        <v>15.410020828247101</v>
      </c>
      <c r="E414" s="4">
        <f t="shared" si="6"/>
        <v>15.65732765197755</v>
      </c>
      <c r="F414" s="1">
        <v>2</v>
      </c>
      <c r="G414" s="1">
        <v>2</v>
      </c>
      <c r="H414" s="1">
        <v>2</v>
      </c>
      <c r="I414" s="1" t="s">
        <v>2001</v>
      </c>
      <c r="J414" s="1" t="s">
        <v>2001</v>
      </c>
      <c r="K414" s="1" t="s">
        <v>2001</v>
      </c>
      <c r="L414" s="1" t="s">
        <v>2002</v>
      </c>
      <c r="M414" s="1">
        <v>0</v>
      </c>
      <c r="N414" s="1" t="s">
        <v>2003</v>
      </c>
      <c r="O414" s="1">
        <v>386650</v>
      </c>
      <c r="P414" s="1">
        <v>9</v>
      </c>
      <c r="Q414" s="1">
        <v>8</v>
      </c>
      <c r="R414" s="1" t="s">
        <v>2004</v>
      </c>
      <c r="S414" s="1" t="s">
        <v>2004</v>
      </c>
      <c r="U414" s="8" t="s">
        <v>2005</v>
      </c>
    </row>
    <row r="415" spans="1:21" x14ac:dyDescent="0.3">
      <c r="A415" s="1">
        <v>168</v>
      </c>
      <c r="B415" s="1" t="s">
        <v>21</v>
      </c>
      <c r="C415" s="1">
        <v>15.595606803894</v>
      </c>
      <c r="D415" s="1">
        <v>15.7186126708984</v>
      </c>
      <c r="E415" s="4">
        <f t="shared" si="6"/>
        <v>15.657109737396201</v>
      </c>
      <c r="F415" s="1">
        <v>5</v>
      </c>
      <c r="G415" s="1">
        <v>5</v>
      </c>
      <c r="H415" s="1">
        <v>5</v>
      </c>
      <c r="I415" s="1" t="s">
        <v>158</v>
      </c>
      <c r="J415" s="1" t="s">
        <v>158</v>
      </c>
      <c r="K415" s="1" t="s">
        <v>158</v>
      </c>
      <c r="L415" s="1" t="s">
        <v>642</v>
      </c>
      <c r="M415" s="1">
        <v>0</v>
      </c>
      <c r="N415" s="1" t="s">
        <v>643</v>
      </c>
      <c r="O415" s="1">
        <v>299810</v>
      </c>
      <c r="P415" s="1">
        <v>22</v>
      </c>
      <c r="Q415" s="1">
        <v>9</v>
      </c>
      <c r="R415" s="1" t="s">
        <v>644</v>
      </c>
      <c r="S415" s="1" t="s">
        <v>644</v>
      </c>
      <c r="U415" s="8" t="s">
        <v>645</v>
      </c>
    </row>
    <row r="416" spans="1:21" x14ac:dyDescent="0.3">
      <c r="A416" s="1">
        <v>43</v>
      </c>
      <c r="B416" s="1">
        <v>16.6490592956543</v>
      </c>
      <c r="C416" s="1">
        <v>16.237060546875</v>
      </c>
      <c r="D416" s="1">
        <v>15.075855255126999</v>
      </c>
      <c r="E416" s="4">
        <f t="shared" si="6"/>
        <v>15.656457901001</v>
      </c>
      <c r="F416" s="1">
        <v>1</v>
      </c>
      <c r="G416" s="1">
        <v>1</v>
      </c>
      <c r="H416" s="1">
        <v>1</v>
      </c>
      <c r="I416" s="1" t="s">
        <v>182</v>
      </c>
      <c r="J416" s="1" t="s">
        <v>182</v>
      </c>
      <c r="K416" s="1" t="s">
        <v>182</v>
      </c>
      <c r="L416" s="1" t="s">
        <v>183</v>
      </c>
      <c r="M416" s="1">
        <v>0</v>
      </c>
      <c r="N416" s="1" t="s">
        <v>184</v>
      </c>
      <c r="O416" s="1">
        <v>426630</v>
      </c>
      <c r="P416" s="1">
        <v>7</v>
      </c>
      <c r="Q416" s="1">
        <v>5</v>
      </c>
      <c r="R416" s="1" t="s">
        <v>185</v>
      </c>
      <c r="S416" s="1" t="s">
        <v>185</v>
      </c>
      <c r="U416" s="8" t="s">
        <v>186</v>
      </c>
    </row>
    <row r="417" spans="1:21" x14ac:dyDescent="0.3">
      <c r="A417" s="1">
        <v>158</v>
      </c>
      <c r="B417" s="1">
        <v>16.1930446624756</v>
      </c>
      <c r="C417" s="1">
        <v>15.6203346252441</v>
      </c>
      <c r="D417" s="1">
        <v>15.672646522521999</v>
      </c>
      <c r="E417" s="4">
        <f t="shared" si="6"/>
        <v>15.64649057388305</v>
      </c>
      <c r="F417" s="1">
        <v>3</v>
      </c>
      <c r="G417" s="1">
        <v>3</v>
      </c>
      <c r="H417" s="1">
        <v>3</v>
      </c>
      <c r="I417" s="1" t="s">
        <v>607</v>
      </c>
      <c r="J417" s="1" t="s">
        <v>607</v>
      </c>
      <c r="K417" s="1" t="s">
        <v>607</v>
      </c>
      <c r="L417" s="1" t="s">
        <v>608</v>
      </c>
      <c r="M417" s="1">
        <v>0</v>
      </c>
      <c r="N417" s="1" t="s">
        <v>609</v>
      </c>
      <c r="O417" s="1">
        <v>448970</v>
      </c>
      <c r="P417" s="1">
        <v>12</v>
      </c>
      <c r="Q417" s="1">
        <v>9</v>
      </c>
      <c r="R417" s="1" t="s">
        <v>610</v>
      </c>
      <c r="S417" s="1" t="s">
        <v>610</v>
      </c>
      <c r="U417" s="8" t="s">
        <v>611</v>
      </c>
    </row>
    <row r="418" spans="1:21" x14ac:dyDescent="0.3">
      <c r="A418" s="1">
        <v>39</v>
      </c>
      <c r="B418" s="1">
        <v>14.4768724441528</v>
      </c>
      <c r="C418" s="1">
        <v>15.846274375915501</v>
      </c>
      <c r="D418" s="1">
        <v>15.4341716766357</v>
      </c>
      <c r="E418" s="4">
        <f t="shared" si="6"/>
        <v>15.640223026275599</v>
      </c>
      <c r="F418" s="1">
        <v>2</v>
      </c>
      <c r="G418" s="1">
        <v>2</v>
      </c>
      <c r="H418" s="1">
        <v>2</v>
      </c>
      <c r="I418" s="1">
        <v>4</v>
      </c>
      <c r="J418" s="1">
        <v>4</v>
      </c>
      <c r="K418" s="1">
        <v>4</v>
      </c>
      <c r="L418" s="1" t="s">
        <v>163</v>
      </c>
      <c r="M418" s="1">
        <v>0</v>
      </c>
      <c r="N418" s="1" t="s">
        <v>164</v>
      </c>
      <c r="O418" s="1">
        <v>363450</v>
      </c>
      <c r="P418" s="1">
        <v>26</v>
      </c>
      <c r="Q418" s="1">
        <v>7</v>
      </c>
      <c r="R418" s="1" t="s">
        <v>165</v>
      </c>
      <c r="S418" s="1" t="s">
        <v>165</v>
      </c>
      <c r="U418" s="8" t="s">
        <v>166</v>
      </c>
    </row>
    <row r="419" spans="1:21" x14ac:dyDescent="0.3">
      <c r="A419" s="1">
        <v>895</v>
      </c>
      <c r="B419" s="1" t="s">
        <v>21</v>
      </c>
      <c r="C419" s="1">
        <v>15.7531642913818</v>
      </c>
      <c r="D419" s="1">
        <v>15.5268354415894</v>
      </c>
      <c r="E419" s="4">
        <f t="shared" si="6"/>
        <v>15.639999866485599</v>
      </c>
      <c r="F419" s="1">
        <v>4</v>
      </c>
      <c r="G419" s="1">
        <v>4</v>
      </c>
      <c r="H419" s="1">
        <v>4</v>
      </c>
      <c r="I419" s="1" t="s">
        <v>2950</v>
      </c>
      <c r="J419" s="1" t="s">
        <v>2950</v>
      </c>
      <c r="K419" s="1" t="s">
        <v>2950</v>
      </c>
      <c r="L419" s="1" t="s">
        <v>2951</v>
      </c>
      <c r="M419" s="1">
        <v>0</v>
      </c>
      <c r="N419" s="1" t="s">
        <v>2952</v>
      </c>
      <c r="O419" s="1">
        <v>231740</v>
      </c>
      <c r="P419" s="1">
        <v>40</v>
      </c>
      <c r="Q419" s="1">
        <v>6</v>
      </c>
      <c r="R419" s="1" t="s">
        <v>2953</v>
      </c>
      <c r="S419" s="1" t="s">
        <v>2953</v>
      </c>
      <c r="U419" s="8" t="s">
        <v>2954</v>
      </c>
    </row>
    <row r="420" spans="1:21" x14ac:dyDescent="0.3">
      <c r="A420" s="1">
        <v>257</v>
      </c>
      <c r="B420" s="1" t="s">
        <v>21</v>
      </c>
      <c r="C420" s="1">
        <v>15.5463218688965</v>
      </c>
      <c r="D420" s="1">
        <v>15.719495773315399</v>
      </c>
      <c r="E420" s="4">
        <f t="shared" si="6"/>
        <v>15.63290882110595</v>
      </c>
      <c r="F420" s="1">
        <v>2</v>
      </c>
      <c r="G420" s="1">
        <v>2</v>
      </c>
      <c r="H420" s="1">
        <v>2</v>
      </c>
      <c r="I420" s="1">
        <v>6</v>
      </c>
      <c r="J420" s="1">
        <v>6</v>
      </c>
      <c r="K420" s="1">
        <v>6</v>
      </c>
      <c r="L420" s="1" t="s">
        <v>976</v>
      </c>
      <c r="M420" s="1">
        <v>0</v>
      </c>
      <c r="N420" s="1" t="s">
        <v>977</v>
      </c>
      <c r="O420" s="1">
        <v>314780</v>
      </c>
      <c r="P420" s="1">
        <v>32</v>
      </c>
      <c r="Q420" s="1">
        <v>6</v>
      </c>
      <c r="R420" s="1" t="s">
        <v>978</v>
      </c>
      <c r="S420" s="1" t="s">
        <v>978</v>
      </c>
      <c r="U420" s="8" t="s">
        <v>979</v>
      </c>
    </row>
    <row r="421" spans="1:21" x14ac:dyDescent="0.3">
      <c r="A421" s="1">
        <v>327</v>
      </c>
      <c r="B421" s="1" t="s">
        <v>21</v>
      </c>
      <c r="C421" s="1">
        <v>15.8358039855957</v>
      </c>
      <c r="D421" s="1">
        <v>15.426461219787599</v>
      </c>
      <c r="E421" s="4">
        <f t="shared" si="6"/>
        <v>15.63113260269165</v>
      </c>
      <c r="F421" s="1">
        <v>1</v>
      </c>
      <c r="G421" s="1">
        <v>1</v>
      </c>
      <c r="H421" s="1">
        <v>1</v>
      </c>
      <c r="I421" s="1" t="s">
        <v>669</v>
      </c>
      <c r="J421" s="1" t="s">
        <v>669</v>
      </c>
      <c r="K421" s="1" t="s">
        <v>669</v>
      </c>
      <c r="L421" s="1" t="s">
        <v>1240</v>
      </c>
      <c r="M421" s="1">
        <v>0</v>
      </c>
      <c r="N421" s="1" t="s">
        <v>1241</v>
      </c>
      <c r="O421" s="1">
        <v>127960</v>
      </c>
      <c r="P421" s="1">
        <v>7</v>
      </c>
      <c r="Q421" s="1">
        <v>2</v>
      </c>
      <c r="R421" s="1" t="s">
        <v>1242</v>
      </c>
      <c r="S421" s="1" t="s">
        <v>1242</v>
      </c>
      <c r="U421" s="8" t="s">
        <v>1243</v>
      </c>
    </row>
    <row r="422" spans="1:21" x14ac:dyDescent="0.3">
      <c r="A422" s="1">
        <v>323</v>
      </c>
      <c r="B422" s="1">
        <v>16.408727645873999</v>
      </c>
      <c r="C422" s="1">
        <v>16.437719345092798</v>
      </c>
      <c r="D422" s="1">
        <v>14.806398391723601</v>
      </c>
      <c r="E422" s="4">
        <f t="shared" si="6"/>
        <v>15.6220588684082</v>
      </c>
      <c r="F422" s="1">
        <v>1</v>
      </c>
      <c r="G422" s="1">
        <v>1</v>
      </c>
      <c r="H422" s="1">
        <v>1</v>
      </c>
      <c r="I422" s="1" t="s">
        <v>302</v>
      </c>
      <c r="J422" s="1" t="s">
        <v>302</v>
      </c>
      <c r="K422" s="1" t="s">
        <v>302</v>
      </c>
      <c r="L422" s="1" t="s">
        <v>1222</v>
      </c>
      <c r="M422" s="1">
        <v>0</v>
      </c>
      <c r="N422" s="1" t="s">
        <v>1223</v>
      </c>
      <c r="O422" s="1">
        <v>336860</v>
      </c>
      <c r="P422" s="1">
        <v>6</v>
      </c>
      <c r="Q422" s="1">
        <v>4</v>
      </c>
      <c r="R422" s="1" t="s">
        <v>1224</v>
      </c>
      <c r="S422" s="1" t="s">
        <v>1224</v>
      </c>
      <c r="U422" s="8" t="s">
        <v>1225</v>
      </c>
    </row>
    <row r="423" spans="1:21" x14ac:dyDescent="0.3">
      <c r="A423" s="1">
        <v>495</v>
      </c>
      <c r="B423" s="1" t="s">
        <v>21</v>
      </c>
      <c r="C423" s="1">
        <v>15.516869544982899</v>
      </c>
      <c r="D423" s="1">
        <v>15.7269096374512</v>
      </c>
      <c r="E423" s="4">
        <f t="shared" si="6"/>
        <v>15.62188959121705</v>
      </c>
      <c r="F423" s="1">
        <v>7</v>
      </c>
      <c r="G423" s="1">
        <v>7</v>
      </c>
      <c r="H423" s="1">
        <v>7</v>
      </c>
      <c r="I423" s="1">
        <v>22</v>
      </c>
      <c r="J423" s="1">
        <v>22</v>
      </c>
      <c r="K423" s="1">
        <v>22</v>
      </c>
      <c r="L423" s="1" t="s">
        <v>1824</v>
      </c>
      <c r="M423" s="1">
        <v>0</v>
      </c>
      <c r="N423" s="1" t="s">
        <v>1825</v>
      </c>
      <c r="O423" s="1">
        <v>404330</v>
      </c>
      <c r="P423" s="1">
        <v>31</v>
      </c>
      <c r="Q423" s="1">
        <v>12</v>
      </c>
      <c r="R423" s="1" t="s">
        <v>1826</v>
      </c>
      <c r="S423" s="1" t="s">
        <v>1826</v>
      </c>
      <c r="U423" s="8" t="s">
        <v>1827</v>
      </c>
    </row>
    <row r="424" spans="1:21" x14ac:dyDescent="0.3">
      <c r="A424" s="1">
        <v>763</v>
      </c>
      <c r="B424" s="1" t="s">
        <v>21</v>
      </c>
      <c r="C424" s="1">
        <v>15.6282749176025</v>
      </c>
      <c r="D424" s="1">
        <v>15.5961313247681</v>
      </c>
      <c r="E424" s="4">
        <f t="shared" si="6"/>
        <v>15.612203121185299</v>
      </c>
      <c r="F424" s="1">
        <v>1</v>
      </c>
      <c r="G424" s="1">
        <v>1</v>
      </c>
      <c r="H424" s="1">
        <v>1</v>
      </c>
      <c r="I424" s="1" t="s">
        <v>69</v>
      </c>
      <c r="J424" s="1" t="s">
        <v>69</v>
      </c>
      <c r="K424" s="1" t="s">
        <v>69</v>
      </c>
      <c r="L424" s="1" t="s">
        <v>2511</v>
      </c>
      <c r="M424" s="1">
        <v>0</v>
      </c>
      <c r="N424" s="1" t="s">
        <v>2512</v>
      </c>
      <c r="O424" s="1">
        <v>238580</v>
      </c>
      <c r="P424" s="1">
        <v>19</v>
      </c>
      <c r="Q424" s="1">
        <v>4</v>
      </c>
      <c r="R424" s="1" t="s">
        <v>2513</v>
      </c>
      <c r="S424" s="1" t="s">
        <v>2513</v>
      </c>
      <c r="U424" s="8" t="s">
        <v>2514</v>
      </c>
    </row>
    <row r="425" spans="1:21" x14ac:dyDescent="0.3">
      <c r="A425" s="1">
        <v>915</v>
      </c>
      <c r="B425" s="1">
        <v>16.2427082061768</v>
      </c>
      <c r="C425" s="1">
        <v>15.926017761230501</v>
      </c>
      <c r="D425" s="1">
        <v>15.2941904067993</v>
      </c>
      <c r="E425" s="4">
        <f t="shared" si="6"/>
        <v>15.6101040840149</v>
      </c>
      <c r="F425" s="1">
        <v>4</v>
      </c>
      <c r="G425" s="1">
        <v>4</v>
      </c>
      <c r="H425" s="1">
        <v>4</v>
      </c>
      <c r="I425" s="1">
        <v>27</v>
      </c>
      <c r="J425" s="1">
        <v>27</v>
      </c>
      <c r="K425" s="1">
        <v>27</v>
      </c>
      <c r="L425" s="1" t="s">
        <v>3009</v>
      </c>
      <c r="M425" s="1">
        <v>0</v>
      </c>
      <c r="N425" s="1" t="s">
        <v>3010</v>
      </c>
      <c r="O425" s="1">
        <v>694800</v>
      </c>
      <c r="P425" s="1">
        <v>7</v>
      </c>
      <c r="Q425" s="1">
        <v>13</v>
      </c>
      <c r="R425" s="1" t="s">
        <v>3011</v>
      </c>
      <c r="S425" s="1" t="s">
        <v>3011</v>
      </c>
      <c r="U425" s="8" t="s">
        <v>3012</v>
      </c>
    </row>
    <row r="426" spans="1:21" x14ac:dyDescent="0.3">
      <c r="A426" s="1">
        <v>354</v>
      </c>
      <c r="B426" s="1">
        <v>14.455584526061999</v>
      </c>
      <c r="C426" s="1">
        <v>15.6584625244141</v>
      </c>
      <c r="D426" s="1">
        <v>15.539885520935099</v>
      </c>
      <c r="E426" s="4">
        <f t="shared" si="6"/>
        <v>15.5991740226746</v>
      </c>
      <c r="F426" s="1">
        <v>2</v>
      </c>
      <c r="G426" s="1">
        <v>2</v>
      </c>
      <c r="H426" s="1">
        <v>2</v>
      </c>
      <c r="I426" s="1" t="s">
        <v>1338</v>
      </c>
      <c r="J426" s="1" t="s">
        <v>1338</v>
      </c>
      <c r="K426" s="1" t="s">
        <v>1338</v>
      </c>
      <c r="L426" s="1" t="s">
        <v>1339</v>
      </c>
      <c r="M426" s="1">
        <v>0</v>
      </c>
      <c r="N426" s="1" t="s">
        <v>1340</v>
      </c>
      <c r="O426" s="1">
        <v>250380</v>
      </c>
      <c r="P426" s="1">
        <v>12</v>
      </c>
      <c r="Q426" s="1">
        <v>5</v>
      </c>
      <c r="R426" s="1" t="s">
        <v>1341</v>
      </c>
      <c r="S426" s="1" t="s">
        <v>1341</v>
      </c>
      <c r="U426" s="8" t="s">
        <v>1342</v>
      </c>
    </row>
    <row r="427" spans="1:21" x14ac:dyDescent="0.3">
      <c r="A427" s="1">
        <v>828</v>
      </c>
      <c r="B427" s="1">
        <v>15.967226028442401</v>
      </c>
      <c r="C427" s="1">
        <v>15.772082328796399</v>
      </c>
      <c r="D427" s="1">
        <v>15.4191703796387</v>
      </c>
      <c r="E427" s="4">
        <f t="shared" si="6"/>
        <v>15.595626354217551</v>
      </c>
      <c r="F427" s="1">
        <v>5</v>
      </c>
      <c r="G427" s="1">
        <v>5</v>
      </c>
      <c r="H427" s="1">
        <v>5</v>
      </c>
      <c r="I427" s="1" t="s">
        <v>2713</v>
      </c>
      <c r="J427" s="1" t="s">
        <v>2713</v>
      </c>
      <c r="K427" s="1" t="s">
        <v>2713</v>
      </c>
      <c r="L427" s="1" t="s">
        <v>2714</v>
      </c>
      <c r="M427" s="1">
        <v>0</v>
      </c>
      <c r="N427" s="1" t="s">
        <v>2715</v>
      </c>
      <c r="O427" s="1">
        <v>897320</v>
      </c>
      <c r="P427" s="1">
        <v>13</v>
      </c>
      <c r="Q427" s="1">
        <v>21</v>
      </c>
      <c r="R427" s="1" t="s">
        <v>2716</v>
      </c>
      <c r="S427" s="1" t="s">
        <v>2716</v>
      </c>
      <c r="U427" s="8" t="s">
        <v>2717</v>
      </c>
    </row>
    <row r="428" spans="1:21" x14ac:dyDescent="0.3">
      <c r="A428" s="1">
        <v>432</v>
      </c>
      <c r="B428" s="1" t="s">
        <v>21</v>
      </c>
      <c r="C428" s="1">
        <v>15.9641828536987</v>
      </c>
      <c r="D428" s="1">
        <v>15.2045707702637</v>
      </c>
      <c r="E428" s="4">
        <f t="shared" si="6"/>
        <v>15.584376811981201</v>
      </c>
      <c r="F428" s="1">
        <v>4</v>
      </c>
      <c r="G428" s="1">
        <v>4</v>
      </c>
      <c r="H428" s="1">
        <v>4</v>
      </c>
      <c r="I428" s="1" t="s">
        <v>1602</v>
      </c>
      <c r="J428" s="1" t="s">
        <v>1602</v>
      </c>
      <c r="K428" s="1" t="s">
        <v>1602</v>
      </c>
      <c r="L428" s="1" t="s">
        <v>1603</v>
      </c>
      <c r="M428" s="1">
        <v>0</v>
      </c>
      <c r="N428" s="1" t="s">
        <v>1604</v>
      </c>
      <c r="O428" s="1">
        <v>457230</v>
      </c>
      <c r="P428" s="1">
        <v>325</v>
      </c>
      <c r="Q428" s="1">
        <v>10</v>
      </c>
      <c r="R428" s="1" t="s">
        <v>1605</v>
      </c>
      <c r="S428" s="1" t="s">
        <v>1605</v>
      </c>
      <c r="U428" s="8" t="s">
        <v>1606</v>
      </c>
    </row>
    <row r="429" spans="1:21" x14ac:dyDescent="0.3">
      <c r="A429" s="1">
        <v>919</v>
      </c>
      <c r="B429" s="1">
        <v>16.205717086791999</v>
      </c>
      <c r="C429" s="1">
        <v>15.545718193054199</v>
      </c>
      <c r="D429" s="1">
        <v>15.6193599700928</v>
      </c>
      <c r="E429" s="4">
        <f t="shared" si="6"/>
        <v>15.582539081573501</v>
      </c>
      <c r="F429" s="1">
        <v>3</v>
      </c>
      <c r="G429" s="1">
        <v>3</v>
      </c>
      <c r="H429" s="1">
        <v>1</v>
      </c>
      <c r="I429" s="1" t="s">
        <v>2639</v>
      </c>
      <c r="J429" s="1" t="s">
        <v>2639</v>
      </c>
      <c r="K429" s="1" t="s">
        <v>457</v>
      </c>
      <c r="L429" s="1" t="s">
        <v>3024</v>
      </c>
      <c r="M429" s="1">
        <v>0</v>
      </c>
      <c r="N429" s="1" t="s">
        <v>3025</v>
      </c>
      <c r="O429" s="1">
        <v>453710</v>
      </c>
      <c r="P429" s="1">
        <v>5</v>
      </c>
      <c r="Q429" s="1">
        <v>9</v>
      </c>
      <c r="R429" s="1" t="s">
        <v>3026</v>
      </c>
      <c r="S429" s="1" t="s">
        <v>3026</v>
      </c>
      <c r="U429" s="8" t="s">
        <v>3027</v>
      </c>
    </row>
    <row r="430" spans="1:21" x14ac:dyDescent="0.3">
      <c r="A430" s="1">
        <v>124</v>
      </c>
      <c r="B430" s="1" t="s">
        <v>21</v>
      </c>
      <c r="C430" s="1">
        <v>15.630892753601101</v>
      </c>
      <c r="D430" s="1">
        <v>15.526743888855</v>
      </c>
      <c r="E430" s="4">
        <f t="shared" si="6"/>
        <v>15.57881832122805</v>
      </c>
      <c r="F430" s="1">
        <v>1</v>
      </c>
      <c r="G430" s="1">
        <v>1</v>
      </c>
      <c r="H430" s="1">
        <v>1</v>
      </c>
      <c r="I430" s="1" t="s">
        <v>182</v>
      </c>
      <c r="J430" s="1" t="s">
        <v>182</v>
      </c>
      <c r="K430" s="1" t="s">
        <v>182</v>
      </c>
      <c r="L430" s="1" t="s">
        <v>468</v>
      </c>
      <c r="M430" s="1">
        <v>0</v>
      </c>
      <c r="N430" s="1" t="s">
        <v>350</v>
      </c>
      <c r="O430" s="1">
        <v>184070</v>
      </c>
      <c r="P430" s="1">
        <v>12</v>
      </c>
      <c r="Q430" s="1">
        <v>3</v>
      </c>
      <c r="R430" s="1" t="s">
        <v>469</v>
      </c>
      <c r="S430" s="1" t="s">
        <v>469</v>
      </c>
      <c r="U430" s="8" t="s">
        <v>470</v>
      </c>
    </row>
    <row r="431" spans="1:21" x14ac:dyDescent="0.3">
      <c r="A431" s="1">
        <v>25</v>
      </c>
      <c r="B431" s="1">
        <v>16.122383117675799</v>
      </c>
      <c r="C431" s="1">
        <v>15.391914367675801</v>
      </c>
      <c r="D431" s="1">
        <v>15.7554874420166</v>
      </c>
      <c r="E431" s="4">
        <f t="shared" si="6"/>
        <v>15.5737009048462</v>
      </c>
      <c r="F431" s="1">
        <v>1</v>
      </c>
      <c r="G431" s="1">
        <v>1</v>
      </c>
      <c r="H431" s="1">
        <v>1</v>
      </c>
      <c r="I431" s="1" t="s">
        <v>109</v>
      </c>
      <c r="J431" s="1" t="s">
        <v>109</v>
      </c>
      <c r="K431" s="1" t="s">
        <v>109</v>
      </c>
      <c r="L431" s="1" t="s">
        <v>110</v>
      </c>
      <c r="M431" s="1">
        <v>0</v>
      </c>
      <c r="N431" s="1" t="s">
        <v>111</v>
      </c>
      <c r="O431" s="1">
        <v>297670</v>
      </c>
      <c r="P431" s="1">
        <v>4</v>
      </c>
      <c r="Q431" s="1">
        <v>5</v>
      </c>
      <c r="R431" s="1" t="s">
        <v>112</v>
      </c>
      <c r="S431" s="1" t="s">
        <v>112</v>
      </c>
      <c r="U431" s="8" t="s">
        <v>113</v>
      </c>
    </row>
    <row r="432" spans="1:21" x14ac:dyDescent="0.3">
      <c r="A432" s="1">
        <v>462</v>
      </c>
      <c r="B432" s="1" t="s">
        <v>21</v>
      </c>
      <c r="C432" s="1">
        <v>15.4550380706787</v>
      </c>
      <c r="D432" s="1">
        <v>15.6890420913696</v>
      </c>
      <c r="E432" s="4">
        <f t="shared" si="6"/>
        <v>15.57204008102415</v>
      </c>
      <c r="F432" s="1">
        <v>1</v>
      </c>
      <c r="G432" s="1">
        <v>1</v>
      </c>
      <c r="H432" s="1">
        <v>1</v>
      </c>
      <c r="I432" s="1" t="s">
        <v>1531</v>
      </c>
      <c r="J432" s="1" t="s">
        <v>1531</v>
      </c>
      <c r="K432" s="1" t="s">
        <v>1531</v>
      </c>
      <c r="L432" s="1" t="s">
        <v>1704</v>
      </c>
      <c r="M432" s="1">
        <v>0</v>
      </c>
      <c r="N432" s="1" t="s">
        <v>1705</v>
      </c>
      <c r="O432" s="1">
        <v>211180</v>
      </c>
      <c r="P432" s="1">
        <v>19</v>
      </c>
      <c r="Q432" s="1">
        <v>4</v>
      </c>
      <c r="R432" s="1" t="s">
        <v>1706</v>
      </c>
      <c r="S432" s="1" t="s">
        <v>1706</v>
      </c>
      <c r="U432" s="8" t="s">
        <v>1707</v>
      </c>
    </row>
    <row r="433" spans="1:21" x14ac:dyDescent="0.3">
      <c r="A433" s="1">
        <v>879</v>
      </c>
      <c r="B433" s="1" t="s">
        <v>21</v>
      </c>
      <c r="C433" s="1">
        <v>15.2960557937622</v>
      </c>
      <c r="D433" s="1">
        <v>15.8456373214722</v>
      </c>
      <c r="E433" s="4">
        <f t="shared" si="6"/>
        <v>15.5708465576172</v>
      </c>
      <c r="F433" s="1">
        <v>2</v>
      </c>
      <c r="G433" s="1">
        <v>1</v>
      </c>
      <c r="H433" s="1">
        <v>1</v>
      </c>
      <c r="I433" s="1">
        <v>29</v>
      </c>
      <c r="J433" s="1" t="s">
        <v>2708</v>
      </c>
      <c r="K433" s="1" t="s">
        <v>2708</v>
      </c>
      <c r="L433" s="1" t="s">
        <v>2900</v>
      </c>
      <c r="M433" s="1">
        <v>0</v>
      </c>
      <c r="N433" s="1" t="s">
        <v>2901</v>
      </c>
      <c r="O433" s="1">
        <v>232910</v>
      </c>
      <c r="P433" s="1">
        <v>5</v>
      </c>
      <c r="Q433" s="1">
        <v>4</v>
      </c>
      <c r="R433" s="1" t="s">
        <v>2902</v>
      </c>
      <c r="S433" s="1" t="s">
        <v>2902</v>
      </c>
      <c r="U433" s="8" t="s">
        <v>2903</v>
      </c>
    </row>
    <row r="434" spans="1:21" x14ac:dyDescent="0.3">
      <c r="A434" s="1">
        <v>761</v>
      </c>
      <c r="B434" s="1" t="s">
        <v>21</v>
      </c>
      <c r="C434" s="1">
        <v>16.368165969848601</v>
      </c>
      <c r="D434" s="1">
        <v>14.7668914794922</v>
      </c>
      <c r="E434" s="4">
        <f t="shared" si="6"/>
        <v>15.567528724670399</v>
      </c>
      <c r="F434" s="1">
        <v>1</v>
      </c>
      <c r="G434" s="1">
        <v>1</v>
      </c>
      <c r="H434" s="1">
        <v>1</v>
      </c>
      <c r="I434" s="1" t="s">
        <v>1861</v>
      </c>
      <c r="J434" s="1" t="s">
        <v>1861</v>
      </c>
      <c r="K434" s="1" t="s">
        <v>1861</v>
      </c>
      <c r="L434" s="1" t="s">
        <v>2501</v>
      </c>
      <c r="M434" s="1" t="s">
        <v>2502</v>
      </c>
      <c r="N434" s="1" t="s">
        <v>2503</v>
      </c>
      <c r="O434" s="1">
        <v>176750</v>
      </c>
      <c r="P434" s="1">
        <v>49</v>
      </c>
      <c r="Q434" s="1">
        <v>3</v>
      </c>
      <c r="R434" s="1" t="s">
        <v>2504</v>
      </c>
      <c r="S434" s="1" t="s">
        <v>2504</v>
      </c>
      <c r="U434" s="8" t="s">
        <v>2505</v>
      </c>
    </row>
    <row r="435" spans="1:21" x14ac:dyDescent="0.3">
      <c r="A435" s="1">
        <v>620</v>
      </c>
      <c r="B435" s="1">
        <v>15.5719003677368</v>
      </c>
      <c r="C435" s="1">
        <v>15.562182426452599</v>
      </c>
      <c r="D435" s="1" t="s">
        <v>21</v>
      </c>
      <c r="E435" s="4">
        <f t="shared" si="6"/>
        <v>15.562182426452599</v>
      </c>
      <c r="F435" s="1">
        <v>1</v>
      </c>
      <c r="G435" s="1">
        <v>1</v>
      </c>
      <c r="H435" s="1">
        <v>1</v>
      </c>
      <c r="I435" s="1">
        <v>9</v>
      </c>
      <c r="J435" s="1">
        <v>9</v>
      </c>
      <c r="K435" s="1">
        <v>9</v>
      </c>
      <c r="L435" s="1" t="s">
        <v>2210</v>
      </c>
      <c r="M435" s="1" t="s">
        <v>2211</v>
      </c>
      <c r="N435" s="1" t="s">
        <v>2212</v>
      </c>
      <c r="O435" s="1">
        <v>158630</v>
      </c>
      <c r="P435" s="1">
        <v>7</v>
      </c>
      <c r="Q435" s="1">
        <v>3</v>
      </c>
      <c r="R435" s="1" t="s">
        <v>2213</v>
      </c>
      <c r="S435" s="1" t="s">
        <v>2213</v>
      </c>
      <c r="U435" s="8" t="s">
        <v>2214</v>
      </c>
    </row>
    <row r="436" spans="1:21" x14ac:dyDescent="0.3">
      <c r="A436" s="1">
        <v>194</v>
      </c>
      <c r="B436" s="1" t="s">
        <v>21</v>
      </c>
      <c r="C436" s="1">
        <v>15.6301822662354</v>
      </c>
      <c r="D436" s="1">
        <v>15.4887504577637</v>
      </c>
      <c r="E436" s="4">
        <f t="shared" si="6"/>
        <v>15.559466361999551</v>
      </c>
      <c r="F436" s="1">
        <v>1</v>
      </c>
      <c r="G436" s="1">
        <v>1</v>
      </c>
      <c r="H436" s="1">
        <v>1</v>
      </c>
      <c r="I436" s="1" t="s">
        <v>748</v>
      </c>
      <c r="J436" s="1" t="s">
        <v>748</v>
      </c>
      <c r="K436" s="1" t="s">
        <v>748</v>
      </c>
      <c r="L436" s="1" t="s">
        <v>753</v>
      </c>
      <c r="M436" s="1">
        <v>0</v>
      </c>
      <c r="N436" s="1" t="s">
        <v>754</v>
      </c>
      <c r="O436" s="1">
        <v>121030</v>
      </c>
      <c r="P436" s="1">
        <v>25</v>
      </c>
      <c r="Q436" s="1">
        <v>2</v>
      </c>
      <c r="R436" s="1" t="s">
        <v>755</v>
      </c>
      <c r="S436" s="1" t="s">
        <v>755</v>
      </c>
      <c r="U436" s="8" t="s">
        <v>756</v>
      </c>
    </row>
    <row r="437" spans="1:21" x14ac:dyDescent="0.3">
      <c r="A437" s="1">
        <v>21</v>
      </c>
      <c r="B437" s="1" t="s">
        <v>21</v>
      </c>
      <c r="C437" s="1">
        <v>15.9489603042603</v>
      </c>
      <c r="D437" s="1">
        <v>15.1694555282593</v>
      </c>
      <c r="E437" s="4">
        <f t="shared" si="6"/>
        <v>15.559207916259801</v>
      </c>
      <c r="F437" s="1">
        <v>1</v>
      </c>
      <c r="G437" s="1">
        <v>1</v>
      </c>
      <c r="H437" s="1">
        <v>1</v>
      </c>
      <c r="I437" s="1" t="s">
        <v>87</v>
      </c>
      <c r="J437" s="1" t="s">
        <v>87</v>
      </c>
      <c r="K437" s="1" t="s">
        <v>87</v>
      </c>
      <c r="L437" s="1" t="s">
        <v>88</v>
      </c>
      <c r="M437" s="1" t="s">
        <v>89</v>
      </c>
      <c r="N437" s="1" t="s">
        <v>90</v>
      </c>
      <c r="O437" s="1">
        <v>121370</v>
      </c>
      <c r="P437" s="1">
        <v>14</v>
      </c>
      <c r="Q437" s="1">
        <v>2</v>
      </c>
      <c r="R437" s="1" t="s">
        <v>91</v>
      </c>
      <c r="S437" s="1" t="s">
        <v>91</v>
      </c>
      <c r="U437" s="8" t="s">
        <v>92</v>
      </c>
    </row>
    <row r="438" spans="1:21" x14ac:dyDescent="0.3">
      <c r="A438" s="1">
        <v>756</v>
      </c>
      <c r="B438" s="1">
        <v>14.832246780395501</v>
      </c>
      <c r="C438" s="1">
        <v>15.048571586608899</v>
      </c>
      <c r="D438" s="1">
        <v>16.062213897705099</v>
      </c>
      <c r="E438" s="4">
        <f t="shared" si="6"/>
        <v>15.555392742157</v>
      </c>
      <c r="F438" s="1">
        <v>3</v>
      </c>
      <c r="G438" s="1">
        <v>3</v>
      </c>
      <c r="H438" s="1">
        <v>3</v>
      </c>
      <c r="I438" s="1" t="s">
        <v>2334</v>
      </c>
      <c r="J438" s="1" t="s">
        <v>2334</v>
      </c>
      <c r="K438" s="1" t="s">
        <v>2334</v>
      </c>
      <c r="L438" s="1" t="s">
        <v>2485</v>
      </c>
      <c r="M438" s="1">
        <v>0</v>
      </c>
      <c r="N438" s="1" t="s">
        <v>2486</v>
      </c>
      <c r="O438" s="1">
        <v>348250</v>
      </c>
      <c r="P438" s="1">
        <v>23</v>
      </c>
      <c r="Q438" s="1">
        <v>8</v>
      </c>
      <c r="R438" s="1" t="s">
        <v>2487</v>
      </c>
      <c r="S438" s="1" t="s">
        <v>2487</v>
      </c>
      <c r="U438" s="8" t="s">
        <v>1976</v>
      </c>
    </row>
    <row r="439" spans="1:21" x14ac:dyDescent="0.3">
      <c r="A439" s="1">
        <v>423</v>
      </c>
      <c r="B439" s="1" t="s">
        <v>21</v>
      </c>
      <c r="C439" s="1">
        <v>16.197658538818398</v>
      </c>
      <c r="D439" s="1">
        <v>14.889361381530801</v>
      </c>
      <c r="E439" s="4">
        <f t="shared" si="6"/>
        <v>15.5435099601746</v>
      </c>
      <c r="F439" s="1">
        <v>4</v>
      </c>
      <c r="G439" s="1">
        <v>4</v>
      </c>
      <c r="H439" s="1">
        <v>3</v>
      </c>
      <c r="I439" s="1" t="s">
        <v>1570</v>
      </c>
      <c r="J439" s="1" t="s">
        <v>1570</v>
      </c>
      <c r="K439" s="1" t="s">
        <v>970</v>
      </c>
      <c r="L439" s="1" t="s">
        <v>1571</v>
      </c>
      <c r="M439" s="1">
        <v>0</v>
      </c>
      <c r="N439" s="1" t="s">
        <v>1572</v>
      </c>
      <c r="O439" s="1">
        <v>369460</v>
      </c>
      <c r="P439" s="1">
        <v>67</v>
      </c>
      <c r="Q439" s="1">
        <v>8</v>
      </c>
      <c r="R439" s="1" t="s">
        <v>1573</v>
      </c>
      <c r="S439" s="1" t="s">
        <v>1573</v>
      </c>
      <c r="U439" s="8" t="s">
        <v>1574</v>
      </c>
    </row>
    <row r="440" spans="1:21" x14ac:dyDescent="0.3">
      <c r="A440" s="1">
        <v>809</v>
      </c>
      <c r="B440" s="1">
        <v>15.877092361450201</v>
      </c>
      <c r="C440" s="1" t="s">
        <v>21</v>
      </c>
      <c r="D440" s="1">
        <v>15.5392799377441</v>
      </c>
      <c r="E440" s="4">
        <f t="shared" si="6"/>
        <v>15.5392799377441</v>
      </c>
      <c r="F440" s="1">
        <v>2</v>
      </c>
      <c r="G440" s="1">
        <v>2</v>
      </c>
      <c r="H440" s="1">
        <v>2</v>
      </c>
      <c r="I440" s="1" t="s">
        <v>1551</v>
      </c>
      <c r="J440" s="1" t="s">
        <v>1551</v>
      </c>
      <c r="K440" s="1" t="s">
        <v>1551</v>
      </c>
      <c r="L440" s="1" t="s">
        <v>2644</v>
      </c>
      <c r="M440" s="1">
        <v>0</v>
      </c>
      <c r="N440" s="1" t="s">
        <v>2645</v>
      </c>
      <c r="O440" s="1">
        <v>272610</v>
      </c>
      <c r="P440" s="1">
        <v>25</v>
      </c>
      <c r="Q440" s="1">
        <v>6</v>
      </c>
      <c r="R440" s="1" t="s">
        <v>2646</v>
      </c>
      <c r="S440" s="1" t="s">
        <v>2646</v>
      </c>
      <c r="U440" s="8" t="s">
        <v>2647</v>
      </c>
    </row>
    <row r="441" spans="1:21" x14ac:dyDescent="0.3">
      <c r="A441" s="1">
        <v>577</v>
      </c>
      <c r="B441" s="1" t="s">
        <v>21</v>
      </c>
      <c r="C441" s="1">
        <v>15.4012794494629</v>
      </c>
      <c r="D441" s="1">
        <v>15.671734809875501</v>
      </c>
      <c r="E441" s="4">
        <f t="shared" si="6"/>
        <v>15.5365071296692</v>
      </c>
      <c r="F441" s="1">
        <v>4</v>
      </c>
      <c r="G441" s="1">
        <v>1</v>
      </c>
      <c r="H441" s="1">
        <v>0</v>
      </c>
      <c r="I441" s="1" t="s">
        <v>1213</v>
      </c>
      <c r="J441" s="1" t="s">
        <v>1617</v>
      </c>
      <c r="K441" s="1">
        <v>0</v>
      </c>
      <c r="L441" s="1" t="s">
        <v>2081</v>
      </c>
      <c r="M441" s="1" t="s">
        <v>2082</v>
      </c>
      <c r="N441" s="1" t="s">
        <v>2083</v>
      </c>
      <c r="O441" s="1">
        <v>118800</v>
      </c>
      <c r="P441" s="1">
        <v>12</v>
      </c>
      <c r="Q441" s="1">
        <v>2</v>
      </c>
      <c r="R441" s="1" t="s">
        <v>2084</v>
      </c>
      <c r="S441" s="1" t="s">
        <v>2084</v>
      </c>
      <c r="U441" s="8" t="s">
        <v>2085</v>
      </c>
    </row>
    <row r="442" spans="1:21" x14ac:dyDescent="0.3">
      <c r="A442" s="1">
        <v>395</v>
      </c>
      <c r="B442" s="1">
        <v>14.573943138122599</v>
      </c>
      <c r="C442" s="1" t="s">
        <v>21</v>
      </c>
      <c r="D442" s="1">
        <v>15.5296745300293</v>
      </c>
      <c r="E442" s="4">
        <f t="shared" si="6"/>
        <v>15.5296745300293</v>
      </c>
      <c r="F442" s="1">
        <v>2</v>
      </c>
      <c r="G442" s="1">
        <v>1</v>
      </c>
      <c r="H442" s="1">
        <v>1</v>
      </c>
      <c r="I442" s="1" t="s">
        <v>1473</v>
      </c>
      <c r="J442" s="1" t="s">
        <v>1474</v>
      </c>
      <c r="K442" s="1" t="s">
        <v>1474</v>
      </c>
      <c r="L442" s="1" t="s">
        <v>1475</v>
      </c>
      <c r="M442" s="1" t="s">
        <v>1476</v>
      </c>
      <c r="N442" s="1" t="s">
        <v>1477</v>
      </c>
      <c r="O442" s="1">
        <v>141720</v>
      </c>
      <c r="P442" s="1">
        <v>4</v>
      </c>
      <c r="Q442" s="1">
        <v>3</v>
      </c>
      <c r="R442" s="1" t="s">
        <v>1478</v>
      </c>
      <c r="S442" s="1" t="s">
        <v>1478</v>
      </c>
      <c r="U442" s="8" t="s">
        <v>1479</v>
      </c>
    </row>
    <row r="443" spans="1:21" x14ac:dyDescent="0.3">
      <c r="A443" s="1">
        <v>362</v>
      </c>
      <c r="B443" s="1">
        <v>15.196332931518601</v>
      </c>
      <c r="C443" s="1">
        <v>16.053544998168899</v>
      </c>
      <c r="D443" s="1">
        <v>15.0044403076172</v>
      </c>
      <c r="E443" s="4">
        <f t="shared" si="6"/>
        <v>15.528992652893049</v>
      </c>
      <c r="F443" s="1">
        <v>1</v>
      </c>
      <c r="G443" s="1">
        <v>1</v>
      </c>
      <c r="H443" s="1">
        <v>1</v>
      </c>
      <c r="I443" s="1" t="s">
        <v>805</v>
      </c>
      <c r="J443" s="1" t="s">
        <v>805</v>
      </c>
      <c r="K443" s="1" t="s">
        <v>805</v>
      </c>
      <c r="L443" s="1" t="s">
        <v>1376</v>
      </c>
      <c r="M443" s="1">
        <v>0</v>
      </c>
      <c r="N443" s="1" t="s">
        <v>1377</v>
      </c>
      <c r="O443" s="1">
        <v>193620</v>
      </c>
      <c r="P443" s="1">
        <v>7</v>
      </c>
      <c r="Q443" s="1">
        <v>4</v>
      </c>
      <c r="R443" s="1" t="s">
        <v>1378</v>
      </c>
      <c r="S443" s="1" t="s">
        <v>1378</v>
      </c>
      <c r="U443" s="8" t="s">
        <v>1379</v>
      </c>
    </row>
    <row r="444" spans="1:21" x14ac:dyDescent="0.3">
      <c r="A444" s="1">
        <v>553</v>
      </c>
      <c r="B444" s="1">
        <v>14.2096815109253</v>
      </c>
      <c r="C444" s="1">
        <v>15.9521265029907</v>
      </c>
      <c r="D444" s="1">
        <v>15.0981140136719</v>
      </c>
      <c r="E444" s="4">
        <f t="shared" si="6"/>
        <v>15.525120258331299</v>
      </c>
      <c r="F444" s="1">
        <v>1</v>
      </c>
      <c r="G444" s="1">
        <v>1</v>
      </c>
      <c r="H444" s="1">
        <v>1</v>
      </c>
      <c r="I444" s="1">
        <v>5</v>
      </c>
      <c r="J444" s="1">
        <v>5</v>
      </c>
      <c r="K444" s="1">
        <v>5</v>
      </c>
      <c r="L444" s="1" t="s">
        <v>2010</v>
      </c>
      <c r="M444" s="1">
        <v>0</v>
      </c>
      <c r="N444" s="1" t="s">
        <v>2011</v>
      </c>
      <c r="O444" s="1">
        <v>196410</v>
      </c>
      <c r="P444" s="1">
        <v>17</v>
      </c>
      <c r="Q444" s="1">
        <v>5</v>
      </c>
      <c r="R444" s="1" t="s">
        <v>2012</v>
      </c>
      <c r="S444" s="1" t="s">
        <v>2012</v>
      </c>
      <c r="U444" s="8" t="s">
        <v>2013</v>
      </c>
    </row>
    <row r="445" spans="1:21" x14ac:dyDescent="0.3">
      <c r="A445" s="1">
        <v>357</v>
      </c>
      <c r="B445" s="1">
        <v>15.9961204528809</v>
      </c>
      <c r="C445" s="1">
        <v>15.5232858657837</v>
      </c>
      <c r="D445" s="1" t="s">
        <v>21</v>
      </c>
      <c r="E445" s="4">
        <f t="shared" si="6"/>
        <v>15.5232858657837</v>
      </c>
      <c r="F445" s="1">
        <v>2</v>
      </c>
      <c r="G445" s="1">
        <v>2</v>
      </c>
      <c r="H445" s="1">
        <v>2</v>
      </c>
      <c r="I445" s="1" t="s">
        <v>1353</v>
      </c>
      <c r="J445" s="1" t="s">
        <v>1353</v>
      </c>
      <c r="K445" s="1" t="s">
        <v>1353</v>
      </c>
      <c r="L445" s="1" t="s">
        <v>1354</v>
      </c>
      <c r="M445" s="1">
        <v>0</v>
      </c>
      <c r="N445" s="1" t="s">
        <v>1355</v>
      </c>
      <c r="O445" s="1">
        <v>368400</v>
      </c>
      <c r="P445" s="1">
        <v>17</v>
      </c>
      <c r="Q445" s="1">
        <v>7</v>
      </c>
      <c r="R445" s="1" t="s">
        <v>1356</v>
      </c>
      <c r="S445" s="1" t="s">
        <v>1356</v>
      </c>
      <c r="U445" s="8" t="s">
        <v>1357</v>
      </c>
    </row>
    <row r="446" spans="1:21" x14ac:dyDescent="0.3">
      <c r="A446" s="1">
        <v>876</v>
      </c>
      <c r="B446" s="1">
        <v>17.487228393554702</v>
      </c>
      <c r="C446" s="1">
        <v>15.406969070434601</v>
      </c>
      <c r="D446" s="1">
        <v>15.630409240722701</v>
      </c>
      <c r="E446" s="4">
        <f t="shared" si="6"/>
        <v>15.518689155578651</v>
      </c>
      <c r="F446" s="1">
        <v>2</v>
      </c>
      <c r="G446" s="1">
        <v>2</v>
      </c>
      <c r="H446" s="1">
        <v>2</v>
      </c>
      <c r="I446" s="1" t="s">
        <v>2886</v>
      </c>
      <c r="J446" s="1" t="s">
        <v>2886</v>
      </c>
      <c r="K446" s="1" t="s">
        <v>2886</v>
      </c>
      <c r="L446" s="1" t="s">
        <v>2887</v>
      </c>
      <c r="M446" s="1">
        <v>0</v>
      </c>
      <c r="N446" s="1" t="s">
        <v>2888</v>
      </c>
      <c r="O446" s="1">
        <v>666120</v>
      </c>
      <c r="P446" s="1">
        <v>4</v>
      </c>
      <c r="Q446" s="1">
        <v>8</v>
      </c>
      <c r="R446" s="1" t="s">
        <v>2889</v>
      </c>
      <c r="S446" s="1" t="s">
        <v>2889</v>
      </c>
      <c r="U446" s="8" t="s">
        <v>2890</v>
      </c>
    </row>
    <row r="447" spans="1:21" x14ac:dyDescent="0.3">
      <c r="A447" s="1">
        <v>348</v>
      </c>
      <c r="B447" s="1">
        <v>16.048040390014599</v>
      </c>
      <c r="C447" s="1">
        <v>15.566856384277299</v>
      </c>
      <c r="D447" s="1">
        <v>15.4702453613281</v>
      </c>
      <c r="E447" s="4">
        <f t="shared" si="6"/>
        <v>15.518550872802699</v>
      </c>
      <c r="F447" s="1">
        <v>2</v>
      </c>
      <c r="G447" s="1">
        <v>2</v>
      </c>
      <c r="H447" s="1">
        <v>2</v>
      </c>
      <c r="I447" s="1" t="s">
        <v>1264</v>
      </c>
      <c r="J447" s="1" t="s">
        <v>1264</v>
      </c>
      <c r="K447" s="1" t="s">
        <v>1264</v>
      </c>
      <c r="L447" s="1" t="s">
        <v>1321</v>
      </c>
      <c r="M447" s="1">
        <v>0</v>
      </c>
      <c r="N447" s="1" t="s">
        <v>1322</v>
      </c>
      <c r="O447" s="1">
        <v>375460</v>
      </c>
      <c r="P447" s="1">
        <v>5</v>
      </c>
      <c r="Q447" s="1">
        <v>7</v>
      </c>
      <c r="R447" s="1" t="s">
        <v>1323</v>
      </c>
      <c r="S447" s="1" t="s">
        <v>1323</v>
      </c>
      <c r="U447" s="8" t="s">
        <v>1324</v>
      </c>
    </row>
    <row r="448" spans="1:21" x14ac:dyDescent="0.3">
      <c r="A448" s="1">
        <v>148</v>
      </c>
      <c r="B448" s="1">
        <v>15.3663902282715</v>
      </c>
      <c r="C448" s="1">
        <v>15.7738599777222</v>
      </c>
      <c r="D448" s="1">
        <v>15.2430620193481</v>
      </c>
      <c r="E448" s="4">
        <f t="shared" si="6"/>
        <v>15.508460998535149</v>
      </c>
      <c r="F448" s="1">
        <v>2</v>
      </c>
      <c r="G448" s="1">
        <v>2</v>
      </c>
      <c r="H448" s="1">
        <v>2</v>
      </c>
      <c r="I448" s="1" t="s">
        <v>87</v>
      </c>
      <c r="J448" s="1" t="s">
        <v>87</v>
      </c>
      <c r="K448" s="1" t="s">
        <v>87</v>
      </c>
      <c r="L448" s="1" t="s">
        <v>566</v>
      </c>
      <c r="M448" s="1">
        <v>0</v>
      </c>
      <c r="N448" s="1" t="s">
        <v>567</v>
      </c>
      <c r="O448" s="1">
        <v>261880</v>
      </c>
      <c r="P448" s="1">
        <v>12</v>
      </c>
      <c r="Q448" s="1">
        <v>6</v>
      </c>
      <c r="R448" s="1" t="s">
        <v>568</v>
      </c>
      <c r="S448" s="1" t="s">
        <v>568</v>
      </c>
      <c r="U448" s="8" t="s">
        <v>569</v>
      </c>
    </row>
    <row r="449" spans="1:21" x14ac:dyDescent="0.3">
      <c r="A449" s="1">
        <v>92</v>
      </c>
      <c r="B449" s="1">
        <v>15.2741594314575</v>
      </c>
      <c r="C449" s="1">
        <v>15.5219373703003</v>
      </c>
      <c r="D449" s="1">
        <v>15.4770622253418</v>
      </c>
      <c r="E449" s="4">
        <f t="shared" si="6"/>
        <v>15.49949979782105</v>
      </c>
      <c r="F449" s="1">
        <v>4</v>
      </c>
      <c r="G449" s="1">
        <v>4</v>
      </c>
      <c r="H449" s="1">
        <v>4</v>
      </c>
      <c r="I449" s="1" t="s">
        <v>114</v>
      </c>
      <c r="J449" s="1" t="s">
        <v>114</v>
      </c>
      <c r="K449" s="1" t="s">
        <v>114</v>
      </c>
      <c r="L449" s="1" t="s">
        <v>341</v>
      </c>
      <c r="M449" s="1">
        <v>0</v>
      </c>
      <c r="N449" s="1" t="s">
        <v>342</v>
      </c>
      <c r="O449" s="1">
        <v>317400</v>
      </c>
      <c r="P449" s="1">
        <v>31</v>
      </c>
      <c r="Q449" s="1">
        <v>9</v>
      </c>
      <c r="R449" s="1" t="s">
        <v>343</v>
      </c>
      <c r="S449" s="1" t="s">
        <v>343</v>
      </c>
      <c r="U449" s="8" t="s">
        <v>344</v>
      </c>
    </row>
    <row r="450" spans="1:21" x14ac:dyDescent="0.3">
      <c r="A450" s="1">
        <v>238</v>
      </c>
      <c r="B450" s="1" t="s">
        <v>21</v>
      </c>
      <c r="C450" s="1">
        <v>15.517454147338899</v>
      </c>
      <c r="D450" s="1">
        <v>15.471770286560099</v>
      </c>
      <c r="E450" s="4">
        <f t="shared" si="6"/>
        <v>15.494612216949498</v>
      </c>
      <c r="F450" s="1">
        <v>1</v>
      </c>
      <c r="G450" s="1">
        <v>1</v>
      </c>
      <c r="H450" s="1">
        <v>1</v>
      </c>
      <c r="I450" s="1">
        <v>7</v>
      </c>
      <c r="J450" s="1">
        <v>7</v>
      </c>
      <c r="K450" s="1">
        <v>7</v>
      </c>
      <c r="L450" s="1" t="s">
        <v>902</v>
      </c>
      <c r="M450" s="1">
        <v>0</v>
      </c>
      <c r="N450" s="1" t="s">
        <v>903</v>
      </c>
      <c r="O450" s="1">
        <v>203660</v>
      </c>
      <c r="P450" s="1">
        <v>19</v>
      </c>
      <c r="Q450" s="1">
        <v>4</v>
      </c>
      <c r="R450" s="1" t="s">
        <v>904</v>
      </c>
      <c r="S450" s="1" t="s">
        <v>904</v>
      </c>
      <c r="U450" s="8" t="s">
        <v>905</v>
      </c>
    </row>
    <row r="451" spans="1:21" x14ac:dyDescent="0.3">
      <c r="A451" s="1">
        <v>240</v>
      </c>
      <c r="B451" s="1" t="s">
        <v>21</v>
      </c>
      <c r="C451" s="1">
        <v>15.169063568115201</v>
      </c>
      <c r="D451" s="1">
        <v>15.8170833587646</v>
      </c>
      <c r="E451" s="4">
        <f t="shared" ref="E451:E514" si="7">AVERAGE(C451:D451)</f>
        <v>15.493073463439901</v>
      </c>
      <c r="F451" s="1">
        <v>1</v>
      </c>
      <c r="G451" s="1">
        <v>1</v>
      </c>
      <c r="H451" s="1">
        <v>1</v>
      </c>
      <c r="I451" s="1" t="s">
        <v>498</v>
      </c>
      <c r="J451" s="1" t="s">
        <v>498</v>
      </c>
      <c r="K451" s="1" t="s">
        <v>498</v>
      </c>
      <c r="L451" s="1" t="s">
        <v>910</v>
      </c>
      <c r="M451" s="1">
        <v>0</v>
      </c>
      <c r="N451" s="1" t="s">
        <v>911</v>
      </c>
      <c r="O451" s="1">
        <v>185100</v>
      </c>
      <c r="P451" s="1">
        <v>10</v>
      </c>
      <c r="Q451" s="1">
        <v>3</v>
      </c>
      <c r="R451" s="1" t="s">
        <v>912</v>
      </c>
      <c r="S451" s="1" t="s">
        <v>912</v>
      </c>
      <c r="U451" s="8" t="s">
        <v>913</v>
      </c>
    </row>
    <row r="452" spans="1:21" x14ac:dyDescent="0.3">
      <c r="A452" s="1">
        <v>234</v>
      </c>
      <c r="B452" s="1">
        <v>16.926017761230501</v>
      </c>
      <c r="C452" s="1">
        <v>16.3008708953857</v>
      </c>
      <c r="D452" s="1">
        <v>14.6633358001709</v>
      </c>
      <c r="E452" s="4">
        <f t="shared" si="7"/>
        <v>15.482103347778299</v>
      </c>
      <c r="F452" s="1">
        <v>3</v>
      </c>
      <c r="G452" s="1">
        <v>3</v>
      </c>
      <c r="H452" s="1">
        <v>3</v>
      </c>
      <c r="I452" s="1" t="s">
        <v>886</v>
      </c>
      <c r="J452" s="1" t="s">
        <v>886</v>
      </c>
      <c r="K452" s="1" t="s">
        <v>886</v>
      </c>
      <c r="L452" s="1" t="s">
        <v>887</v>
      </c>
      <c r="M452" s="1">
        <v>0</v>
      </c>
      <c r="N452" s="1" t="s">
        <v>888</v>
      </c>
      <c r="O452" s="1">
        <v>621140</v>
      </c>
      <c r="P452" s="1">
        <v>11</v>
      </c>
      <c r="Q452" s="1">
        <v>8</v>
      </c>
      <c r="R452" s="1" t="s">
        <v>889</v>
      </c>
      <c r="S452" s="1" t="s">
        <v>889</v>
      </c>
      <c r="U452" s="8" t="s">
        <v>890</v>
      </c>
    </row>
    <row r="453" spans="1:21" x14ac:dyDescent="0.3">
      <c r="A453" s="1">
        <v>120</v>
      </c>
      <c r="B453" s="1">
        <v>15.811800956726101</v>
      </c>
      <c r="C453" s="1">
        <v>16.180122375488299</v>
      </c>
      <c r="D453" s="1">
        <v>14.760200500488301</v>
      </c>
      <c r="E453" s="4">
        <f t="shared" si="7"/>
        <v>15.470161437988299</v>
      </c>
      <c r="F453" s="1">
        <v>3</v>
      </c>
      <c r="G453" s="1">
        <v>3</v>
      </c>
      <c r="H453" s="1">
        <v>3</v>
      </c>
      <c r="I453" s="1" t="s">
        <v>448</v>
      </c>
      <c r="J453" s="1" t="s">
        <v>448</v>
      </c>
      <c r="K453" s="1" t="s">
        <v>448</v>
      </c>
      <c r="L453" s="1" t="s">
        <v>449</v>
      </c>
      <c r="M453" s="1">
        <v>0</v>
      </c>
      <c r="N453" s="1" t="s">
        <v>450</v>
      </c>
      <c r="O453" s="1">
        <v>652540</v>
      </c>
      <c r="P453" s="1">
        <v>12</v>
      </c>
      <c r="Q453" s="1">
        <v>12</v>
      </c>
      <c r="R453" s="1" t="s">
        <v>451</v>
      </c>
      <c r="S453" s="1" t="s">
        <v>451</v>
      </c>
      <c r="U453" s="8" t="s">
        <v>452</v>
      </c>
    </row>
    <row r="454" spans="1:21" x14ac:dyDescent="0.3">
      <c r="A454" s="1">
        <v>544</v>
      </c>
      <c r="B454" s="1">
        <v>15.463141441345201</v>
      </c>
      <c r="C454" s="1">
        <v>15.2620944976807</v>
      </c>
      <c r="D454" s="1">
        <v>15.677279472351101</v>
      </c>
      <c r="E454" s="4">
        <f t="shared" si="7"/>
        <v>15.469686985015901</v>
      </c>
      <c r="F454" s="1">
        <v>1</v>
      </c>
      <c r="G454" s="1">
        <v>1</v>
      </c>
      <c r="H454" s="1">
        <v>1</v>
      </c>
      <c r="I454" s="1" t="s">
        <v>1648</v>
      </c>
      <c r="J454" s="1" t="s">
        <v>1648</v>
      </c>
      <c r="K454" s="1" t="s">
        <v>1648</v>
      </c>
      <c r="L454" s="1" t="s">
        <v>1982</v>
      </c>
      <c r="M454" s="1">
        <v>0</v>
      </c>
      <c r="N454" s="1" t="s">
        <v>1803</v>
      </c>
      <c r="O454" s="1">
        <v>299080</v>
      </c>
      <c r="P454" s="1">
        <v>26</v>
      </c>
      <c r="Q454" s="1">
        <v>6</v>
      </c>
      <c r="R454" s="1" t="s">
        <v>1983</v>
      </c>
      <c r="S454" s="1" t="s">
        <v>1983</v>
      </c>
      <c r="U454" s="8" t="s">
        <v>1984</v>
      </c>
    </row>
    <row r="455" spans="1:21" x14ac:dyDescent="0.3">
      <c r="A455" s="1">
        <v>448</v>
      </c>
      <c r="B455" s="1" t="s">
        <v>21</v>
      </c>
      <c r="C455" s="1">
        <v>15.794847488403301</v>
      </c>
      <c r="D455" s="1">
        <v>15.124727249145501</v>
      </c>
      <c r="E455" s="4">
        <f t="shared" si="7"/>
        <v>15.4597873687744</v>
      </c>
      <c r="F455" s="1">
        <v>1</v>
      </c>
      <c r="G455" s="1">
        <v>1</v>
      </c>
      <c r="H455" s="1">
        <v>1</v>
      </c>
      <c r="I455" s="1" t="s">
        <v>1648</v>
      </c>
      <c r="J455" s="1" t="s">
        <v>1648</v>
      </c>
      <c r="K455" s="1" t="s">
        <v>1648</v>
      </c>
      <c r="L455" s="1" t="s">
        <v>1649</v>
      </c>
      <c r="M455" s="1">
        <v>0</v>
      </c>
      <c r="N455" s="1" t="s">
        <v>1650</v>
      </c>
      <c r="O455" s="1">
        <v>187300</v>
      </c>
      <c r="P455" s="1">
        <v>48</v>
      </c>
      <c r="Q455" s="1">
        <v>3</v>
      </c>
      <c r="R455" s="1" t="s">
        <v>1651</v>
      </c>
      <c r="S455" s="1" t="s">
        <v>1651</v>
      </c>
      <c r="U455" s="8" t="s">
        <v>1652</v>
      </c>
    </row>
    <row r="456" spans="1:21" x14ac:dyDescent="0.3">
      <c r="A456" s="1">
        <v>508</v>
      </c>
      <c r="B456" s="1">
        <v>15.1165065765381</v>
      </c>
      <c r="C456" s="1">
        <v>15.437816619873001</v>
      </c>
      <c r="D456" s="1">
        <v>15.4609994888306</v>
      </c>
      <c r="E456" s="4">
        <f t="shared" si="7"/>
        <v>15.4494080543518</v>
      </c>
      <c r="F456" s="1">
        <v>1</v>
      </c>
      <c r="G456" s="1">
        <v>1</v>
      </c>
      <c r="H456" s="1">
        <v>1</v>
      </c>
      <c r="I456" s="1" t="s">
        <v>1531</v>
      </c>
      <c r="J456" s="1" t="s">
        <v>1531</v>
      </c>
      <c r="K456" s="1" t="s">
        <v>1531</v>
      </c>
      <c r="L456" s="1" t="s">
        <v>1857</v>
      </c>
      <c r="M456" s="1">
        <v>0</v>
      </c>
      <c r="N456" s="1" t="s">
        <v>1858</v>
      </c>
      <c r="O456" s="1">
        <v>255430</v>
      </c>
      <c r="P456" s="1">
        <v>15</v>
      </c>
      <c r="Q456" s="1">
        <v>6</v>
      </c>
      <c r="R456" s="1" t="s">
        <v>1859</v>
      </c>
      <c r="S456" s="1" t="s">
        <v>1859</v>
      </c>
      <c r="U456" s="8" t="s">
        <v>1860</v>
      </c>
    </row>
    <row r="457" spans="1:21" x14ac:dyDescent="0.3">
      <c r="A457" s="1">
        <v>339</v>
      </c>
      <c r="B457" s="1" t="s">
        <v>21</v>
      </c>
      <c r="C457" s="1">
        <v>15.8448286056519</v>
      </c>
      <c r="D457" s="1">
        <v>15.0526533126831</v>
      </c>
      <c r="E457" s="4">
        <f t="shared" si="7"/>
        <v>15.4487409591675</v>
      </c>
      <c r="F457" s="1">
        <v>1</v>
      </c>
      <c r="G457" s="1">
        <v>1</v>
      </c>
      <c r="H457" s="1">
        <v>1</v>
      </c>
      <c r="I457" s="1" t="s">
        <v>1290</v>
      </c>
      <c r="J457" s="1" t="s">
        <v>1290</v>
      </c>
      <c r="K457" s="1" t="s">
        <v>1290</v>
      </c>
      <c r="L457" s="1" t="s">
        <v>1291</v>
      </c>
      <c r="M457" s="1">
        <v>0</v>
      </c>
      <c r="N457" s="1" t="s">
        <v>1292</v>
      </c>
      <c r="O457" s="1">
        <v>185610</v>
      </c>
      <c r="P457" s="1">
        <v>32</v>
      </c>
      <c r="Q457" s="1">
        <v>3</v>
      </c>
      <c r="R457" s="1" t="s">
        <v>1293</v>
      </c>
      <c r="S457" s="1" t="s">
        <v>1293</v>
      </c>
      <c r="U457" s="8" t="s">
        <v>1294</v>
      </c>
    </row>
    <row r="458" spans="1:21" x14ac:dyDescent="0.3">
      <c r="A458" s="1">
        <v>502</v>
      </c>
      <c r="B458" s="1" t="s">
        <v>21</v>
      </c>
      <c r="C458" s="1">
        <v>15.6066942214966</v>
      </c>
      <c r="D458" s="1">
        <v>15.279248237609901</v>
      </c>
      <c r="E458" s="4">
        <f t="shared" si="7"/>
        <v>15.442971229553251</v>
      </c>
      <c r="F458" s="1">
        <v>2</v>
      </c>
      <c r="G458" s="1">
        <v>2</v>
      </c>
      <c r="H458" s="1">
        <v>2</v>
      </c>
      <c r="I458" s="1" t="s">
        <v>1204</v>
      </c>
      <c r="J458" s="1" t="s">
        <v>1204</v>
      </c>
      <c r="K458" s="1" t="s">
        <v>1204</v>
      </c>
      <c r="L458" s="1" t="s">
        <v>1848</v>
      </c>
      <c r="M458" s="1">
        <v>0</v>
      </c>
      <c r="N458" s="1" t="s">
        <v>1849</v>
      </c>
      <c r="O458" s="1">
        <v>251720</v>
      </c>
      <c r="P458" s="1">
        <v>33</v>
      </c>
      <c r="Q458" s="1">
        <v>6</v>
      </c>
      <c r="R458" s="1" t="s">
        <v>1850</v>
      </c>
      <c r="S458" s="1" t="s">
        <v>1850</v>
      </c>
      <c r="U458" s="8" t="s">
        <v>1851</v>
      </c>
    </row>
    <row r="459" spans="1:21" x14ac:dyDescent="0.3">
      <c r="A459" s="1">
        <v>336</v>
      </c>
      <c r="B459" s="1">
        <v>15.937028884887701</v>
      </c>
      <c r="C459" s="1">
        <v>15.296306610107401</v>
      </c>
      <c r="D459" s="1">
        <v>15.585696220397899</v>
      </c>
      <c r="E459" s="4">
        <f t="shared" si="7"/>
        <v>15.44100141525265</v>
      </c>
      <c r="F459" s="1">
        <v>2</v>
      </c>
      <c r="G459" s="1">
        <v>2</v>
      </c>
      <c r="H459" s="1">
        <v>2</v>
      </c>
      <c r="I459" s="1" t="s">
        <v>1274</v>
      </c>
      <c r="J459" s="1" t="s">
        <v>1274</v>
      </c>
      <c r="K459" s="1" t="s">
        <v>1274</v>
      </c>
      <c r="L459" s="1" t="s">
        <v>1275</v>
      </c>
      <c r="M459" s="1">
        <v>0</v>
      </c>
      <c r="N459" s="1" t="s">
        <v>1276</v>
      </c>
      <c r="O459" s="1">
        <v>401450</v>
      </c>
      <c r="P459" s="1">
        <v>4</v>
      </c>
      <c r="Q459" s="1">
        <v>8</v>
      </c>
      <c r="R459" s="1" t="s">
        <v>1277</v>
      </c>
      <c r="S459" s="1" t="s">
        <v>1277</v>
      </c>
      <c r="U459" s="8" t="s">
        <v>1278</v>
      </c>
    </row>
    <row r="460" spans="1:21" x14ac:dyDescent="0.3">
      <c r="A460" s="1">
        <v>858</v>
      </c>
      <c r="B460" s="1">
        <v>15.262388229370099</v>
      </c>
      <c r="C460" s="1">
        <v>15.7462520599365</v>
      </c>
      <c r="D460" s="1">
        <v>15.126462936401399</v>
      </c>
      <c r="E460" s="4">
        <f t="shared" si="7"/>
        <v>15.436357498168949</v>
      </c>
      <c r="F460" s="1">
        <v>3</v>
      </c>
      <c r="G460" s="1">
        <v>3</v>
      </c>
      <c r="H460" s="1">
        <v>3</v>
      </c>
      <c r="I460" s="1" t="s">
        <v>177</v>
      </c>
      <c r="J460" s="1" t="s">
        <v>177</v>
      </c>
      <c r="K460" s="1" t="s">
        <v>177</v>
      </c>
      <c r="L460" s="1" t="s">
        <v>2820</v>
      </c>
      <c r="M460" s="1">
        <v>0</v>
      </c>
      <c r="N460" s="1" t="s">
        <v>2821</v>
      </c>
      <c r="O460" s="1">
        <v>354720</v>
      </c>
      <c r="P460" s="1">
        <v>47</v>
      </c>
      <c r="Q460" s="1">
        <v>7</v>
      </c>
      <c r="R460" s="1" t="s">
        <v>2822</v>
      </c>
      <c r="S460" s="1" t="s">
        <v>2823</v>
      </c>
      <c r="U460" s="8" t="s">
        <v>2824</v>
      </c>
    </row>
    <row r="461" spans="1:21" x14ac:dyDescent="0.3">
      <c r="A461" s="1">
        <v>74</v>
      </c>
      <c r="B461" s="1">
        <v>15.3140525817871</v>
      </c>
      <c r="C461" s="1">
        <v>15.435996055603001</v>
      </c>
      <c r="D461" s="1" t="s">
        <v>21</v>
      </c>
      <c r="E461" s="4">
        <f t="shared" si="7"/>
        <v>15.435996055603001</v>
      </c>
      <c r="F461" s="1">
        <v>2</v>
      </c>
      <c r="G461" s="1">
        <v>2</v>
      </c>
      <c r="H461" s="1">
        <v>2</v>
      </c>
      <c r="I461" s="1" t="s">
        <v>281</v>
      </c>
      <c r="J461" s="1" t="s">
        <v>281</v>
      </c>
      <c r="K461" s="1" t="s">
        <v>281</v>
      </c>
      <c r="L461" s="1" t="s">
        <v>282</v>
      </c>
      <c r="M461" s="1">
        <v>0</v>
      </c>
      <c r="N461" s="1" t="s">
        <v>283</v>
      </c>
      <c r="O461" s="1">
        <v>198170</v>
      </c>
      <c r="P461" s="1">
        <v>13</v>
      </c>
      <c r="Q461" s="1">
        <v>4</v>
      </c>
      <c r="R461" s="1" t="s">
        <v>284</v>
      </c>
      <c r="S461" s="1" t="s">
        <v>284</v>
      </c>
      <c r="U461" s="8" t="s">
        <v>285</v>
      </c>
    </row>
    <row r="462" spans="1:21" x14ac:dyDescent="0.3">
      <c r="A462" s="1">
        <v>181</v>
      </c>
      <c r="B462" s="1">
        <v>16.137210845947301</v>
      </c>
      <c r="C462" s="1">
        <v>15.42737865448</v>
      </c>
      <c r="D462" s="1" t="s">
        <v>21</v>
      </c>
      <c r="E462" s="4">
        <f t="shared" si="7"/>
        <v>15.42737865448</v>
      </c>
      <c r="F462" s="1">
        <v>3</v>
      </c>
      <c r="G462" s="1">
        <v>3</v>
      </c>
      <c r="H462" s="1">
        <v>3</v>
      </c>
      <c r="I462" s="1" t="s">
        <v>697</v>
      </c>
      <c r="J462" s="1" t="s">
        <v>697</v>
      </c>
      <c r="K462" s="1" t="s">
        <v>697</v>
      </c>
      <c r="L462" s="1" t="s">
        <v>698</v>
      </c>
      <c r="M462" s="1">
        <v>0</v>
      </c>
      <c r="N462" s="1" t="s">
        <v>699</v>
      </c>
      <c r="O462" s="1">
        <v>481920</v>
      </c>
      <c r="P462" s="1">
        <v>7</v>
      </c>
      <c r="Q462" s="1">
        <v>7</v>
      </c>
      <c r="R462" s="1" t="s">
        <v>700</v>
      </c>
      <c r="S462" s="1" t="s">
        <v>701</v>
      </c>
      <c r="U462" s="8" t="s">
        <v>702</v>
      </c>
    </row>
    <row r="463" spans="1:21" x14ac:dyDescent="0.3">
      <c r="A463" s="1">
        <v>892</v>
      </c>
      <c r="B463" s="1">
        <v>16.647092819213899</v>
      </c>
      <c r="C463" s="1">
        <v>15.6641139984131</v>
      </c>
      <c r="D463" s="1">
        <v>15.1565961837769</v>
      </c>
      <c r="E463" s="4">
        <f t="shared" si="7"/>
        <v>15.410355091094999</v>
      </c>
      <c r="F463" s="1">
        <v>2</v>
      </c>
      <c r="G463" s="1">
        <v>2</v>
      </c>
      <c r="H463" s="1">
        <v>2</v>
      </c>
      <c r="I463" s="1" t="s">
        <v>48</v>
      </c>
      <c r="J463" s="1" t="s">
        <v>48</v>
      </c>
      <c r="K463" s="1" t="s">
        <v>48</v>
      </c>
      <c r="L463" s="1" t="s">
        <v>2938</v>
      </c>
      <c r="M463" s="1">
        <v>0</v>
      </c>
      <c r="N463" s="1" t="s">
        <v>1381</v>
      </c>
      <c r="O463" s="1">
        <v>474350</v>
      </c>
      <c r="P463" s="1">
        <v>7</v>
      </c>
      <c r="Q463" s="1">
        <v>8</v>
      </c>
      <c r="R463" s="1" t="s">
        <v>2939</v>
      </c>
      <c r="S463" s="1" t="s">
        <v>2939</v>
      </c>
      <c r="U463" s="8" t="s">
        <v>2940</v>
      </c>
    </row>
    <row r="464" spans="1:21" x14ac:dyDescent="0.3">
      <c r="A464" s="1">
        <v>608</v>
      </c>
      <c r="B464" s="1" t="s">
        <v>21</v>
      </c>
      <c r="C464" s="1">
        <v>15.428687095642101</v>
      </c>
      <c r="D464" s="1">
        <v>15.3809003829956</v>
      </c>
      <c r="E464" s="4">
        <f t="shared" si="7"/>
        <v>15.404793739318851</v>
      </c>
      <c r="F464" s="1">
        <v>1</v>
      </c>
      <c r="G464" s="1">
        <v>1</v>
      </c>
      <c r="H464" s="1">
        <v>1</v>
      </c>
      <c r="I464" s="1">
        <v>2</v>
      </c>
      <c r="J464" s="1">
        <v>2</v>
      </c>
      <c r="K464" s="1">
        <v>2</v>
      </c>
      <c r="L464" s="1" t="s">
        <v>2172</v>
      </c>
      <c r="M464" s="1">
        <v>0</v>
      </c>
      <c r="N464" s="1" t="s">
        <v>2173</v>
      </c>
      <c r="O464" s="1">
        <v>150410</v>
      </c>
      <c r="P464" s="1">
        <v>34</v>
      </c>
      <c r="Q464" s="1">
        <v>3</v>
      </c>
      <c r="R464" s="1" t="s">
        <v>2174</v>
      </c>
      <c r="S464" s="1" t="s">
        <v>2174</v>
      </c>
      <c r="U464" s="8" t="s">
        <v>2175</v>
      </c>
    </row>
    <row r="465" spans="1:21" x14ac:dyDescent="0.3">
      <c r="A465" s="1">
        <v>541</v>
      </c>
      <c r="B465" s="1" t="s">
        <v>21</v>
      </c>
      <c r="C465" s="1">
        <v>15.021284103393601</v>
      </c>
      <c r="D465" s="1">
        <v>15.7802581787109</v>
      </c>
      <c r="E465" s="4">
        <f t="shared" si="7"/>
        <v>15.40077114105225</v>
      </c>
      <c r="F465" s="1">
        <v>1</v>
      </c>
      <c r="G465" s="1">
        <v>1</v>
      </c>
      <c r="H465" s="1">
        <v>1</v>
      </c>
      <c r="I465" s="1" t="s">
        <v>1967</v>
      </c>
      <c r="J465" s="1" t="s">
        <v>1967</v>
      </c>
      <c r="K465" s="1" t="s">
        <v>1967</v>
      </c>
      <c r="L465" s="1" t="s">
        <v>1968</v>
      </c>
      <c r="M465" s="1">
        <v>0</v>
      </c>
      <c r="N465" s="1" t="s">
        <v>1969</v>
      </c>
      <c r="O465" s="1">
        <v>222540</v>
      </c>
      <c r="P465" s="1">
        <v>17</v>
      </c>
      <c r="Q465" s="1">
        <v>4</v>
      </c>
      <c r="R465" s="1" t="s">
        <v>1970</v>
      </c>
      <c r="S465" s="1" t="s">
        <v>1970</v>
      </c>
      <c r="U465" s="8" t="s">
        <v>1971</v>
      </c>
    </row>
    <row r="466" spans="1:21" x14ac:dyDescent="0.3">
      <c r="A466" s="1">
        <v>908</v>
      </c>
      <c r="B466" s="1">
        <v>16.005537033081101</v>
      </c>
      <c r="C466" s="1">
        <v>16.156774520873999</v>
      </c>
      <c r="D466" s="1">
        <v>14.639397621154799</v>
      </c>
      <c r="E466" s="4">
        <f t="shared" si="7"/>
        <v>15.398086071014399</v>
      </c>
      <c r="F466" s="1">
        <v>1</v>
      </c>
      <c r="G466" s="1">
        <v>1</v>
      </c>
      <c r="H466" s="1">
        <v>1</v>
      </c>
      <c r="I466" s="1" t="s">
        <v>2380</v>
      </c>
      <c r="J466" s="1" t="s">
        <v>2380</v>
      </c>
      <c r="K466" s="1" t="s">
        <v>2380</v>
      </c>
      <c r="L466" s="1" t="s">
        <v>2988</v>
      </c>
      <c r="M466" s="1">
        <v>0</v>
      </c>
      <c r="N466" s="1" t="s">
        <v>2989</v>
      </c>
      <c r="O466" s="1">
        <v>359090</v>
      </c>
      <c r="P466" s="1">
        <v>8</v>
      </c>
      <c r="Q466" s="1">
        <v>6</v>
      </c>
      <c r="R466" s="1" t="s">
        <v>2990</v>
      </c>
      <c r="S466" s="1" t="s">
        <v>2990</v>
      </c>
      <c r="U466" s="8" t="s">
        <v>2991</v>
      </c>
    </row>
    <row r="467" spans="1:21" x14ac:dyDescent="0.3">
      <c r="A467" s="1">
        <v>294</v>
      </c>
      <c r="B467" s="1">
        <v>13.479906082153301</v>
      </c>
      <c r="C467" s="1">
        <v>15.369870185852101</v>
      </c>
      <c r="D467" s="1">
        <v>15.411378860473601</v>
      </c>
      <c r="E467" s="4">
        <f t="shared" si="7"/>
        <v>15.390624523162851</v>
      </c>
      <c r="F467" s="1">
        <v>2</v>
      </c>
      <c r="G467" s="1">
        <v>1</v>
      </c>
      <c r="H467" s="1">
        <v>1</v>
      </c>
      <c r="I467" s="1" t="s">
        <v>124</v>
      </c>
      <c r="J467" s="1" t="s">
        <v>124</v>
      </c>
      <c r="K467" s="1" t="s">
        <v>124</v>
      </c>
      <c r="L467" s="1" t="s">
        <v>1121</v>
      </c>
      <c r="M467" s="1" t="s">
        <v>1122</v>
      </c>
      <c r="N467" s="1" t="s">
        <v>1123</v>
      </c>
      <c r="O467" s="1">
        <v>168650</v>
      </c>
      <c r="P467" s="1">
        <v>13</v>
      </c>
      <c r="Q467" s="1">
        <v>4</v>
      </c>
      <c r="R467" s="1" t="s">
        <v>1124</v>
      </c>
      <c r="S467" s="1" t="s">
        <v>1124</v>
      </c>
      <c r="U467" s="8" t="s">
        <v>1125</v>
      </c>
    </row>
    <row r="468" spans="1:21" x14ac:dyDescent="0.3">
      <c r="A468" s="1">
        <v>801</v>
      </c>
      <c r="B468" s="1">
        <v>16.863145828247099</v>
      </c>
      <c r="C468" s="1">
        <v>14.8300695419312</v>
      </c>
      <c r="D468" s="1">
        <v>15.9234666824341</v>
      </c>
      <c r="E468" s="4">
        <f t="shared" si="7"/>
        <v>15.376768112182649</v>
      </c>
      <c r="F468" s="1">
        <v>3</v>
      </c>
      <c r="G468" s="1">
        <v>2</v>
      </c>
      <c r="H468" s="1">
        <v>2</v>
      </c>
      <c r="I468" s="1" t="s">
        <v>2609</v>
      </c>
      <c r="J468" s="1" t="s">
        <v>2618</v>
      </c>
      <c r="K468" s="1" t="s">
        <v>2618</v>
      </c>
      <c r="L468" s="1" t="s">
        <v>1547</v>
      </c>
      <c r="M468" s="1">
        <v>0</v>
      </c>
      <c r="N468" s="1" t="s">
        <v>2619</v>
      </c>
      <c r="O468" s="1">
        <v>695790</v>
      </c>
      <c r="P468" s="1">
        <v>13</v>
      </c>
      <c r="Q468" s="1">
        <v>9</v>
      </c>
      <c r="R468" s="1" t="s">
        <v>2620</v>
      </c>
      <c r="S468" s="1" t="s">
        <v>2620</v>
      </c>
      <c r="U468" s="8" t="s">
        <v>2621</v>
      </c>
    </row>
    <row r="469" spans="1:21" x14ac:dyDescent="0.3">
      <c r="A469" s="1">
        <v>533</v>
      </c>
      <c r="B469" s="1">
        <v>14.74294090271</v>
      </c>
      <c r="C469" s="1">
        <v>15.6535444259644</v>
      </c>
      <c r="D469" s="1">
        <v>15.0989370346069</v>
      </c>
      <c r="E469" s="4">
        <f t="shared" si="7"/>
        <v>15.37624073028565</v>
      </c>
      <c r="F469" s="1">
        <v>3</v>
      </c>
      <c r="G469" s="1">
        <v>3</v>
      </c>
      <c r="H469" s="1">
        <v>3</v>
      </c>
      <c r="I469" s="1" t="s">
        <v>192</v>
      </c>
      <c r="J469" s="1" t="s">
        <v>192</v>
      </c>
      <c r="K469" s="1" t="s">
        <v>192</v>
      </c>
      <c r="L469" s="1" t="s">
        <v>1937</v>
      </c>
      <c r="M469" s="1">
        <v>0</v>
      </c>
      <c r="N469" s="1" t="s">
        <v>1938</v>
      </c>
      <c r="O469" s="1">
        <v>408320</v>
      </c>
      <c r="P469" s="1">
        <v>25</v>
      </c>
      <c r="Q469" s="1">
        <v>9</v>
      </c>
      <c r="R469" s="1" t="s">
        <v>1939</v>
      </c>
      <c r="S469" s="1" t="s">
        <v>1939</v>
      </c>
      <c r="U469" s="8" t="s">
        <v>1940</v>
      </c>
    </row>
    <row r="470" spans="1:21" x14ac:dyDescent="0.3">
      <c r="A470" s="1">
        <v>903</v>
      </c>
      <c r="B470" s="1">
        <v>15.820279121398899</v>
      </c>
      <c r="C470" s="1">
        <v>15.922468185424799</v>
      </c>
      <c r="D470" s="1">
        <v>14.8105211257935</v>
      </c>
      <c r="E470" s="4">
        <f t="shared" si="7"/>
        <v>15.366494655609149</v>
      </c>
      <c r="F470" s="1">
        <v>2</v>
      </c>
      <c r="G470" s="1">
        <v>2</v>
      </c>
      <c r="H470" s="1">
        <v>2</v>
      </c>
      <c r="I470" s="1" t="s">
        <v>1708</v>
      </c>
      <c r="J470" s="1" t="s">
        <v>1708</v>
      </c>
      <c r="K470" s="1" t="s">
        <v>1708</v>
      </c>
      <c r="L470" s="1" t="s">
        <v>2971</v>
      </c>
      <c r="M470" s="1">
        <v>0</v>
      </c>
      <c r="N470" s="1" t="s">
        <v>2972</v>
      </c>
      <c r="O470" s="1">
        <v>397420</v>
      </c>
      <c r="P470" s="1">
        <v>17</v>
      </c>
      <c r="Q470" s="1">
        <v>9</v>
      </c>
      <c r="R470" s="1" t="s">
        <v>2973</v>
      </c>
      <c r="S470" s="1" t="s">
        <v>2973</v>
      </c>
      <c r="U470" s="8" t="s">
        <v>2974</v>
      </c>
    </row>
    <row r="471" spans="1:21" x14ac:dyDescent="0.3">
      <c r="A471" s="1">
        <v>396</v>
      </c>
      <c r="B471" s="1">
        <v>15.8127536773682</v>
      </c>
      <c r="C471" s="1">
        <v>15.9408416748047</v>
      </c>
      <c r="D471" s="1">
        <v>14.7584838867188</v>
      </c>
      <c r="E471" s="4">
        <f t="shared" si="7"/>
        <v>15.349662780761751</v>
      </c>
      <c r="F471" s="1">
        <v>1</v>
      </c>
      <c r="G471" s="1">
        <v>1</v>
      </c>
      <c r="H471" s="1">
        <v>1</v>
      </c>
      <c r="I471" s="1" t="s">
        <v>1480</v>
      </c>
      <c r="J471" s="1" t="s">
        <v>1480</v>
      </c>
      <c r="K471" s="1" t="s">
        <v>1480</v>
      </c>
      <c r="L471" s="1" t="s">
        <v>1481</v>
      </c>
      <c r="M471" s="1">
        <v>0</v>
      </c>
      <c r="N471" s="1" t="s">
        <v>1482</v>
      </c>
      <c r="O471" s="1">
        <v>298700</v>
      </c>
      <c r="P471" s="1">
        <v>9</v>
      </c>
      <c r="Q471" s="1">
        <v>6</v>
      </c>
      <c r="R471" s="1" t="s">
        <v>1483</v>
      </c>
      <c r="S471" s="1" t="s">
        <v>1483</v>
      </c>
      <c r="U471" s="8" t="s">
        <v>1484</v>
      </c>
    </row>
    <row r="472" spans="1:21" x14ac:dyDescent="0.3">
      <c r="A472" s="1">
        <v>563</v>
      </c>
      <c r="B472" s="1">
        <v>15.084476470947299</v>
      </c>
      <c r="C472" s="1">
        <v>15.338945388793899</v>
      </c>
      <c r="D472" s="1" t="s">
        <v>21</v>
      </c>
      <c r="E472" s="4">
        <f t="shared" si="7"/>
        <v>15.338945388793899</v>
      </c>
      <c r="F472" s="1">
        <v>1</v>
      </c>
      <c r="G472" s="1">
        <v>1</v>
      </c>
      <c r="H472" s="1">
        <v>1</v>
      </c>
      <c r="I472" s="1" t="s">
        <v>1967</v>
      </c>
      <c r="J472" s="1" t="s">
        <v>1967</v>
      </c>
      <c r="K472" s="1" t="s">
        <v>1967</v>
      </c>
      <c r="L472" s="1" t="s">
        <v>2047</v>
      </c>
      <c r="M472" s="1">
        <v>0</v>
      </c>
      <c r="N472" s="1" t="s">
        <v>2048</v>
      </c>
      <c r="O472" s="1">
        <v>88653</v>
      </c>
      <c r="P472" s="1">
        <v>14</v>
      </c>
      <c r="Q472" s="1">
        <v>2</v>
      </c>
      <c r="R472" s="1" t="s">
        <v>2049</v>
      </c>
      <c r="S472" s="1" t="s">
        <v>2049</v>
      </c>
      <c r="U472" s="8" t="s">
        <v>2050</v>
      </c>
    </row>
    <row r="473" spans="1:21" x14ac:dyDescent="0.3">
      <c r="A473" s="1">
        <v>550</v>
      </c>
      <c r="B473" s="1">
        <v>14.2856187820435</v>
      </c>
      <c r="C473" s="1" t="s">
        <v>21</v>
      </c>
      <c r="D473" s="1">
        <v>15.335844039916999</v>
      </c>
      <c r="E473" s="4">
        <f t="shared" si="7"/>
        <v>15.335844039916999</v>
      </c>
      <c r="F473" s="1">
        <v>1</v>
      </c>
      <c r="G473" s="1">
        <v>1</v>
      </c>
      <c r="H473" s="1">
        <v>1</v>
      </c>
      <c r="I473" s="1">
        <v>16</v>
      </c>
      <c r="J473" s="1">
        <v>16</v>
      </c>
      <c r="K473" s="1">
        <v>16</v>
      </c>
      <c r="L473" s="1" t="s">
        <v>2006</v>
      </c>
      <c r="M473" s="1">
        <v>0</v>
      </c>
      <c r="N473" s="1" t="s">
        <v>2007</v>
      </c>
      <c r="O473" s="1">
        <v>136120</v>
      </c>
      <c r="P473" s="1">
        <v>9</v>
      </c>
      <c r="Q473" s="1">
        <v>4</v>
      </c>
      <c r="R473" s="1" t="s">
        <v>2008</v>
      </c>
      <c r="S473" s="1" t="s">
        <v>2008</v>
      </c>
      <c r="U473" s="8" t="s">
        <v>2009</v>
      </c>
    </row>
    <row r="474" spans="1:21" x14ac:dyDescent="0.3">
      <c r="A474" s="1">
        <v>88</v>
      </c>
      <c r="B474" s="1" t="s">
        <v>21</v>
      </c>
      <c r="C474" s="1">
        <v>15.4595594406128</v>
      </c>
      <c r="D474" s="1">
        <v>15.210747718811</v>
      </c>
      <c r="E474" s="4">
        <f t="shared" si="7"/>
        <v>15.3351535797119</v>
      </c>
      <c r="F474" s="1">
        <v>1</v>
      </c>
      <c r="G474" s="1">
        <v>1</v>
      </c>
      <c r="H474" s="1">
        <v>1</v>
      </c>
      <c r="I474" s="1" t="s">
        <v>331</v>
      </c>
      <c r="J474" s="1" t="s">
        <v>331</v>
      </c>
      <c r="K474" s="1" t="s">
        <v>331</v>
      </c>
      <c r="L474" s="1" t="s">
        <v>332</v>
      </c>
      <c r="M474" s="1" t="s">
        <v>333</v>
      </c>
      <c r="N474" s="1" t="s">
        <v>334</v>
      </c>
      <c r="O474" s="1">
        <v>147330</v>
      </c>
      <c r="P474" s="1">
        <v>21</v>
      </c>
      <c r="Q474" s="1">
        <v>3</v>
      </c>
      <c r="R474" s="1" t="s">
        <v>335</v>
      </c>
      <c r="S474" s="1" t="s">
        <v>335</v>
      </c>
      <c r="U474" s="8" t="s">
        <v>336</v>
      </c>
    </row>
    <row r="475" spans="1:21" x14ac:dyDescent="0.3">
      <c r="A475" s="1">
        <v>839</v>
      </c>
      <c r="B475" s="1" t="s">
        <v>21</v>
      </c>
      <c r="C475" s="1">
        <v>14.8162336349487</v>
      </c>
      <c r="D475" s="1">
        <v>15.8529195785522</v>
      </c>
      <c r="E475" s="4">
        <f t="shared" si="7"/>
        <v>15.334576606750449</v>
      </c>
      <c r="F475" s="1">
        <v>2</v>
      </c>
      <c r="G475" s="1">
        <v>1</v>
      </c>
      <c r="H475" s="1">
        <v>1</v>
      </c>
      <c r="I475" s="1" t="s">
        <v>669</v>
      </c>
      <c r="J475" s="1" t="s">
        <v>1617</v>
      </c>
      <c r="K475" s="1" t="s">
        <v>1617</v>
      </c>
      <c r="L475" s="1" t="s">
        <v>2763</v>
      </c>
      <c r="M475" s="1" t="s">
        <v>2764</v>
      </c>
      <c r="N475" s="1" t="s">
        <v>2765</v>
      </c>
      <c r="O475" s="1">
        <v>170020</v>
      </c>
      <c r="P475" s="1">
        <v>12</v>
      </c>
      <c r="Q475" s="1">
        <v>3</v>
      </c>
      <c r="R475" s="1" t="s">
        <v>2766</v>
      </c>
      <c r="S475" s="1" t="s">
        <v>2766</v>
      </c>
      <c r="U475" s="8" t="s">
        <v>1988</v>
      </c>
    </row>
    <row r="476" spans="1:21" s="5" customFormat="1" x14ac:dyDescent="0.3">
      <c r="A476" s="5">
        <v>547</v>
      </c>
      <c r="B476" s="5">
        <v>15.2710618972778</v>
      </c>
      <c r="C476" s="5">
        <v>15.7764072418213</v>
      </c>
      <c r="D476" s="5">
        <v>14.8628797531128</v>
      </c>
      <c r="E476" s="6">
        <f t="shared" si="7"/>
        <v>15.31964349746705</v>
      </c>
      <c r="F476" s="5">
        <v>5</v>
      </c>
      <c r="G476" s="5">
        <v>5</v>
      </c>
      <c r="H476" s="5">
        <v>5</v>
      </c>
      <c r="I476" s="5" t="s">
        <v>1993</v>
      </c>
      <c r="J476" s="5" t="s">
        <v>1993</v>
      </c>
      <c r="K476" s="5" t="s">
        <v>1993</v>
      </c>
      <c r="L476" s="5" t="s">
        <v>1990</v>
      </c>
      <c r="M476" s="5">
        <v>0</v>
      </c>
      <c r="N476" s="5" t="s">
        <v>1994</v>
      </c>
      <c r="O476" s="5">
        <v>362020</v>
      </c>
      <c r="P476" s="5">
        <v>7</v>
      </c>
      <c r="Q476" s="5">
        <v>10</v>
      </c>
      <c r="R476" s="5" t="s">
        <v>1995</v>
      </c>
      <c r="S476" s="5" t="s">
        <v>1995</v>
      </c>
      <c r="U476" s="9" t="s">
        <v>1996</v>
      </c>
    </row>
    <row r="477" spans="1:21" x14ac:dyDescent="0.3">
      <c r="A477" s="1">
        <v>880</v>
      </c>
      <c r="B477" s="1">
        <v>15.203310012817401</v>
      </c>
      <c r="C477" s="1">
        <v>15.189399719238301</v>
      </c>
      <c r="D477" s="1">
        <v>15.4467926025391</v>
      </c>
      <c r="E477" s="4">
        <f t="shared" si="7"/>
        <v>15.3180961608887</v>
      </c>
      <c r="F477" s="1">
        <v>2</v>
      </c>
      <c r="G477" s="1">
        <v>2</v>
      </c>
      <c r="H477" s="1">
        <v>2</v>
      </c>
      <c r="I477" s="1" t="s">
        <v>510</v>
      </c>
      <c r="J477" s="1" t="s">
        <v>510</v>
      </c>
      <c r="K477" s="1" t="s">
        <v>510</v>
      </c>
      <c r="L477" s="1" t="s">
        <v>2904</v>
      </c>
      <c r="M477" s="1">
        <v>0</v>
      </c>
      <c r="N477" s="1" t="s">
        <v>2905</v>
      </c>
      <c r="O477" s="1">
        <v>233810</v>
      </c>
      <c r="P477" s="1">
        <v>18</v>
      </c>
      <c r="Q477" s="1">
        <v>6</v>
      </c>
      <c r="R477" s="1" t="s">
        <v>2906</v>
      </c>
      <c r="S477" s="1" t="s">
        <v>2906</v>
      </c>
      <c r="U477" s="8" t="s">
        <v>2907</v>
      </c>
    </row>
    <row r="478" spans="1:21" x14ac:dyDescent="0.3">
      <c r="A478" s="1">
        <v>546</v>
      </c>
      <c r="B478" s="1">
        <v>15.468846321106</v>
      </c>
      <c r="C478" s="1">
        <v>15.421703338623001</v>
      </c>
      <c r="D478" s="1">
        <v>15.2049150466919</v>
      </c>
      <c r="E478" s="4">
        <f t="shared" si="7"/>
        <v>15.313309192657449</v>
      </c>
      <c r="F478" s="1">
        <v>1</v>
      </c>
      <c r="G478" s="1">
        <v>1</v>
      </c>
      <c r="H478" s="1">
        <v>1</v>
      </c>
      <c r="I478" s="1" t="s">
        <v>259</v>
      </c>
      <c r="J478" s="1" t="s">
        <v>259</v>
      </c>
      <c r="K478" s="1" t="s">
        <v>259</v>
      </c>
      <c r="L478" s="1" t="s">
        <v>1989</v>
      </c>
      <c r="M478" s="1">
        <v>0</v>
      </c>
      <c r="N478" s="1" t="s">
        <v>1990</v>
      </c>
      <c r="O478" s="1">
        <v>238300</v>
      </c>
      <c r="P478" s="1">
        <v>26</v>
      </c>
      <c r="Q478" s="1">
        <v>5</v>
      </c>
      <c r="R478" s="1" t="s">
        <v>1991</v>
      </c>
      <c r="S478" s="1" t="s">
        <v>1991</v>
      </c>
      <c r="U478" s="8" t="s">
        <v>1992</v>
      </c>
    </row>
    <row r="479" spans="1:21" x14ac:dyDescent="0.3">
      <c r="A479" s="1">
        <v>208</v>
      </c>
      <c r="B479" s="1">
        <v>15.749659538269</v>
      </c>
      <c r="C479" s="1">
        <v>15.196679115295399</v>
      </c>
      <c r="D479" s="1">
        <v>15.408495903015099</v>
      </c>
      <c r="E479" s="4">
        <f t="shared" si="7"/>
        <v>15.302587509155249</v>
      </c>
      <c r="F479" s="1">
        <v>2</v>
      </c>
      <c r="G479" s="1">
        <v>2</v>
      </c>
      <c r="H479" s="1">
        <v>2</v>
      </c>
      <c r="I479" s="1" t="s">
        <v>796</v>
      </c>
      <c r="J479" s="1" t="s">
        <v>796</v>
      </c>
      <c r="K479" s="1" t="s">
        <v>796</v>
      </c>
      <c r="L479" s="1" t="s">
        <v>797</v>
      </c>
      <c r="M479" s="1">
        <v>0</v>
      </c>
      <c r="N479" s="1" t="s">
        <v>798</v>
      </c>
      <c r="O479" s="1">
        <v>327270</v>
      </c>
      <c r="P479" s="1">
        <v>4</v>
      </c>
      <c r="Q479" s="1">
        <v>7</v>
      </c>
      <c r="R479" s="1" t="s">
        <v>799</v>
      </c>
      <c r="S479" s="1" t="s">
        <v>799</v>
      </c>
      <c r="U479" s="8" t="s">
        <v>800</v>
      </c>
    </row>
    <row r="480" spans="1:21" x14ac:dyDescent="0.3">
      <c r="A480" s="1">
        <v>439</v>
      </c>
      <c r="B480" s="1">
        <v>13.0520076751709</v>
      </c>
      <c r="C480" s="1">
        <v>14.6300964355469</v>
      </c>
      <c r="D480" s="1">
        <v>15.956693649291999</v>
      </c>
      <c r="E480" s="4">
        <f t="shared" si="7"/>
        <v>15.29339504241945</v>
      </c>
      <c r="F480" s="1">
        <v>4</v>
      </c>
      <c r="G480" s="1">
        <v>4</v>
      </c>
      <c r="H480" s="1">
        <v>4</v>
      </c>
      <c r="I480" s="1" t="s">
        <v>394</v>
      </c>
      <c r="J480" s="1" t="s">
        <v>394</v>
      </c>
      <c r="K480" s="1" t="s">
        <v>394</v>
      </c>
      <c r="L480" s="1" t="s">
        <v>1621</v>
      </c>
      <c r="M480" s="1">
        <v>0</v>
      </c>
      <c r="N480" s="1" t="s">
        <v>1622</v>
      </c>
      <c r="O480" s="1">
        <v>411030</v>
      </c>
      <c r="P480" s="1">
        <v>17</v>
      </c>
      <c r="Q480" s="1">
        <v>10</v>
      </c>
      <c r="R480" s="1" t="s">
        <v>1623</v>
      </c>
      <c r="S480" s="1" t="s">
        <v>1623</v>
      </c>
      <c r="U480" s="8" t="s">
        <v>1624</v>
      </c>
    </row>
    <row r="481" spans="1:21" x14ac:dyDescent="0.3">
      <c r="A481" s="1">
        <v>232</v>
      </c>
      <c r="B481" s="1">
        <v>15.957781791686999</v>
      </c>
      <c r="C481" s="1">
        <v>14.9261569976807</v>
      </c>
      <c r="D481" s="1">
        <v>15.659912109375</v>
      </c>
      <c r="E481" s="4">
        <f t="shared" si="7"/>
        <v>15.29303455352785</v>
      </c>
      <c r="F481" s="1">
        <v>3</v>
      </c>
      <c r="G481" s="1">
        <v>3</v>
      </c>
      <c r="H481" s="1">
        <v>3</v>
      </c>
      <c r="I481" s="1" t="s">
        <v>881</v>
      </c>
      <c r="J481" s="1" t="s">
        <v>881</v>
      </c>
      <c r="K481" s="1" t="s">
        <v>881</v>
      </c>
      <c r="L481" s="1" t="s">
        <v>882</v>
      </c>
      <c r="M481" s="1">
        <v>0</v>
      </c>
      <c r="N481" s="1" t="s">
        <v>883</v>
      </c>
      <c r="O481" s="1">
        <v>474650</v>
      </c>
      <c r="P481" s="1">
        <v>6</v>
      </c>
      <c r="Q481" s="1">
        <v>11</v>
      </c>
      <c r="R481" s="1" t="s">
        <v>884</v>
      </c>
      <c r="S481" s="1" t="s">
        <v>884</v>
      </c>
      <c r="U481" s="8" t="s">
        <v>885</v>
      </c>
    </row>
    <row r="482" spans="1:21" x14ac:dyDescent="0.3">
      <c r="A482" s="1">
        <v>748</v>
      </c>
      <c r="B482" s="1" t="s">
        <v>21</v>
      </c>
      <c r="C482" s="1">
        <v>15.146807670593301</v>
      </c>
      <c r="D482" s="1">
        <v>15.4309749603271</v>
      </c>
      <c r="E482" s="4">
        <f t="shared" si="7"/>
        <v>15.288891315460202</v>
      </c>
      <c r="F482" s="1">
        <v>1</v>
      </c>
      <c r="G482" s="1">
        <v>1</v>
      </c>
      <c r="H482" s="1">
        <v>1</v>
      </c>
      <c r="I482" s="1" t="s">
        <v>1736</v>
      </c>
      <c r="J482" s="1" t="s">
        <v>1736</v>
      </c>
      <c r="K482" s="1" t="s">
        <v>1736</v>
      </c>
      <c r="L482" s="1" t="s">
        <v>2455</v>
      </c>
      <c r="M482" s="1" t="s">
        <v>2456</v>
      </c>
      <c r="N482" s="1" t="s">
        <v>2457</v>
      </c>
      <c r="O482" s="1">
        <v>147540</v>
      </c>
      <c r="P482" s="1">
        <v>23</v>
      </c>
      <c r="Q482" s="1">
        <v>3</v>
      </c>
      <c r="R482" s="1" t="s">
        <v>2458</v>
      </c>
      <c r="S482" s="1" t="s">
        <v>2458</v>
      </c>
      <c r="U482" s="8" t="s">
        <v>2459</v>
      </c>
    </row>
    <row r="483" spans="1:21" x14ac:dyDescent="0.3">
      <c r="A483" s="1">
        <v>34</v>
      </c>
      <c r="B483" s="1">
        <v>15.917675018310501</v>
      </c>
      <c r="C483" s="1">
        <v>15.521170616149901</v>
      </c>
      <c r="D483" s="1">
        <v>15.055621147155801</v>
      </c>
      <c r="E483" s="4">
        <f t="shared" si="7"/>
        <v>15.28839588165285</v>
      </c>
      <c r="F483" s="1">
        <v>2</v>
      </c>
      <c r="G483" s="1">
        <v>2</v>
      </c>
      <c r="H483" s="1">
        <v>2</v>
      </c>
      <c r="I483" s="1" t="s">
        <v>141</v>
      </c>
      <c r="J483" s="1" t="s">
        <v>141</v>
      </c>
      <c r="K483" s="1" t="s">
        <v>141</v>
      </c>
      <c r="L483" s="1" t="s">
        <v>142</v>
      </c>
      <c r="M483" s="1">
        <v>0</v>
      </c>
      <c r="N483" s="1" t="s">
        <v>143</v>
      </c>
      <c r="O483" s="1">
        <v>351600</v>
      </c>
      <c r="P483" s="1">
        <v>7</v>
      </c>
      <c r="Q483" s="1">
        <v>8</v>
      </c>
      <c r="R483" s="1" t="s">
        <v>144</v>
      </c>
      <c r="S483" s="1" t="s">
        <v>144</v>
      </c>
      <c r="U483" s="8" t="s">
        <v>145</v>
      </c>
    </row>
    <row r="484" spans="1:21" x14ac:dyDescent="0.3">
      <c r="A484" s="1">
        <v>352</v>
      </c>
      <c r="B484" s="1" t="s">
        <v>21</v>
      </c>
      <c r="C484" s="1">
        <v>15.6449546813965</v>
      </c>
      <c r="D484" s="1">
        <v>14.916579246521</v>
      </c>
      <c r="E484" s="4">
        <f t="shared" si="7"/>
        <v>15.280766963958751</v>
      </c>
      <c r="F484" s="1">
        <v>2</v>
      </c>
      <c r="G484" s="1">
        <v>2</v>
      </c>
      <c r="H484" s="1">
        <v>2</v>
      </c>
      <c r="I484" s="1" t="s">
        <v>1333</v>
      </c>
      <c r="J484" s="1" t="s">
        <v>1333</v>
      </c>
      <c r="K484" s="1" t="s">
        <v>1333</v>
      </c>
      <c r="L484" s="1" t="s">
        <v>1334</v>
      </c>
      <c r="M484" s="1">
        <v>0</v>
      </c>
      <c r="N484" s="1" t="s">
        <v>1335</v>
      </c>
      <c r="O484" s="1">
        <v>263700</v>
      </c>
      <c r="P484" s="1">
        <v>18</v>
      </c>
      <c r="Q484" s="1">
        <v>5</v>
      </c>
      <c r="R484" s="1" t="s">
        <v>1336</v>
      </c>
      <c r="S484" s="1" t="s">
        <v>1336</v>
      </c>
      <c r="U484" s="8" t="s">
        <v>1337</v>
      </c>
    </row>
    <row r="485" spans="1:21" x14ac:dyDescent="0.3">
      <c r="A485" s="1">
        <v>303</v>
      </c>
      <c r="B485" s="1">
        <v>16.482414245605501</v>
      </c>
      <c r="C485" s="1">
        <v>15.9315452575684</v>
      </c>
      <c r="D485" s="1">
        <v>14.6280469894409</v>
      </c>
      <c r="E485" s="4">
        <f t="shared" si="7"/>
        <v>15.279796123504649</v>
      </c>
      <c r="F485" s="1">
        <v>2</v>
      </c>
      <c r="G485" s="1">
        <v>2</v>
      </c>
      <c r="H485" s="1">
        <v>2</v>
      </c>
      <c r="I485" s="1" t="s">
        <v>1148</v>
      </c>
      <c r="J485" s="1" t="s">
        <v>1148</v>
      </c>
      <c r="K485" s="1" t="s">
        <v>1148</v>
      </c>
      <c r="L485" s="1" t="s">
        <v>1149</v>
      </c>
      <c r="M485" s="1">
        <v>0</v>
      </c>
      <c r="N485" s="1" t="s">
        <v>1150</v>
      </c>
      <c r="O485" s="1">
        <v>516380</v>
      </c>
      <c r="P485" s="1">
        <v>8</v>
      </c>
      <c r="Q485" s="1">
        <v>9</v>
      </c>
      <c r="R485" s="1" t="s">
        <v>1151</v>
      </c>
      <c r="S485" s="1" t="s">
        <v>1151</v>
      </c>
      <c r="U485" s="8" t="s">
        <v>1152</v>
      </c>
    </row>
    <row r="486" spans="1:21" x14ac:dyDescent="0.3">
      <c r="A486" s="1">
        <v>918</v>
      </c>
      <c r="B486" s="1" t="s">
        <v>21</v>
      </c>
      <c r="C486" s="1">
        <v>15.507887840271</v>
      </c>
      <c r="D486" s="1">
        <v>15.0506143569946</v>
      </c>
      <c r="E486" s="4">
        <f t="shared" si="7"/>
        <v>15.2792510986328</v>
      </c>
      <c r="F486" s="1">
        <v>1</v>
      </c>
      <c r="G486" s="1">
        <v>1</v>
      </c>
      <c r="H486" s="1">
        <v>1</v>
      </c>
      <c r="I486" s="1" t="s">
        <v>1570</v>
      </c>
      <c r="J486" s="1" t="s">
        <v>1570</v>
      </c>
      <c r="K486" s="1" t="s">
        <v>1570</v>
      </c>
      <c r="L486" s="1" t="s">
        <v>3020</v>
      </c>
      <c r="M486" s="1">
        <v>0</v>
      </c>
      <c r="N486" s="1" t="s">
        <v>3021</v>
      </c>
      <c r="O486" s="1">
        <v>181000</v>
      </c>
      <c r="P486" s="1">
        <v>19</v>
      </c>
      <c r="Q486" s="1">
        <v>4</v>
      </c>
      <c r="R486" s="1" t="s">
        <v>3022</v>
      </c>
      <c r="S486" s="1" t="s">
        <v>3022</v>
      </c>
      <c r="U486" s="8" t="s">
        <v>3023</v>
      </c>
    </row>
    <row r="487" spans="1:21" x14ac:dyDescent="0.3">
      <c r="A487" s="1">
        <v>548</v>
      </c>
      <c r="B487" s="1">
        <v>14.9914331436157</v>
      </c>
      <c r="C487" s="1">
        <v>15.413032531738301</v>
      </c>
      <c r="D487" s="1">
        <v>15.1164255142212</v>
      </c>
      <c r="E487" s="4">
        <f t="shared" si="7"/>
        <v>15.264729022979751</v>
      </c>
      <c r="F487" s="1">
        <v>3</v>
      </c>
      <c r="G487" s="1">
        <v>3</v>
      </c>
      <c r="H487" s="1">
        <v>3</v>
      </c>
      <c r="I487" s="1" t="s">
        <v>881</v>
      </c>
      <c r="J487" s="1" t="s">
        <v>881</v>
      </c>
      <c r="K487" s="1" t="s">
        <v>881</v>
      </c>
      <c r="L487" s="1" t="s">
        <v>1997</v>
      </c>
      <c r="M487" s="1">
        <v>0</v>
      </c>
      <c r="N487" s="1" t="s">
        <v>1998</v>
      </c>
      <c r="O487" s="1">
        <v>253900</v>
      </c>
      <c r="P487" s="1">
        <v>20</v>
      </c>
      <c r="Q487" s="1">
        <v>7</v>
      </c>
      <c r="R487" s="1" t="s">
        <v>1999</v>
      </c>
      <c r="S487" s="1" t="s">
        <v>1999</v>
      </c>
      <c r="U487" s="8" t="s">
        <v>2000</v>
      </c>
    </row>
    <row r="488" spans="1:21" x14ac:dyDescent="0.3">
      <c r="A488" s="1">
        <v>335</v>
      </c>
      <c r="B488" s="1">
        <v>15.4727230072021</v>
      </c>
      <c r="C488" s="1">
        <v>15.203997611999499</v>
      </c>
      <c r="D488" s="1">
        <v>15.3207654953003</v>
      </c>
      <c r="E488" s="4">
        <f t="shared" si="7"/>
        <v>15.262381553649899</v>
      </c>
      <c r="F488" s="1">
        <v>1</v>
      </c>
      <c r="G488" s="1">
        <v>1</v>
      </c>
      <c r="H488" s="1">
        <v>1</v>
      </c>
      <c r="I488" s="1" t="s">
        <v>1115</v>
      </c>
      <c r="J488" s="1" t="s">
        <v>1115</v>
      </c>
      <c r="K488" s="1" t="s">
        <v>1115</v>
      </c>
      <c r="L488" s="1" t="s">
        <v>1270</v>
      </c>
      <c r="M488" s="1">
        <v>0</v>
      </c>
      <c r="N488" s="1" t="s">
        <v>1271</v>
      </c>
      <c r="O488" s="1">
        <v>200760</v>
      </c>
      <c r="P488" s="1">
        <v>5</v>
      </c>
      <c r="Q488" s="1">
        <v>5</v>
      </c>
      <c r="R488" s="1" t="s">
        <v>1272</v>
      </c>
      <c r="S488" s="1" t="s">
        <v>1272</v>
      </c>
      <c r="U488" s="8" t="s">
        <v>1273</v>
      </c>
    </row>
    <row r="489" spans="1:21" x14ac:dyDescent="0.3">
      <c r="A489" s="1">
        <v>531</v>
      </c>
      <c r="B489" s="1" t="s">
        <v>21</v>
      </c>
      <c r="C489" s="1">
        <v>15.2697839736938</v>
      </c>
      <c r="D489" s="1">
        <v>15.235790252685501</v>
      </c>
      <c r="E489" s="4">
        <f t="shared" si="7"/>
        <v>15.252787113189651</v>
      </c>
      <c r="F489" s="1">
        <v>2</v>
      </c>
      <c r="G489" s="1">
        <v>2</v>
      </c>
      <c r="H489" s="1">
        <v>2</v>
      </c>
      <c r="I489" s="1" t="s">
        <v>1551</v>
      </c>
      <c r="J489" s="1" t="s">
        <v>1551</v>
      </c>
      <c r="K489" s="1" t="s">
        <v>1551</v>
      </c>
      <c r="L489" s="1" t="s">
        <v>1929</v>
      </c>
      <c r="M489" s="1">
        <v>0</v>
      </c>
      <c r="N489" s="1" t="s">
        <v>1930</v>
      </c>
      <c r="O489" s="1">
        <v>219300</v>
      </c>
      <c r="P489" s="1">
        <v>40</v>
      </c>
      <c r="Q489" s="1">
        <v>5</v>
      </c>
      <c r="R489" s="1" t="s">
        <v>1931</v>
      </c>
      <c r="S489" s="1" t="s">
        <v>1931</v>
      </c>
      <c r="U489" s="8" t="s">
        <v>1932</v>
      </c>
    </row>
    <row r="490" spans="1:21" x14ac:dyDescent="0.3">
      <c r="A490" s="1">
        <v>48</v>
      </c>
      <c r="B490" s="1">
        <v>15.5307111740112</v>
      </c>
      <c r="C490" s="1">
        <v>14.5141592025757</v>
      </c>
      <c r="D490" s="1">
        <v>15.981255531311</v>
      </c>
      <c r="E490" s="4">
        <f t="shared" si="7"/>
        <v>15.247707366943349</v>
      </c>
      <c r="F490" s="1">
        <v>4</v>
      </c>
      <c r="G490" s="1">
        <v>4</v>
      </c>
      <c r="H490" s="1">
        <v>4</v>
      </c>
      <c r="I490" s="1" t="s">
        <v>192</v>
      </c>
      <c r="J490" s="1" t="s">
        <v>192</v>
      </c>
      <c r="K490" s="1" t="s">
        <v>192</v>
      </c>
      <c r="L490" s="1" t="s">
        <v>193</v>
      </c>
      <c r="M490" s="1">
        <v>0</v>
      </c>
      <c r="N490" s="1" t="s">
        <v>194</v>
      </c>
      <c r="O490" s="1">
        <v>734600</v>
      </c>
      <c r="P490" s="1">
        <v>21</v>
      </c>
      <c r="Q490" s="1">
        <v>20</v>
      </c>
      <c r="R490" s="1" t="s">
        <v>195</v>
      </c>
      <c r="S490" s="1" t="s">
        <v>195</v>
      </c>
      <c r="U490" s="8" t="s">
        <v>196</v>
      </c>
    </row>
    <row r="491" spans="1:21" x14ac:dyDescent="0.3">
      <c r="A491" s="1">
        <v>467</v>
      </c>
      <c r="B491" s="1" t="s">
        <v>21</v>
      </c>
      <c r="C491" s="1">
        <v>15.808310508728001</v>
      </c>
      <c r="D491" s="1">
        <v>14.6820068359375</v>
      </c>
      <c r="E491" s="4">
        <f t="shared" si="7"/>
        <v>15.245158672332749</v>
      </c>
      <c r="F491" s="1">
        <v>1</v>
      </c>
      <c r="G491" s="1">
        <v>1</v>
      </c>
      <c r="H491" s="1">
        <v>1</v>
      </c>
      <c r="I491" s="1" t="s">
        <v>1689</v>
      </c>
      <c r="J491" s="1" t="s">
        <v>1689</v>
      </c>
      <c r="K491" s="1" t="s">
        <v>1689</v>
      </c>
      <c r="L491" s="1" t="s">
        <v>1718</v>
      </c>
      <c r="M491" s="1" t="s">
        <v>1719</v>
      </c>
      <c r="N491" s="1" t="s">
        <v>1720</v>
      </c>
      <c r="O491" s="1">
        <v>167760</v>
      </c>
      <c r="P491" s="1">
        <v>27</v>
      </c>
      <c r="Q491" s="1">
        <v>3</v>
      </c>
      <c r="R491" s="1" t="s">
        <v>1721</v>
      </c>
      <c r="S491" s="1" t="s">
        <v>1721</v>
      </c>
      <c r="U491" s="8" t="s">
        <v>1722</v>
      </c>
    </row>
    <row r="492" spans="1:21" x14ac:dyDescent="0.3">
      <c r="A492" s="1">
        <v>106</v>
      </c>
      <c r="B492" s="1">
        <v>15.7919769287109</v>
      </c>
      <c r="C492" s="1">
        <v>15.4174900054932</v>
      </c>
      <c r="D492" s="1">
        <v>15.062594413757299</v>
      </c>
      <c r="E492" s="4">
        <f t="shared" si="7"/>
        <v>15.240042209625249</v>
      </c>
      <c r="F492" s="1">
        <v>2</v>
      </c>
      <c r="G492" s="1">
        <v>2</v>
      </c>
      <c r="H492" s="1">
        <v>2</v>
      </c>
      <c r="I492" s="1" t="s">
        <v>394</v>
      </c>
      <c r="J492" s="1" t="s">
        <v>394</v>
      </c>
      <c r="K492" s="1" t="s">
        <v>394</v>
      </c>
      <c r="L492" s="1" t="s">
        <v>395</v>
      </c>
      <c r="M492" s="1">
        <v>0</v>
      </c>
      <c r="N492" s="1" t="s">
        <v>396</v>
      </c>
      <c r="O492" s="1">
        <v>423160</v>
      </c>
      <c r="P492" s="1">
        <v>15</v>
      </c>
      <c r="Q492" s="1">
        <v>11</v>
      </c>
      <c r="R492" s="1" t="s">
        <v>397</v>
      </c>
      <c r="S492" s="1" t="s">
        <v>397</v>
      </c>
      <c r="U492" s="8" t="s">
        <v>398</v>
      </c>
    </row>
    <row r="493" spans="1:21" x14ac:dyDescent="0.3">
      <c r="A493" s="1">
        <v>566</v>
      </c>
      <c r="B493" s="1">
        <v>15.794085502624499</v>
      </c>
      <c r="C493" s="1">
        <v>15.628160476684601</v>
      </c>
      <c r="D493" s="1">
        <v>14.851651191711399</v>
      </c>
      <c r="E493" s="4">
        <f t="shared" si="7"/>
        <v>15.239905834198</v>
      </c>
      <c r="F493" s="1">
        <v>1</v>
      </c>
      <c r="G493" s="1">
        <v>1</v>
      </c>
      <c r="H493" s="1">
        <v>1</v>
      </c>
      <c r="I493" s="1" t="s">
        <v>69</v>
      </c>
      <c r="J493" s="1" t="s">
        <v>69</v>
      </c>
      <c r="K493" s="1" t="s">
        <v>69</v>
      </c>
      <c r="L493" s="1" t="s">
        <v>2061</v>
      </c>
      <c r="M493" s="1" t="s">
        <v>2062</v>
      </c>
      <c r="N493" s="1" t="s">
        <v>2063</v>
      </c>
      <c r="O493" s="1">
        <v>160660</v>
      </c>
      <c r="P493" s="1">
        <v>21</v>
      </c>
      <c r="Q493" s="1">
        <v>3</v>
      </c>
      <c r="R493" s="1" t="s">
        <v>2064</v>
      </c>
      <c r="S493" s="1" t="s">
        <v>2064</v>
      </c>
      <c r="U493" s="8" t="s">
        <v>1976</v>
      </c>
    </row>
    <row r="494" spans="1:21" x14ac:dyDescent="0.3">
      <c r="A494" s="1">
        <v>35</v>
      </c>
      <c r="B494" s="1" t="s">
        <v>21</v>
      </c>
      <c r="C494" s="1">
        <v>15.167182922363301</v>
      </c>
      <c r="D494" s="1">
        <v>15.3077697753906</v>
      </c>
      <c r="E494" s="4">
        <f t="shared" si="7"/>
        <v>15.23747634887695</v>
      </c>
      <c r="F494" s="1">
        <v>1</v>
      </c>
      <c r="G494" s="1">
        <v>1</v>
      </c>
      <c r="H494" s="1">
        <v>1</v>
      </c>
      <c r="I494" s="1" t="s">
        <v>146</v>
      </c>
      <c r="J494" s="1" t="s">
        <v>146</v>
      </c>
      <c r="K494" s="1" t="s">
        <v>146</v>
      </c>
      <c r="L494" s="1" t="s">
        <v>147</v>
      </c>
      <c r="M494" s="1" t="s">
        <v>148</v>
      </c>
      <c r="N494" s="1" t="s">
        <v>149</v>
      </c>
      <c r="O494" s="1">
        <v>172580</v>
      </c>
      <c r="P494" s="1">
        <v>7</v>
      </c>
      <c r="Q494" s="1">
        <v>4</v>
      </c>
      <c r="R494" s="1" t="s">
        <v>150</v>
      </c>
      <c r="S494" s="1" t="s">
        <v>150</v>
      </c>
      <c r="U494" s="8" t="s">
        <v>151</v>
      </c>
    </row>
    <row r="495" spans="1:21" x14ac:dyDescent="0.3">
      <c r="A495" s="1">
        <v>394</v>
      </c>
      <c r="B495" s="1" t="s">
        <v>21</v>
      </c>
      <c r="C495" s="1">
        <v>15.3727970123291</v>
      </c>
      <c r="D495" s="1">
        <v>15.099348068237299</v>
      </c>
      <c r="E495" s="4">
        <f t="shared" si="7"/>
        <v>15.2360725402832</v>
      </c>
      <c r="F495" s="1">
        <v>3</v>
      </c>
      <c r="G495" s="1">
        <v>3</v>
      </c>
      <c r="H495" s="1">
        <v>3</v>
      </c>
      <c r="I495" s="1" t="s">
        <v>1412</v>
      </c>
      <c r="J495" s="1" t="s">
        <v>1412</v>
      </c>
      <c r="K495" s="1" t="s">
        <v>1412</v>
      </c>
      <c r="L495" s="1" t="s">
        <v>1469</v>
      </c>
      <c r="M495" s="1">
        <v>0</v>
      </c>
      <c r="N495" s="1" t="s">
        <v>1470</v>
      </c>
      <c r="O495" s="1">
        <v>277750</v>
      </c>
      <c r="P495" s="1">
        <v>44</v>
      </c>
      <c r="Q495" s="1">
        <v>8</v>
      </c>
      <c r="R495" s="1" t="s">
        <v>1471</v>
      </c>
      <c r="S495" s="1" t="s">
        <v>1471</v>
      </c>
      <c r="U495" s="8" t="s">
        <v>1472</v>
      </c>
    </row>
    <row r="496" spans="1:21" x14ac:dyDescent="0.3">
      <c r="A496" s="1">
        <v>167</v>
      </c>
      <c r="B496" s="1">
        <v>15.6695775985718</v>
      </c>
      <c r="C496" s="1">
        <v>15.998259544372599</v>
      </c>
      <c r="D496" s="1">
        <v>14.473324775695801</v>
      </c>
      <c r="E496" s="4">
        <f t="shared" si="7"/>
        <v>15.235792160034201</v>
      </c>
      <c r="F496" s="1">
        <v>11</v>
      </c>
      <c r="G496" s="1">
        <v>3</v>
      </c>
      <c r="H496" s="1">
        <v>3</v>
      </c>
      <c r="I496" s="1" t="s">
        <v>636</v>
      </c>
      <c r="J496" s="1" t="s">
        <v>637</v>
      </c>
      <c r="K496" s="1" t="s">
        <v>637</v>
      </c>
      <c r="L496" s="1" t="s">
        <v>638</v>
      </c>
      <c r="M496" s="1">
        <v>0</v>
      </c>
      <c r="N496" s="1" t="s">
        <v>639</v>
      </c>
      <c r="O496" s="1">
        <v>389250</v>
      </c>
      <c r="P496" s="1">
        <v>11</v>
      </c>
      <c r="Q496" s="1">
        <v>9</v>
      </c>
      <c r="R496" s="1" t="s">
        <v>640</v>
      </c>
      <c r="S496" s="1" t="s">
        <v>640</v>
      </c>
      <c r="U496" s="8" t="s">
        <v>641</v>
      </c>
    </row>
    <row r="497" spans="1:21" x14ac:dyDescent="0.3">
      <c r="A497" s="1">
        <v>24</v>
      </c>
      <c r="B497" s="1">
        <v>14.391914367675801</v>
      </c>
      <c r="C497" s="1">
        <v>15.8283348083496</v>
      </c>
      <c r="D497" s="1">
        <v>14.6312341690063</v>
      </c>
      <c r="E497" s="4">
        <f t="shared" si="7"/>
        <v>15.22978448867795</v>
      </c>
      <c r="F497" s="1">
        <v>1</v>
      </c>
      <c r="G497" s="1">
        <v>1</v>
      </c>
      <c r="H497" s="1">
        <v>1</v>
      </c>
      <c r="I497" s="1" t="s">
        <v>104</v>
      </c>
      <c r="J497" s="1" t="s">
        <v>104</v>
      </c>
      <c r="K497" s="1" t="s">
        <v>104</v>
      </c>
      <c r="L497" s="1" t="s">
        <v>105</v>
      </c>
      <c r="M497" s="1">
        <v>0</v>
      </c>
      <c r="N497" s="1" t="s">
        <v>106</v>
      </c>
      <c r="O497" s="1">
        <v>226890</v>
      </c>
      <c r="P497" s="1">
        <v>9</v>
      </c>
      <c r="Q497" s="1">
        <v>5</v>
      </c>
      <c r="R497" s="1" t="s">
        <v>107</v>
      </c>
      <c r="S497" s="1" t="s">
        <v>107</v>
      </c>
      <c r="U497" s="8" t="s">
        <v>108</v>
      </c>
    </row>
    <row r="498" spans="1:21" x14ac:dyDescent="0.3">
      <c r="A498" s="1">
        <v>313</v>
      </c>
      <c r="B498" s="1">
        <v>16.0393466949463</v>
      </c>
      <c r="C498" s="1">
        <v>15.3792428970337</v>
      </c>
      <c r="D498" s="1">
        <v>15.0749359130859</v>
      </c>
      <c r="E498" s="4">
        <f t="shared" si="7"/>
        <v>15.2270894050598</v>
      </c>
      <c r="F498" s="1">
        <v>2</v>
      </c>
      <c r="G498" s="1">
        <v>2</v>
      </c>
      <c r="H498" s="1">
        <v>2</v>
      </c>
      <c r="I498" s="1" t="s">
        <v>281</v>
      </c>
      <c r="J498" s="1" t="s">
        <v>281</v>
      </c>
      <c r="K498" s="1" t="s">
        <v>281</v>
      </c>
      <c r="L498" s="1" t="s">
        <v>1186</v>
      </c>
      <c r="M498" s="1">
        <v>0</v>
      </c>
      <c r="N498" s="1" t="s">
        <v>1187</v>
      </c>
      <c r="O498" s="1">
        <v>474590</v>
      </c>
      <c r="P498" s="1">
        <v>11</v>
      </c>
      <c r="Q498" s="1">
        <v>11</v>
      </c>
      <c r="R498" s="1" t="s">
        <v>1188</v>
      </c>
      <c r="S498" s="1" t="s">
        <v>1188</v>
      </c>
      <c r="U498" s="8" t="s">
        <v>1189</v>
      </c>
    </row>
    <row r="499" spans="1:21" x14ac:dyDescent="0.3">
      <c r="A499" s="1">
        <v>76</v>
      </c>
      <c r="B499" s="1">
        <v>15.712043762206999</v>
      </c>
      <c r="C499" s="1">
        <v>15.2756156921387</v>
      </c>
      <c r="D499" s="1">
        <v>15.1669473648071</v>
      </c>
      <c r="E499" s="4">
        <f t="shared" si="7"/>
        <v>15.2212815284729</v>
      </c>
      <c r="F499" s="1">
        <v>5</v>
      </c>
      <c r="G499" s="1">
        <v>5</v>
      </c>
      <c r="H499" s="1">
        <v>5</v>
      </c>
      <c r="I499" s="1" t="s">
        <v>291</v>
      </c>
      <c r="J499" s="1" t="s">
        <v>291</v>
      </c>
      <c r="K499" s="1" t="s">
        <v>291</v>
      </c>
      <c r="L499" s="1" t="s">
        <v>292</v>
      </c>
      <c r="M499" s="1">
        <v>0</v>
      </c>
      <c r="N499" s="1" t="s">
        <v>293</v>
      </c>
      <c r="O499" s="1">
        <v>554440</v>
      </c>
      <c r="P499" s="1">
        <v>8</v>
      </c>
      <c r="Q499" s="1">
        <v>19</v>
      </c>
      <c r="R499" s="1" t="s">
        <v>294</v>
      </c>
      <c r="S499" s="1" t="s">
        <v>295</v>
      </c>
      <c r="U499" s="8" t="s">
        <v>296</v>
      </c>
    </row>
    <row r="500" spans="1:21" x14ac:dyDescent="0.3">
      <c r="A500" s="1">
        <v>60</v>
      </c>
      <c r="B500" s="1" t="s">
        <v>21</v>
      </c>
      <c r="C500" s="1">
        <v>15.45201587677</v>
      </c>
      <c r="D500" s="1">
        <v>14.977637290954601</v>
      </c>
      <c r="E500" s="4">
        <f t="shared" si="7"/>
        <v>15.214826583862301</v>
      </c>
      <c r="F500" s="1">
        <v>3</v>
      </c>
      <c r="G500" s="1">
        <v>1</v>
      </c>
      <c r="H500" s="1">
        <v>1</v>
      </c>
      <c r="I500" s="1" t="s">
        <v>226</v>
      </c>
      <c r="J500" s="1" t="s">
        <v>227</v>
      </c>
      <c r="K500" s="1" t="s">
        <v>227</v>
      </c>
      <c r="L500" s="1" t="s">
        <v>228</v>
      </c>
      <c r="M500" s="1">
        <v>0</v>
      </c>
      <c r="N500" s="1" t="s">
        <v>229</v>
      </c>
      <c r="O500" s="1">
        <v>166060</v>
      </c>
      <c r="P500" s="1">
        <v>11</v>
      </c>
      <c r="Q500" s="1">
        <v>4</v>
      </c>
      <c r="R500" s="1" t="s">
        <v>230</v>
      </c>
      <c r="S500" s="1" t="s">
        <v>230</v>
      </c>
      <c r="U500" s="8" t="s">
        <v>231</v>
      </c>
    </row>
    <row r="501" spans="1:21" x14ac:dyDescent="0.3">
      <c r="A501" s="1">
        <v>651</v>
      </c>
      <c r="B501" s="1" t="s">
        <v>21</v>
      </c>
      <c r="C501" s="1">
        <v>15.1941022872925</v>
      </c>
      <c r="D501" s="1">
        <v>15.230771064758301</v>
      </c>
      <c r="E501" s="4">
        <f t="shared" si="7"/>
        <v>15.212436676025401</v>
      </c>
      <c r="F501" s="1">
        <v>1</v>
      </c>
      <c r="G501" s="1">
        <v>1</v>
      </c>
      <c r="H501" s="1">
        <v>1</v>
      </c>
      <c r="I501" s="1" t="s">
        <v>1343</v>
      </c>
      <c r="J501" s="1" t="s">
        <v>1343</v>
      </c>
      <c r="K501" s="1" t="s">
        <v>1343</v>
      </c>
      <c r="L501" s="1" t="s">
        <v>2268</v>
      </c>
      <c r="M501" s="1">
        <v>0</v>
      </c>
      <c r="N501" s="1" t="s">
        <v>2269</v>
      </c>
      <c r="O501" s="1">
        <v>175060</v>
      </c>
      <c r="P501" s="1">
        <v>6</v>
      </c>
      <c r="Q501" s="1">
        <v>5</v>
      </c>
      <c r="R501" s="1" t="s">
        <v>2270</v>
      </c>
      <c r="S501" s="1" t="s">
        <v>2270</v>
      </c>
      <c r="U501" s="8" t="s">
        <v>2271</v>
      </c>
    </row>
    <row r="502" spans="1:21" x14ac:dyDescent="0.3">
      <c r="A502" s="1">
        <v>655</v>
      </c>
      <c r="B502" s="1">
        <v>15.808688163757299</v>
      </c>
      <c r="C502" s="1">
        <v>15.5198202133179</v>
      </c>
      <c r="D502" s="1">
        <v>14.9034585952759</v>
      </c>
      <c r="E502" s="4">
        <f t="shared" si="7"/>
        <v>15.2116394042969</v>
      </c>
      <c r="F502" s="1">
        <v>1</v>
      </c>
      <c r="G502" s="1">
        <v>1</v>
      </c>
      <c r="H502" s="1">
        <v>1</v>
      </c>
      <c r="I502" s="1">
        <v>25</v>
      </c>
      <c r="J502" s="1">
        <v>25</v>
      </c>
      <c r="K502" s="1">
        <v>25</v>
      </c>
      <c r="L502" s="1" t="s">
        <v>2284</v>
      </c>
      <c r="M502" s="1">
        <v>0</v>
      </c>
      <c r="N502" s="1" t="s">
        <v>2285</v>
      </c>
      <c r="O502" s="1">
        <v>344070</v>
      </c>
      <c r="P502" s="1">
        <v>4</v>
      </c>
      <c r="Q502" s="1">
        <v>7</v>
      </c>
      <c r="R502" s="1" t="s">
        <v>2286</v>
      </c>
      <c r="S502" s="1" t="s">
        <v>2286</v>
      </c>
      <c r="U502" s="8" t="s">
        <v>2287</v>
      </c>
    </row>
    <row r="503" spans="1:21" x14ac:dyDescent="0.3">
      <c r="A503" s="1">
        <v>575</v>
      </c>
      <c r="B503" s="1">
        <v>15.879631042480501</v>
      </c>
      <c r="C503" s="1" t="s">
        <v>21</v>
      </c>
      <c r="D503" s="1">
        <v>15.2037305831909</v>
      </c>
      <c r="E503" s="4">
        <f t="shared" si="7"/>
        <v>15.2037305831909</v>
      </c>
      <c r="F503" s="1">
        <v>7</v>
      </c>
      <c r="G503" s="1">
        <v>1</v>
      </c>
      <c r="H503" s="1">
        <v>0</v>
      </c>
      <c r="I503" s="1">
        <v>66</v>
      </c>
      <c r="J503" s="1" t="s">
        <v>2041</v>
      </c>
      <c r="K503" s="1">
        <v>0</v>
      </c>
      <c r="L503" s="1" t="s">
        <v>2077</v>
      </c>
      <c r="M503" s="1">
        <v>0</v>
      </c>
      <c r="N503" s="1" t="s">
        <v>2078</v>
      </c>
      <c r="O503" s="1">
        <v>108340</v>
      </c>
      <c r="P503" s="1">
        <v>8</v>
      </c>
      <c r="Q503" s="1">
        <v>2</v>
      </c>
      <c r="R503" s="1" t="s">
        <v>2079</v>
      </c>
      <c r="S503" s="1" t="s">
        <v>2079</v>
      </c>
      <c r="U503" s="8" t="s">
        <v>2080</v>
      </c>
    </row>
    <row r="504" spans="1:21" x14ac:dyDescent="0.3">
      <c r="A504" s="1">
        <v>786</v>
      </c>
      <c r="B504" s="1">
        <v>14.6041479110718</v>
      </c>
      <c r="C504" s="1">
        <v>14.9336910247803</v>
      </c>
      <c r="D504" s="1">
        <v>15.4096231460571</v>
      </c>
      <c r="E504" s="4">
        <f t="shared" si="7"/>
        <v>15.171657085418701</v>
      </c>
      <c r="F504" s="1">
        <v>3</v>
      </c>
      <c r="G504" s="1">
        <v>3</v>
      </c>
      <c r="H504" s="1">
        <v>3</v>
      </c>
      <c r="I504" s="1" t="s">
        <v>1666</v>
      </c>
      <c r="J504" s="1" t="s">
        <v>1666</v>
      </c>
      <c r="K504" s="1" t="s">
        <v>1666</v>
      </c>
      <c r="L504" s="1" t="s">
        <v>2572</v>
      </c>
      <c r="M504" s="1">
        <v>0</v>
      </c>
      <c r="N504" s="1" t="s">
        <v>664</v>
      </c>
      <c r="O504" s="1">
        <v>268390</v>
      </c>
      <c r="P504" s="1">
        <v>101</v>
      </c>
      <c r="Q504" s="1">
        <v>9</v>
      </c>
      <c r="R504" s="1" t="s">
        <v>2573</v>
      </c>
      <c r="S504" s="1" t="s">
        <v>2573</v>
      </c>
      <c r="U504" s="8" t="s">
        <v>2574</v>
      </c>
    </row>
    <row r="505" spans="1:21" x14ac:dyDescent="0.3">
      <c r="A505" s="1">
        <v>59</v>
      </c>
      <c r="B505" s="1">
        <v>15.611975669860801</v>
      </c>
      <c r="C505" s="1">
        <v>15.416368484497101</v>
      </c>
      <c r="D505" s="1">
        <v>14.9264812469482</v>
      </c>
      <c r="E505" s="4">
        <f t="shared" si="7"/>
        <v>15.171424865722649</v>
      </c>
      <c r="F505" s="1">
        <v>1</v>
      </c>
      <c r="G505" s="1">
        <v>1</v>
      </c>
      <c r="H505" s="1">
        <v>1</v>
      </c>
      <c r="I505" s="1" t="s">
        <v>221</v>
      </c>
      <c r="J505" s="1" t="s">
        <v>221</v>
      </c>
      <c r="K505" s="1" t="s">
        <v>221</v>
      </c>
      <c r="L505" s="1" t="s">
        <v>222</v>
      </c>
      <c r="M505" s="1">
        <v>0</v>
      </c>
      <c r="N505" s="1" t="s">
        <v>223</v>
      </c>
      <c r="O505" s="1">
        <v>219280</v>
      </c>
      <c r="P505" s="1">
        <v>15</v>
      </c>
      <c r="Q505" s="1">
        <v>5</v>
      </c>
      <c r="R505" s="1" t="s">
        <v>224</v>
      </c>
      <c r="S505" s="1" t="s">
        <v>224</v>
      </c>
      <c r="U505" s="8" t="s">
        <v>225</v>
      </c>
    </row>
    <row r="506" spans="1:21" x14ac:dyDescent="0.3">
      <c r="A506" s="1">
        <v>228</v>
      </c>
      <c r="B506" s="1" t="s">
        <v>21</v>
      </c>
      <c r="C506" s="1">
        <v>15.1088514328003</v>
      </c>
      <c r="D506" s="1">
        <v>15.221662521362299</v>
      </c>
      <c r="E506" s="4">
        <f t="shared" si="7"/>
        <v>15.165256977081299</v>
      </c>
      <c r="F506" s="1">
        <v>1</v>
      </c>
      <c r="G506" s="1">
        <v>1</v>
      </c>
      <c r="H506" s="1">
        <v>1</v>
      </c>
      <c r="I506" s="1" t="s">
        <v>510</v>
      </c>
      <c r="J506" s="1" t="s">
        <v>510</v>
      </c>
      <c r="K506" s="1" t="s">
        <v>510</v>
      </c>
      <c r="L506" s="1" t="s">
        <v>869</v>
      </c>
      <c r="M506" s="1">
        <v>0</v>
      </c>
      <c r="N506" s="1" t="s">
        <v>870</v>
      </c>
      <c r="O506" s="1">
        <v>135310</v>
      </c>
      <c r="P506" s="1">
        <v>14</v>
      </c>
      <c r="Q506" s="1">
        <v>3</v>
      </c>
      <c r="R506" s="1" t="s">
        <v>871</v>
      </c>
      <c r="S506" s="1" t="s">
        <v>871</v>
      </c>
      <c r="U506" s="8" t="s">
        <v>872</v>
      </c>
    </row>
    <row r="507" spans="1:21" x14ac:dyDescent="0.3">
      <c r="A507" s="1">
        <v>42</v>
      </c>
      <c r="B507" s="1">
        <v>15.082523345947299</v>
      </c>
      <c r="C507" s="1">
        <v>15.262388229370099</v>
      </c>
      <c r="D507" s="1">
        <v>15.045205116271999</v>
      </c>
      <c r="E507" s="4">
        <f t="shared" si="7"/>
        <v>15.153796672821048</v>
      </c>
      <c r="F507" s="1">
        <v>2</v>
      </c>
      <c r="G507" s="1">
        <v>2</v>
      </c>
      <c r="H507" s="1">
        <v>2</v>
      </c>
      <c r="I507" s="1" t="s">
        <v>177</v>
      </c>
      <c r="J507" s="1" t="s">
        <v>177</v>
      </c>
      <c r="K507" s="1" t="s">
        <v>177</v>
      </c>
      <c r="L507" s="1" t="s">
        <v>178</v>
      </c>
      <c r="M507" s="1">
        <v>0</v>
      </c>
      <c r="N507" s="1" t="s">
        <v>179</v>
      </c>
      <c r="O507" s="1">
        <v>258980</v>
      </c>
      <c r="P507" s="1">
        <v>25</v>
      </c>
      <c r="Q507" s="1">
        <v>7</v>
      </c>
      <c r="R507" s="1" t="s">
        <v>180</v>
      </c>
      <c r="S507" s="1" t="s">
        <v>180</v>
      </c>
      <c r="U507" s="8" t="s">
        <v>181</v>
      </c>
    </row>
    <row r="508" spans="1:21" x14ac:dyDescent="0.3">
      <c r="A508" s="1">
        <v>878</v>
      </c>
      <c r="B508" s="1" t="s">
        <v>21</v>
      </c>
      <c r="C508" s="1">
        <v>15.235191345214799</v>
      </c>
      <c r="D508" s="1">
        <v>15.0638580322266</v>
      </c>
      <c r="E508" s="4">
        <f t="shared" si="7"/>
        <v>15.1495246887207</v>
      </c>
      <c r="F508" s="1">
        <v>2</v>
      </c>
      <c r="G508" s="1">
        <v>2</v>
      </c>
      <c r="H508" s="1">
        <v>2</v>
      </c>
      <c r="I508" s="1" t="s">
        <v>1333</v>
      </c>
      <c r="J508" s="1" t="s">
        <v>1333</v>
      </c>
      <c r="K508" s="1" t="s">
        <v>1333</v>
      </c>
      <c r="L508" s="1" t="s">
        <v>2897</v>
      </c>
      <c r="M508" s="1">
        <v>0</v>
      </c>
      <c r="N508" s="1">
        <v>21</v>
      </c>
      <c r="O508" s="1">
        <v>189910</v>
      </c>
      <c r="P508" s="1">
        <v>24</v>
      </c>
      <c r="Q508" s="1">
        <v>5</v>
      </c>
      <c r="R508" s="1" t="s">
        <v>2898</v>
      </c>
      <c r="S508" s="1" t="s">
        <v>2898</v>
      </c>
      <c r="U508" s="8" t="s">
        <v>2899</v>
      </c>
    </row>
    <row r="509" spans="1:21" x14ac:dyDescent="0.3">
      <c r="A509" s="1">
        <v>737</v>
      </c>
      <c r="B509" s="1">
        <v>17.9009494781494</v>
      </c>
      <c r="C509" s="1">
        <v>12.8918972015381</v>
      </c>
      <c r="D509" s="1">
        <v>17.4043273925781</v>
      </c>
      <c r="E509" s="4">
        <f t="shared" si="7"/>
        <v>15.1481122970581</v>
      </c>
      <c r="F509" s="1">
        <v>7</v>
      </c>
      <c r="G509" s="1">
        <v>7</v>
      </c>
      <c r="H509" s="1">
        <v>7</v>
      </c>
      <c r="I509" s="1" t="s">
        <v>2449</v>
      </c>
      <c r="J509" s="1" t="s">
        <v>2449</v>
      </c>
      <c r="K509" s="1" t="s">
        <v>2449</v>
      </c>
      <c r="L509" s="1" t="s">
        <v>2450</v>
      </c>
      <c r="M509" s="1">
        <v>0</v>
      </c>
      <c r="N509" s="1" t="s">
        <v>2451</v>
      </c>
      <c r="O509" s="1">
        <v>1465300</v>
      </c>
      <c r="P509" s="1">
        <v>8</v>
      </c>
      <c r="Q509" s="1">
        <v>19</v>
      </c>
      <c r="R509" s="1" t="s">
        <v>2452</v>
      </c>
      <c r="S509" s="1" t="s">
        <v>2453</v>
      </c>
      <c r="U509" s="8" t="s">
        <v>2454</v>
      </c>
    </row>
    <row r="510" spans="1:21" x14ac:dyDescent="0.3">
      <c r="A510" s="1">
        <v>162</v>
      </c>
      <c r="B510" s="1">
        <v>15.8413429260254</v>
      </c>
      <c r="C510" s="1">
        <v>15.750654220581101</v>
      </c>
      <c r="D510" s="1">
        <v>14.5269269943237</v>
      </c>
      <c r="E510" s="4">
        <f t="shared" si="7"/>
        <v>15.1387906074524</v>
      </c>
      <c r="F510" s="1">
        <v>1</v>
      </c>
      <c r="G510" s="1">
        <v>1</v>
      </c>
      <c r="H510" s="1">
        <v>1</v>
      </c>
      <c r="I510" s="1" t="s">
        <v>109</v>
      </c>
      <c r="J510" s="1" t="s">
        <v>109</v>
      </c>
      <c r="K510" s="1" t="s">
        <v>109</v>
      </c>
      <c r="L510" s="1" t="s">
        <v>622</v>
      </c>
      <c r="M510" s="1">
        <v>0</v>
      </c>
      <c r="N510" s="1" t="s">
        <v>623</v>
      </c>
      <c r="O510" s="1">
        <v>277100</v>
      </c>
      <c r="P510" s="1">
        <v>7</v>
      </c>
      <c r="Q510" s="1">
        <v>5</v>
      </c>
      <c r="R510" s="1" t="s">
        <v>624</v>
      </c>
      <c r="S510" s="1" t="s">
        <v>624</v>
      </c>
      <c r="U510" s="8" t="s">
        <v>625</v>
      </c>
    </row>
    <row r="511" spans="1:21" x14ac:dyDescent="0.3">
      <c r="A511" s="1">
        <v>375</v>
      </c>
      <c r="B511" s="1">
        <v>15.5604820251465</v>
      </c>
      <c r="C511" s="1">
        <v>14.7353973388672</v>
      </c>
      <c r="D511" s="1">
        <v>15.532234191894499</v>
      </c>
      <c r="E511" s="4">
        <f t="shared" si="7"/>
        <v>15.133815765380849</v>
      </c>
      <c r="F511" s="1">
        <v>1</v>
      </c>
      <c r="G511" s="1">
        <v>1</v>
      </c>
      <c r="H511" s="1">
        <v>1</v>
      </c>
      <c r="I511" s="1" t="s">
        <v>1412</v>
      </c>
      <c r="J511" s="1" t="s">
        <v>1412</v>
      </c>
      <c r="K511" s="1" t="s">
        <v>1412</v>
      </c>
      <c r="L511" s="1" t="s">
        <v>1413</v>
      </c>
      <c r="M511" s="1">
        <v>0</v>
      </c>
      <c r="N511" s="1" t="s">
        <v>1414</v>
      </c>
      <c r="O511" s="1">
        <v>138380</v>
      </c>
      <c r="P511" s="1">
        <v>8</v>
      </c>
      <c r="Q511" s="1">
        <v>3</v>
      </c>
      <c r="R511" s="1" t="s">
        <v>1415</v>
      </c>
      <c r="S511" s="1" t="s">
        <v>1415</v>
      </c>
      <c r="U511" s="8" t="s">
        <v>1416</v>
      </c>
    </row>
    <row r="512" spans="1:21" x14ac:dyDescent="0.3">
      <c r="A512" s="1">
        <v>615</v>
      </c>
      <c r="B512" s="1" t="s">
        <v>21</v>
      </c>
      <c r="C512" s="1">
        <v>14.785912513732899</v>
      </c>
      <c r="D512" s="1">
        <v>15.4768409729004</v>
      </c>
      <c r="E512" s="4">
        <f t="shared" si="7"/>
        <v>15.13137674331665</v>
      </c>
      <c r="F512" s="1">
        <v>4</v>
      </c>
      <c r="G512" s="1">
        <v>4</v>
      </c>
      <c r="H512" s="1">
        <v>4</v>
      </c>
      <c r="I512" s="1" t="s">
        <v>1612</v>
      </c>
      <c r="J512" s="1" t="s">
        <v>1612</v>
      </c>
      <c r="K512" s="1" t="s">
        <v>1612</v>
      </c>
      <c r="L512" s="1" t="s">
        <v>2194</v>
      </c>
      <c r="M512" s="1">
        <v>0</v>
      </c>
      <c r="N512" s="1" t="s">
        <v>2195</v>
      </c>
      <c r="O512" s="1">
        <v>214580</v>
      </c>
      <c r="P512" s="1">
        <v>52</v>
      </c>
      <c r="Q512" s="1">
        <v>6</v>
      </c>
      <c r="R512" s="1" t="s">
        <v>2196</v>
      </c>
      <c r="S512" s="1" t="s">
        <v>2196</v>
      </c>
      <c r="U512" s="8" t="s">
        <v>2197</v>
      </c>
    </row>
    <row r="513" spans="1:21" x14ac:dyDescent="0.3">
      <c r="A513" s="1">
        <v>587</v>
      </c>
      <c r="B513" s="1">
        <v>16.087028503418001</v>
      </c>
      <c r="C513" s="1">
        <v>15.562868118286101</v>
      </c>
      <c r="D513" s="1">
        <v>14.698270797729499</v>
      </c>
      <c r="E513" s="4">
        <f t="shared" si="7"/>
        <v>15.1305694580078</v>
      </c>
      <c r="F513" s="1">
        <v>1</v>
      </c>
      <c r="G513" s="1">
        <v>1</v>
      </c>
      <c r="H513" s="1">
        <v>1</v>
      </c>
      <c r="I513" s="1" t="s">
        <v>192</v>
      </c>
      <c r="J513" s="1" t="s">
        <v>192</v>
      </c>
      <c r="K513" s="1" t="s">
        <v>192</v>
      </c>
      <c r="L513" s="1" t="s">
        <v>2121</v>
      </c>
      <c r="M513" s="1">
        <v>0</v>
      </c>
      <c r="N513" s="1" t="s">
        <v>2122</v>
      </c>
      <c r="O513" s="1">
        <v>218140</v>
      </c>
      <c r="P513" s="1">
        <v>8</v>
      </c>
      <c r="Q513" s="1">
        <v>4</v>
      </c>
      <c r="R513" s="1" t="s">
        <v>2123</v>
      </c>
      <c r="S513" s="1" t="s">
        <v>2123</v>
      </c>
      <c r="U513" s="8" t="s">
        <v>2124</v>
      </c>
    </row>
    <row r="514" spans="1:21" x14ac:dyDescent="0.3">
      <c r="A514" s="1">
        <v>147</v>
      </c>
      <c r="B514" s="1">
        <v>15.902234077453601</v>
      </c>
      <c r="C514" s="1">
        <v>15.410881996154799</v>
      </c>
      <c r="D514" s="1">
        <v>14.835162162780801</v>
      </c>
      <c r="E514" s="4">
        <f t="shared" si="7"/>
        <v>15.1230220794678</v>
      </c>
      <c r="F514" s="1">
        <v>3</v>
      </c>
      <c r="G514" s="1">
        <v>3</v>
      </c>
      <c r="H514" s="1">
        <v>3</v>
      </c>
      <c r="I514" s="1" t="s">
        <v>561</v>
      </c>
      <c r="J514" s="1" t="s">
        <v>561</v>
      </c>
      <c r="K514" s="1" t="s">
        <v>561</v>
      </c>
      <c r="L514" s="1" t="s">
        <v>562</v>
      </c>
      <c r="M514" s="1">
        <v>0</v>
      </c>
      <c r="N514" s="1" t="s">
        <v>563</v>
      </c>
      <c r="O514" s="1">
        <v>212570</v>
      </c>
      <c r="P514" s="1">
        <v>10</v>
      </c>
      <c r="Q514" s="1">
        <v>6</v>
      </c>
      <c r="R514" s="1" t="s">
        <v>564</v>
      </c>
      <c r="S514" s="1" t="s">
        <v>564</v>
      </c>
      <c r="U514" s="8" t="s">
        <v>565</v>
      </c>
    </row>
    <row r="515" spans="1:21" x14ac:dyDescent="0.3">
      <c r="A515" s="1">
        <v>225</v>
      </c>
      <c r="B515" s="1" t="s">
        <v>21</v>
      </c>
      <c r="C515" s="1">
        <v>15.2224931716919</v>
      </c>
      <c r="D515" s="1">
        <v>15.018591880798301</v>
      </c>
      <c r="E515" s="4">
        <f t="shared" ref="E515:E578" si="8">AVERAGE(C515:D515)</f>
        <v>15.120542526245099</v>
      </c>
      <c r="F515" s="1">
        <v>4</v>
      </c>
      <c r="G515" s="1">
        <v>4</v>
      </c>
      <c r="H515" s="1">
        <v>4</v>
      </c>
      <c r="I515" s="1" t="s">
        <v>859</v>
      </c>
      <c r="J515" s="1" t="s">
        <v>859</v>
      </c>
      <c r="K515" s="1" t="s">
        <v>859</v>
      </c>
      <c r="L515" s="1" t="s">
        <v>860</v>
      </c>
      <c r="M515" s="1">
        <v>0</v>
      </c>
      <c r="N515" s="1" t="s">
        <v>861</v>
      </c>
      <c r="O515" s="1">
        <v>221940</v>
      </c>
      <c r="P515" s="1">
        <v>10</v>
      </c>
      <c r="Q515" s="1">
        <v>8</v>
      </c>
      <c r="R515" s="1" t="s">
        <v>862</v>
      </c>
      <c r="S515" s="1" t="s">
        <v>862</v>
      </c>
      <c r="U515" s="8" t="s">
        <v>863</v>
      </c>
    </row>
    <row r="516" spans="1:21" x14ac:dyDescent="0.3">
      <c r="A516" s="1">
        <v>861</v>
      </c>
      <c r="B516" s="1">
        <v>14.4223937988281</v>
      </c>
      <c r="C516" s="1">
        <v>15.117033958435099</v>
      </c>
      <c r="D516" s="1" t="s">
        <v>21</v>
      </c>
      <c r="E516" s="4">
        <f t="shared" si="8"/>
        <v>15.117033958435099</v>
      </c>
      <c r="F516" s="1">
        <v>1</v>
      </c>
      <c r="G516" s="1">
        <v>1</v>
      </c>
      <c r="H516" s="1">
        <v>1</v>
      </c>
      <c r="I516" s="1" t="s">
        <v>221</v>
      </c>
      <c r="J516" s="1" t="s">
        <v>221</v>
      </c>
      <c r="K516" s="1" t="s">
        <v>221</v>
      </c>
      <c r="L516" s="1" t="s">
        <v>2833</v>
      </c>
      <c r="M516" s="1">
        <v>0</v>
      </c>
      <c r="N516" s="1" t="s">
        <v>2834</v>
      </c>
      <c r="O516" s="1">
        <v>68180</v>
      </c>
      <c r="P516" s="1">
        <v>14</v>
      </c>
      <c r="Q516" s="1">
        <v>2</v>
      </c>
      <c r="R516" s="1" t="s">
        <v>2835</v>
      </c>
      <c r="S516" s="1" t="s">
        <v>2835</v>
      </c>
      <c r="U516" s="8" t="s">
        <v>2836</v>
      </c>
    </row>
    <row r="517" spans="1:21" x14ac:dyDescent="0.3">
      <c r="A517" s="1">
        <v>351</v>
      </c>
      <c r="B517" s="1">
        <v>15.5076704025269</v>
      </c>
      <c r="C517" s="1">
        <v>14.862298011779799</v>
      </c>
      <c r="D517" s="1">
        <v>15.3597497940063</v>
      </c>
      <c r="E517" s="4">
        <f t="shared" si="8"/>
        <v>15.111023902893049</v>
      </c>
      <c r="F517" s="1">
        <v>2</v>
      </c>
      <c r="G517" s="1">
        <v>2</v>
      </c>
      <c r="H517" s="1">
        <v>2</v>
      </c>
      <c r="I517" s="1">
        <v>9</v>
      </c>
      <c r="J517" s="1">
        <v>9</v>
      </c>
      <c r="K517" s="1">
        <v>9</v>
      </c>
      <c r="L517" s="1" t="s">
        <v>1329</v>
      </c>
      <c r="M517" s="1">
        <v>0</v>
      </c>
      <c r="N517" s="1" t="s">
        <v>1330</v>
      </c>
      <c r="O517" s="1">
        <v>235730</v>
      </c>
      <c r="P517" s="1">
        <v>18</v>
      </c>
      <c r="Q517" s="1">
        <v>7</v>
      </c>
      <c r="R517" s="1" t="s">
        <v>1331</v>
      </c>
      <c r="S517" s="1" t="s">
        <v>1331</v>
      </c>
      <c r="U517" s="8" t="s">
        <v>1332</v>
      </c>
    </row>
    <row r="518" spans="1:21" x14ac:dyDescent="0.3">
      <c r="A518" s="1">
        <v>75</v>
      </c>
      <c r="B518" s="1" t="s">
        <v>21</v>
      </c>
      <c r="C518" s="1">
        <v>15.105949401855501</v>
      </c>
      <c r="D518" s="1">
        <v>15.114515304565399</v>
      </c>
      <c r="E518" s="4">
        <f t="shared" si="8"/>
        <v>15.110232353210449</v>
      </c>
      <c r="F518" s="1">
        <v>2</v>
      </c>
      <c r="G518" s="1">
        <v>2</v>
      </c>
      <c r="H518" s="1">
        <v>2</v>
      </c>
      <c r="I518" s="1" t="s">
        <v>286</v>
      </c>
      <c r="J518" s="1" t="s">
        <v>286</v>
      </c>
      <c r="K518" s="1" t="s">
        <v>286</v>
      </c>
      <c r="L518" s="1" t="s">
        <v>287</v>
      </c>
      <c r="M518" s="1">
        <v>0</v>
      </c>
      <c r="N518" s="1" t="s">
        <v>288</v>
      </c>
      <c r="O518" s="1">
        <v>150580</v>
      </c>
      <c r="P518" s="1">
        <v>25</v>
      </c>
      <c r="Q518" s="1">
        <v>4</v>
      </c>
      <c r="R518" s="1" t="s">
        <v>289</v>
      </c>
      <c r="S518" s="1" t="s">
        <v>289</v>
      </c>
      <c r="U518" s="8" t="s">
        <v>290</v>
      </c>
    </row>
    <row r="519" spans="1:21" x14ac:dyDescent="0.3">
      <c r="A519" s="1">
        <v>50</v>
      </c>
      <c r="B519" s="1">
        <v>15.268322944641101</v>
      </c>
      <c r="C519" s="1">
        <v>15.140749931335399</v>
      </c>
      <c r="D519" s="1">
        <v>15.068484306335399</v>
      </c>
      <c r="E519" s="4">
        <f t="shared" si="8"/>
        <v>15.104617118835399</v>
      </c>
      <c r="F519" s="1">
        <v>1</v>
      </c>
      <c r="G519" s="1">
        <v>1</v>
      </c>
      <c r="H519" s="1">
        <v>1</v>
      </c>
      <c r="I519" s="1" t="s">
        <v>197</v>
      </c>
      <c r="J519" s="1" t="s">
        <v>197</v>
      </c>
      <c r="K519" s="1" t="s">
        <v>197</v>
      </c>
      <c r="L519" s="1" t="s">
        <v>198</v>
      </c>
      <c r="M519" s="1">
        <v>0</v>
      </c>
      <c r="N519" s="1" t="s">
        <v>199</v>
      </c>
      <c r="O519" s="1">
        <v>199880</v>
      </c>
      <c r="P519" s="1">
        <v>5</v>
      </c>
      <c r="Q519" s="1">
        <v>5</v>
      </c>
      <c r="R519" s="1" t="s">
        <v>200</v>
      </c>
      <c r="S519" s="1" t="s">
        <v>200</v>
      </c>
      <c r="U519" s="8" t="s">
        <v>201</v>
      </c>
    </row>
    <row r="520" spans="1:21" x14ac:dyDescent="0.3">
      <c r="A520" s="1">
        <v>749</v>
      </c>
      <c r="B520" s="1" t="s">
        <v>21</v>
      </c>
      <c r="C520" s="1">
        <v>14.4223279953003</v>
      </c>
      <c r="D520" s="1">
        <v>15.785580635070801</v>
      </c>
      <c r="E520" s="4">
        <f t="shared" si="8"/>
        <v>15.10395431518555</v>
      </c>
      <c r="F520" s="1">
        <v>4</v>
      </c>
      <c r="G520" s="1">
        <v>1</v>
      </c>
      <c r="H520" s="1">
        <v>1</v>
      </c>
      <c r="I520" s="1" t="s">
        <v>1213</v>
      </c>
      <c r="J520" s="1" t="s">
        <v>2460</v>
      </c>
      <c r="K520" s="1" t="s">
        <v>2460</v>
      </c>
      <c r="L520" s="1" t="s">
        <v>2461</v>
      </c>
      <c r="M520" s="1">
        <v>0</v>
      </c>
      <c r="N520" s="1" t="s">
        <v>2462</v>
      </c>
      <c r="O520" s="1">
        <v>181830</v>
      </c>
      <c r="P520" s="1">
        <v>11</v>
      </c>
      <c r="Q520" s="1">
        <v>4</v>
      </c>
      <c r="R520" s="1" t="s">
        <v>2463</v>
      </c>
      <c r="S520" s="1" t="s">
        <v>2463</v>
      </c>
      <c r="U520" s="8" t="s">
        <v>123</v>
      </c>
    </row>
    <row r="521" spans="1:21" x14ac:dyDescent="0.3">
      <c r="A521" s="1">
        <v>585</v>
      </c>
      <c r="B521" s="1" t="s">
        <v>21</v>
      </c>
      <c r="C521" s="1">
        <v>15.0414876937866</v>
      </c>
      <c r="D521" s="1">
        <v>15.125372886657701</v>
      </c>
      <c r="E521" s="4">
        <f t="shared" si="8"/>
        <v>15.08343029022215</v>
      </c>
      <c r="F521" s="1">
        <v>1</v>
      </c>
      <c r="G521" s="1">
        <v>1</v>
      </c>
      <c r="H521" s="1">
        <v>1</v>
      </c>
      <c r="I521" s="1" t="s">
        <v>2111</v>
      </c>
      <c r="J521" s="1" t="s">
        <v>2111</v>
      </c>
      <c r="K521" s="1" t="s">
        <v>2111</v>
      </c>
      <c r="L521" s="1" t="s">
        <v>2112</v>
      </c>
      <c r="M521" s="1" t="s">
        <v>2113</v>
      </c>
      <c r="N521" s="1" t="s">
        <v>2114</v>
      </c>
      <c r="O521" s="1">
        <v>89760</v>
      </c>
      <c r="P521" s="1">
        <v>16</v>
      </c>
      <c r="Q521" s="1">
        <v>2</v>
      </c>
      <c r="R521" s="1" t="s">
        <v>2115</v>
      </c>
      <c r="S521" s="1" t="s">
        <v>2115</v>
      </c>
      <c r="U521" s="8" t="s">
        <v>2116</v>
      </c>
    </row>
    <row r="522" spans="1:21" x14ac:dyDescent="0.3">
      <c r="A522" s="1">
        <v>224</v>
      </c>
      <c r="B522" s="1">
        <v>14.4672231674194</v>
      </c>
      <c r="C522" s="1">
        <v>14.5188989639282</v>
      </c>
      <c r="D522" s="1">
        <v>15.644419670105</v>
      </c>
      <c r="E522" s="4">
        <f t="shared" si="8"/>
        <v>15.0816593170166</v>
      </c>
      <c r="F522" s="1">
        <v>2</v>
      </c>
      <c r="G522" s="1">
        <v>2</v>
      </c>
      <c r="H522" s="1">
        <v>2</v>
      </c>
      <c r="I522" s="1" t="s">
        <v>854</v>
      </c>
      <c r="J522" s="1" t="s">
        <v>854</v>
      </c>
      <c r="K522" s="1" t="s">
        <v>854</v>
      </c>
      <c r="L522" s="1" t="s">
        <v>855</v>
      </c>
      <c r="M522" s="1">
        <v>0</v>
      </c>
      <c r="N522" s="1" t="s">
        <v>856</v>
      </c>
      <c r="O522" s="1">
        <v>217920</v>
      </c>
      <c r="P522" s="1">
        <v>16</v>
      </c>
      <c r="Q522" s="1">
        <v>6</v>
      </c>
      <c r="R522" s="1" t="s">
        <v>857</v>
      </c>
      <c r="S522" s="1" t="s">
        <v>857</v>
      </c>
      <c r="U522" s="8" t="s">
        <v>858</v>
      </c>
    </row>
    <row r="523" spans="1:21" x14ac:dyDescent="0.3">
      <c r="A523" s="1">
        <v>616</v>
      </c>
      <c r="B523" s="1">
        <v>17.3528537750244</v>
      </c>
      <c r="C523" s="1">
        <v>14.866747856140099</v>
      </c>
      <c r="D523" s="1">
        <v>15.255287170410201</v>
      </c>
      <c r="E523" s="4">
        <f t="shared" si="8"/>
        <v>15.06101751327515</v>
      </c>
      <c r="F523" s="1">
        <v>1</v>
      </c>
      <c r="G523" s="1">
        <v>1</v>
      </c>
      <c r="H523" s="1">
        <v>1</v>
      </c>
      <c r="I523" s="1" t="s">
        <v>1259</v>
      </c>
      <c r="J523" s="1" t="s">
        <v>1259</v>
      </c>
      <c r="K523" s="1" t="s">
        <v>1259</v>
      </c>
      <c r="L523" s="1" t="s">
        <v>2198</v>
      </c>
      <c r="M523" s="1">
        <v>0</v>
      </c>
      <c r="N523" s="1" t="s">
        <v>2199</v>
      </c>
      <c r="O523" s="1">
        <v>453660</v>
      </c>
      <c r="P523" s="1">
        <v>7</v>
      </c>
      <c r="Q523" s="1">
        <v>6</v>
      </c>
      <c r="R523" s="1" t="s">
        <v>2200</v>
      </c>
      <c r="S523" s="1" t="s">
        <v>2200</v>
      </c>
      <c r="U523" s="8" t="s">
        <v>2201</v>
      </c>
    </row>
    <row r="524" spans="1:21" x14ac:dyDescent="0.3">
      <c r="A524" s="1">
        <v>19</v>
      </c>
      <c r="B524" s="1" t="s">
        <v>21</v>
      </c>
      <c r="C524" s="1">
        <v>15.003386497497599</v>
      </c>
      <c r="D524" s="1">
        <v>15.094779014587401</v>
      </c>
      <c r="E524" s="4">
        <f t="shared" si="8"/>
        <v>15.0490827560425</v>
      </c>
      <c r="F524" s="1">
        <v>1</v>
      </c>
      <c r="G524" s="1">
        <v>1</v>
      </c>
      <c r="H524" s="1">
        <v>1</v>
      </c>
      <c r="I524" s="1" t="s">
        <v>78</v>
      </c>
      <c r="J524" s="1" t="s">
        <v>78</v>
      </c>
      <c r="K524" s="1" t="s">
        <v>78</v>
      </c>
      <c r="L524" s="1" t="s">
        <v>79</v>
      </c>
      <c r="M524" s="1">
        <v>0</v>
      </c>
      <c r="N524" s="1" t="s">
        <v>80</v>
      </c>
      <c r="O524" s="1">
        <v>121300</v>
      </c>
      <c r="P524" s="1">
        <v>11</v>
      </c>
      <c r="Q524" s="1">
        <v>4</v>
      </c>
      <c r="R524" s="1" t="s">
        <v>81</v>
      </c>
      <c r="S524" s="1" t="s">
        <v>81</v>
      </c>
      <c r="U524" s="8" t="s">
        <v>82</v>
      </c>
    </row>
    <row r="525" spans="1:21" x14ac:dyDescent="0.3">
      <c r="A525" s="1">
        <v>112</v>
      </c>
      <c r="B525" s="1">
        <v>15.881783485412599</v>
      </c>
      <c r="C525" s="1">
        <v>15.201932907104499</v>
      </c>
      <c r="D525" s="1">
        <v>14.838662147521999</v>
      </c>
      <c r="E525" s="4">
        <f t="shared" si="8"/>
        <v>15.02029752731325</v>
      </c>
      <c r="F525" s="1">
        <v>3</v>
      </c>
      <c r="G525" s="1">
        <v>3</v>
      </c>
      <c r="H525" s="1">
        <v>3</v>
      </c>
      <c r="I525" s="1" t="s">
        <v>227</v>
      </c>
      <c r="J525" s="1" t="s">
        <v>227</v>
      </c>
      <c r="K525" s="1" t="s">
        <v>227</v>
      </c>
      <c r="L525" s="1" t="s">
        <v>413</v>
      </c>
      <c r="M525" s="1">
        <v>0</v>
      </c>
      <c r="N525" s="1" t="s">
        <v>414</v>
      </c>
      <c r="O525" s="1">
        <v>621110</v>
      </c>
      <c r="P525" s="1">
        <v>13</v>
      </c>
      <c r="Q525" s="1">
        <v>16</v>
      </c>
      <c r="R525" s="1" t="s">
        <v>415</v>
      </c>
      <c r="S525" s="1" t="s">
        <v>415</v>
      </c>
      <c r="U525" s="8" t="s">
        <v>416</v>
      </c>
    </row>
    <row r="526" spans="1:21" x14ac:dyDescent="0.3">
      <c r="A526" s="1">
        <v>27</v>
      </c>
      <c r="B526" s="1">
        <v>15.5581512451172</v>
      </c>
      <c r="C526" s="1">
        <v>14.766736030578601</v>
      </c>
      <c r="D526" s="1">
        <v>15.2735404968262</v>
      </c>
      <c r="E526" s="4">
        <f t="shared" si="8"/>
        <v>15.0201382637024</v>
      </c>
      <c r="F526" s="1">
        <v>2</v>
      </c>
      <c r="G526" s="1">
        <v>2</v>
      </c>
      <c r="H526" s="1">
        <v>2</v>
      </c>
      <c r="I526" s="1" t="s">
        <v>119</v>
      </c>
      <c r="J526" s="1" t="s">
        <v>119</v>
      </c>
      <c r="K526" s="1" t="s">
        <v>119</v>
      </c>
      <c r="L526" s="1" t="s">
        <v>120</v>
      </c>
      <c r="M526" s="1">
        <v>0</v>
      </c>
      <c r="N526" s="1" t="s">
        <v>121</v>
      </c>
      <c r="O526" s="1">
        <v>307000</v>
      </c>
      <c r="P526" s="1">
        <v>6</v>
      </c>
      <c r="Q526" s="1">
        <v>8</v>
      </c>
      <c r="R526" s="1" t="s">
        <v>122</v>
      </c>
      <c r="S526" s="1" t="s">
        <v>122</v>
      </c>
      <c r="U526" s="8" t="s">
        <v>123</v>
      </c>
    </row>
    <row r="527" spans="1:21" x14ac:dyDescent="0.3">
      <c r="A527" s="1">
        <v>125</v>
      </c>
      <c r="B527" s="1">
        <v>15.933713912963899</v>
      </c>
      <c r="C527" s="1">
        <v>15.0175476074219</v>
      </c>
      <c r="D527" s="1" t="s">
        <v>21</v>
      </c>
      <c r="E527" s="4">
        <f t="shared" si="8"/>
        <v>15.0175476074219</v>
      </c>
      <c r="F527" s="1">
        <v>2</v>
      </c>
      <c r="G527" s="1">
        <v>2</v>
      </c>
      <c r="H527" s="1">
        <v>2</v>
      </c>
      <c r="I527" s="1" t="s">
        <v>53</v>
      </c>
      <c r="J527" s="1" t="s">
        <v>53</v>
      </c>
      <c r="K527" s="1" t="s">
        <v>53</v>
      </c>
      <c r="L527" s="1" t="s">
        <v>471</v>
      </c>
      <c r="M527" s="1">
        <v>0</v>
      </c>
      <c r="N527" s="1" t="s">
        <v>472</v>
      </c>
      <c r="O527" s="1">
        <v>162360</v>
      </c>
      <c r="P527" s="1">
        <v>18</v>
      </c>
      <c r="Q527" s="1">
        <v>4</v>
      </c>
      <c r="R527" s="1" t="s">
        <v>473</v>
      </c>
      <c r="S527" s="1" t="s">
        <v>473</v>
      </c>
      <c r="U527" s="8" t="s">
        <v>474</v>
      </c>
    </row>
    <row r="528" spans="1:21" x14ac:dyDescent="0.3">
      <c r="A528" s="1">
        <v>446</v>
      </c>
      <c r="B528" s="1" t="s">
        <v>21</v>
      </c>
      <c r="C528" s="1">
        <v>14.989172935485801</v>
      </c>
      <c r="D528" s="1">
        <v>15.045289993286101</v>
      </c>
      <c r="E528" s="4">
        <f t="shared" si="8"/>
        <v>15.017231464385951</v>
      </c>
      <c r="F528" s="1">
        <v>2</v>
      </c>
      <c r="G528" s="1">
        <v>2</v>
      </c>
      <c r="H528" s="1">
        <v>2</v>
      </c>
      <c r="I528" s="1" t="s">
        <v>1643</v>
      </c>
      <c r="J528" s="1" t="s">
        <v>1643</v>
      </c>
      <c r="K528" s="1" t="s">
        <v>1643</v>
      </c>
      <c r="L528" s="1" t="s">
        <v>1644</v>
      </c>
      <c r="M528" s="1">
        <v>0</v>
      </c>
      <c r="N528" s="1" t="s">
        <v>1645</v>
      </c>
      <c r="O528" s="1">
        <v>138720</v>
      </c>
      <c r="P528" s="1">
        <v>20</v>
      </c>
      <c r="Q528" s="1">
        <v>4</v>
      </c>
      <c r="R528" s="1" t="s">
        <v>1646</v>
      </c>
      <c r="S528" s="1" t="s">
        <v>1646</v>
      </c>
      <c r="U528" s="8" t="s">
        <v>1647</v>
      </c>
    </row>
    <row r="529" spans="1:21" x14ac:dyDescent="0.3">
      <c r="A529" s="1">
        <v>8</v>
      </c>
      <c r="B529" s="1">
        <v>15.431954383850099</v>
      </c>
      <c r="C529" s="1">
        <v>14.6689405441284</v>
      </c>
      <c r="D529" s="1">
        <v>15.353146553039601</v>
      </c>
      <c r="E529" s="4">
        <f t="shared" si="8"/>
        <v>15.011043548584</v>
      </c>
      <c r="F529" s="1">
        <v>1</v>
      </c>
      <c r="G529" s="1">
        <v>1</v>
      </c>
      <c r="H529" s="1">
        <v>1</v>
      </c>
      <c r="I529" s="1" t="s">
        <v>48</v>
      </c>
      <c r="J529" s="1" t="s">
        <v>48</v>
      </c>
      <c r="K529" s="1" t="s">
        <v>48</v>
      </c>
      <c r="L529" s="1" t="s">
        <v>49</v>
      </c>
      <c r="M529" s="1">
        <v>0</v>
      </c>
      <c r="N529" s="1" t="s">
        <v>50</v>
      </c>
      <c r="O529" s="1">
        <v>125840</v>
      </c>
      <c r="P529" s="1">
        <v>7</v>
      </c>
      <c r="Q529" s="1">
        <v>3</v>
      </c>
      <c r="R529" s="1" t="s">
        <v>51</v>
      </c>
      <c r="S529" s="1" t="s">
        <v>51</v>
      </c>
      <c r="U529" s="8" t="s">
        <v>52</v>
      </c>
    </row>
    <row r="530" spans="1:21" x14ac:dyDescent="0.3">
      <c r="A530" s="1">
        <v>65</v>
      </c>
      <c r="B530" s="1">
        <v>15.1110544204712</v>
      </c>
      <c r="C530" s="1">
        <v>15.3736124038696</v>
      </c>
      <c r="D530" s="1">
        <v>14.6226234436035</v>
      </c>
      <c r="E530" s="4">
        <f t="shared" si="8"/>
        <v>14.998117923736551</v>
      </c>
      <c r="F530" s="1">
        <v>1</v>
      </c>
      <c r="G530" s="1">
        <v>1</v>
      </c>
      <c r="H530" s="1">
        <v>1</v>
      </c>
      <c r="I530" s="1" t="s">
        <v>243</v>
      </c>
      <c r="J530" s="1" t="s">
        <v>243</v>
      </c>
      <c r="K530" s="1" t="s">
        <v>243</v>
      </c>
      <c r="L530" s="1" t="s">
        <v>244</v>
      </c>
      <c r="M530" s="1">
        <v>0</v>
      </c>
      <c r="N530" s="1" t="s">
        <v>245</v>
      </c>
      <c r="O530" s="1">
        <v>225370</v>
      </c>
      <c r="P530" s="1">
        <v>4</v>
      </c>
      <c r="Q530" s="1">
        <v>6</v>
      </c>
      <c r="R530" s="1" t="s">
        <v>246</v>
      </c>
      <c r="S530" s="1" t="s">
        <v>246</v>
      </c>
      <c r="U530" s="8" t="s">
        <v>247</v>
      </c>
    </row>
    <row r="531" spans="1:21" x14ac:dyDescent="0.3">
      <c r="A531" s="1">
        <v>434</v>
      </c>
      <c r="B531" s="1" t="s">
        <v>21</v>
      </c>
      <c r="C531" s="1">
        <v>14.971004486084</v>
      </c>
      <c r="D531" s="1">
        <v>15.024447441101101</v>
      </c>
      <c r="E531" s="4">
        <f t="shared" si="8"/>
        <v>14.997725963592551</v>
      </c>
      <c r="F531" s="1">
        <v>2</v>
      </c>
      <c r="G531" s="1">
        <v>2</v>
      </c>
      <c r="H531" s="1">
        <v>2</v>
      </c>
      <c r="I531" s="1" t="s">
        <v>1607</v>
      </c>
      <c r="J531" s="1" t="s">
        <v>1607</v>
      </c>
      <c r="K531" s="1" t="s">
        <v>1607</v>
      </c>
      <c r="L531" s="1" t="s">
        <v>1608</v>
      </c>
      <c r="M531" s="1">
        <v>0</v>
      </c>
      <c r="N531" s="1" t="s">
        <v>1609</v>
      </c>
      <c r="O531" s="1">
        <v>132160</v>
      </c>
      <c r="P531" s="1">
        <v>17</v>
      </c>
      <c r="Q531" s="1">
        <v>4</v>
      </c>
      <c r="R531" s="1" t="s">
        <v>1610</v>
      </c>
      <c r="S531" s="1" t="s">
        <v>1610</v>
      </c>
      <c r="U531" s="8" t="s">
        <v>1611</v>
      </c>
    </row>
    <row r="532" spans="1:21" x14ac:dyDescent="0.3">
      <c r="A532" s="1">
        <v>623</v>
      </c>
      <c r="B532" s="1" t="s">
        <v>21</v>
      </c>
      <c r="C532" s="1">
        <v>15.2299451828003</v>
      </c>
      <c r="D532" s="1">
        <v>14.759471893310501</v>
      </c>
      <c r="E532" s="4">
        <f t="shared" si="8"/>
        <v>14.9947085380554</v>
      </c>
      <c r="F532" s="1">
        <v>3</v>
      </c>
      <c r="G532" s="1">
        <v>1</v>
      </c>
      <c r="H532" s="1">
        <v>1</v>
      </c>
      <c r="I532" s="1">
        <v>5</v>
      </c>
      <c r="J532" s="1" t="s">
        <v>259</v>
      </c>
      <c r="K532" s="1" t="s">
        <v>259</v>
      </c>
      <c r="L532" s="1" t="s">
        <v>2225</v>
      </c>
      <c r="M532" s="1">
        <v>0</v>
      </c>
      <c r="N532" s="1" t="s">
        <v>2226</v>
      </c>
      <c r="O532" s="1">
        <v>142780</v>
      </c>
      <c r="P532" s="1">
        <v>45</v>
      </c>
      <c r="Q532" s="1">
        <v>5</v>
      </c>
      <c r="R532" s="1" t="s">
        <v>2227</v>
      </c>
      <c r="S532" s="1" t="s">
        <v>2227</v>
      </c>
      <c r="U532" s="8" t="s">
        <v>2228</v>
      </c>
    </row>
    <row r="533" spans="1:21" x14ac:dyDescent="0.3">
      <c r="A533" s="1">
        <v>325</v>
      </c>
      <c r="B533" s="1">
        <v>14.988329887390099</v>
      </c>
      <c r="C533" s="1">
        <v>14.993645668029799</v>
      </c>
      <c r="D533" s="1" t="s">
        <v>21</v>
      </c>
      <c r="E533" s="4">
        <f t="shared" si="8"/>
        <v>14.993645668029799</v>
      </c>
      <c r="F533" s="1">
        <v>2</v>
      </c>
      <c r="G533" s="1">
        <v>2</v>
      </c>
      <c r="H533" s="1">
        <v>2</v>
      </c>
      <c r="I533" s="1">
        <v>50</v>
      </c>
      <c r="J533" s="1">
        <v>50</v>
      </c>
      <c r="K533" s="1">
        <v>50</v>
      </c>
      <c r="L533" s="1" t="s">
        <v>1232</v>
      </c>
      <c r="M533" s="1">
        <v>0</v>
      </c>
      <c r="N533" s="1" t="s">
        <v>1233</v>
      </c>
      <c r="O533" s="1">
        <v>127490</v>
      </c>
      <c r="P533" s="1">
        <v>7</v>
      </c>
      <c r="Q533" s="1">
        <v>4</v>
      </c>
      <c r="R533" s="1" t="s">
        <v>1234</v>
      </c>
      <c r="S533" s="1" t="s">
        <v>1234</v>
      </c>
      <c r="U533" s="8" t="s">
        <v>1235</v>
      </c>
    </row>
    <row r="534" spans="1:21" x14ac:dyDescent="0.3">
      <c r="A534" s="1">
        <v>692</v>
      </c>
      <c r="B534" s="1">
        <v>15.138991355896</v>
      </c>
      <c r="C534" s="1">
        <v>15.3737487792969</v>
      </c>
      <c r="D534" s="1">
        <v>14.606925964355501</v>
      </c>
      <c r="E534" s="4">
        <f t="shared" si="8"/>
        <v>14.9903373718262</v>
      </c>
      <c r="F534" s="1">
        <v>4</v>
      </c>
      <c r="G534" s="1">
        <v>4</v>
      </c>
      <c r="H534" s="1">
        <v>4</v>
      </c>
      <c r="I534" s="1" t="s">
        <v>104</v>
      </c>
      <c r="J534" s="1" t="s">
        <v>104</v>
      </c>
      <c r="K534" s="1" t="s">
        <v>104</v>
      </c>
      <c r="L534" s="1" t="s">
        <v>2426</v>
      </c>
      <c r="M534" s="1">
        <v>0</v>
      </c>
      <c r="N534" s="1" t="s">
        <v>2427</v>
      </c>
      <c r="O534" s="1">
        <v>322750</v>
      </c>
      <c r="P534" s="1">
        <v>73</v>
      </c>
      <c r="Q534" s="1">
        <v>9</v>
      </c>
      <c r="R534" s="1" t="s">
        <v>2428</v>
      </c>
      <c r="S534" s="1" t="s">
        <v>2428</v>
      </c>
      <c r="U534" s="8" t="s">
        <v>2429</v>
      </c>
    </row>
    <row r="535" spans="1:21" s="5" customFormat="1" x14ac:dyDescent="0.3">
      <c r="A535" s="5">
        <v>816</v>
      </c>
      <c r="B535" s="5">
        <v>15.439246177673301</v>
      </c>
      <c r="C535" s="5">
        <v>15.0538835525513</v>
      </c>
      <c r="D535" s="5">
        <v>14.9249048233032</v>
      </c>
      <c r="E535" s="6">
        <f t="shared" si="8"/>
        <v>14.98939418792725</v>
      </c>
      <c r="F535" s="5">
        <v>3</v>
      </c>
      <c r="G535" s="5">
        <v>3</v>
      </c>
      <c r="H535" s="5">
        <v>3</v>
      </c>
      <c r="I535" s="5" t="s">
        <v>1508</v>
      </c>
      <c r="J535" s="5" t="s">
        <v>1508</v>
      </c>
      <c r="K535" s="5" t="s">
        <v>1508</v>
      </c>
      <c r="L535" s="5" t="s">
        <v>2670</v>
      </c>
      <c r="M535" s="5">
        <v>0</v>
      </c>
      <c r="N535" s="5" t="s">
        <v>2671</v>
      </c>
      <c r="O535" s="5">
        <v>315970</v>
      </c>
      <c r="P535" s="5">
        <v>6</v>
      </c>
      <c r="Q535" s="5">
        <v>11</v>
      </c>
      <c r="R535" s="5" t="s">
        <v>2672</v>
      </c>
      <c r="S535" s="5" t="s">
        <v>2673</v>
      </c>
      <c r="U535" s="9" t="s">
        <v>2674</v>
      </c>
    </row>
    <row r="536" spans="1:21" x14ac:dyDescent="0.3">
      <c r="A536" s="1">
        <v>521</v>
      </c>
      <c r="B536" s="1">
        <v>15.53466796875</v>
      </c>
      <c r="C536" s="1">
        <v>14.745202064514199</v>
      </c>
      <c r="D536" s="1">
        <v>15.211545944213899</v>
      </c>
      <c r="E536" s="4">
        <f t="shared" si="8"/>
        <v>14.978374004364049</v>
      </c>
      <c r="F536" s="1">
        <v>1</v>
      </c>
      <c r="G536" s="1">
        <v>1</v>
      </c>
      <c r="H536" s="1">
        <v>1</v>
      </c>
      <c r="I536" s="1" t="s">
        <v>167</v>
      </c>
      <c r="J536" s="1" t="s">
        <v>167</v>
      </c>
      <c r="K536" s="1" t="s">
        <v>167</v>
      </c>
      <c r="L536" s="1" t="s">
        <v>1902</v>
      </c>
      <c r="M536" s="1">
        <v>0</v>
      </c>
      <c r="N536" s="1" t="s">
        <v>1903</v>
      </c>
      <c r="O536" s="1">
        <v>200420</v>
      </c>
      <c r="P536" s="1">
        <v>23</v>
      </c>
      <c r="Q536" s="1">
        <v>5</v>
      </c>
      <c r="R536" s="1" t="s">
        <v>1904</v>
      </c>
      <c r="S536" s="1" t="s">
        <v>1904</v>
      </c>
      <c r="U536" s="8" t="s">
        <v>1905</v>
      </c>
    </row>
    <row r="537" spans="1:21" x14ac:dyDescent="0.3">
      <c r="A537" s="1">
        <v>452</v>
      </c>
      <c r="B537" s="1" t="s">
        <v>21</v>
      </c>
      <c r="C537" s="1">
        <v>15.194949150085399</v>
      </c>
      <c r="D537" s="1">
        <v>14.7479305267334</v>
      </c>
      <c r="E537" s="4">
        <f t="shared" si="8"/>
        <v>14.971439838409399</v>
      </c>
      <c r="F537" s="1">
        <v>1</v>
      </c>
      <c r="G537" s="1">
        <v>1</v>
      </c>
      <c r="H537" s="1">
        <v>1</v>
      </c>
      <c r="I537" s="1" t="s">
        <v>1666</v>
      </c>
      <c r="J537" s="1" t="s">
        <v>1666</v>
      </c>
      <c r="K537" s="1" t="s">
        <v>1666</v>
      </c>
      <c r="L537" s="1" t="s">
        <v>1667</v>
      </c>
      <c r="M537" s="1">
        <v>0</v>
      </c>
      <c r="N537" s="1" t="s">
        <v>1668</v>
      </c>
      <c r="O537" s="1">
        <v>151980</v>
      </c>
      <c r="P537" s="1">
        <v>27</v>
      </c>
      <c r="Q537" s="1">
        <v>4</v>
      </c>
      <c r="R537" s="1" t="s">
        <v>1669</v>
      </c>
      <c r="S537" s="1" t="s">
        <v>1669</v>
      </c>
      <c r="U537" s="8" t="s">
        <v>1670</v>
      </c>
    </row>
    <row r="538" spans="1:21" x14ac:dyDescent="0.3">
      <c r="A538" s="1">
        <v>110</v>
      </c>
      <c r="B538" s="1" t="s">
        <v>21</v>
      </c>
      <c r="C538" s="1">
        <v>14.8378744125366</v>
      </c>
      <c r="D538" s="1">
        <v>15.090691566467299</v>
      </c>
      <c r="E538" s="4">
        <f t="shared" si="8"/>
        <v>14.96428298950195</v>
      </c>
      <c r="F538" s="1">
        <v>1</v>
      </c>
      <c r="G538" s="1">
        <v>1</v>
      </c>
      <c r="H538" s="1">
        <v>1</v>
      </c>
      <c r="I538" s="1" t="s">
        <v>408</v>
      </c>
      <c r="J538" s="1" t="s">
        <v>408</v>
      </c>
      <c r="K538" s="1" t="s">
        <v>408</v>
      </c>
      <c r="L538" s="1" t="s">
        <v>409</v>
      </c>
      <c r="M538" s="1">
        <v>0</v>
      </c>
      <c r="N538" s="1" t="s">
        <v>410</v>
      </c>
      <c r="O538" s="1">
        <v>112670</v>
      </c>
      <c r="P538" s="1">
        <v>16</v>
      </c>
      <c r="Q538" s="1">
        <v>3</v>
      </c>
      <c r="R538" s="1" t="s">
        <v>411</v>
      </c>
      <c r="S538" s="1" t="s">
        <v>411</v>
      </c>
      <c r="U538" s="8" t="s">
        <v>412</v>
      </c>
    </row>
    <row r="539" spans="1:21" x14ac:dyDescent="0.3">
      <c r="A539" s="1">
        <v>305</v>
      </c>
      <c r="B539" s="1">
        <v>15.531929969787599</v>
      </c>
      <c r="C539" s="1">
        <v>14.709245681762701</v>
      </c>
      <c r="D539" s="1">
        <v>15.1933326721191</v>
      </c>
      <c r="E539" s="4">
        <f t="shared" si="8"/>
        <v>14.9512891769409</v>
      </c>
      <c r="F539" s="1">
        <v>1</v>
      </c>
      <c r="G539" s="1">
        <v>1</v>
      </c>
      <c r="H539" s="1">
        <v>1</v>
      </c>
      <c r="I539" s="1" t="s">
        <v>1153</v>
      </c>
      <c r="J539" s="1" t="s">
        <v>1153</v>
      </c>
      <c r="K539" s="1" t="s">
        <v>1153</v>
      </c>
      <c r="L539" s="1" t="s">
        <v>1154</v>
      </c>
      <c r="M539" s="1">
        <v>0</v>
      </c>
      <c r="N539" s="1" t="s">
        <v>1155</v>
      </c>
      <c r="O539" s="1">
        <v>231270</v>
      </c>
      <c r="P539" s="1">
        <v>11</v>
      </c>
      <c r="Q539" s="1">
        <v>6</v>
      </c>
      <c r="R539" s="1" t="s">
        <v>1156</v>
      </c>
      <c r="S539" s="1" t="s">
        <v>1156</v>
      </c>
      <c r="U539" s="8" t="s">
        <v>1157</v>
      </c>
    </row>
    <row r="540" spans="1:21" x14ac:dyDescent="0.3">
      <c r="A540" s="1">
        <v>450</v>
      </c>
      <c r="B540" s="1">
        <v>14.319531440734901</v>
      </c>
      <c r="C540" s="1">
        <v>15.099718093872101</v>
      </c>
      <c r="D540" s="1">
        <v>14.790246963501</v>
      </c>
      <c r="E540" s="4">
        <f t="shared" si="8"/>
        <v>14.94498252868655</v>
      </c>
      <c r="F540" s="1">
        <v>2</v>
      </c>
      <c r="G540" s="1">
        <v>2</v>
      </c>
      <c r="H540" s="1">
        <v>2</v>
      </c>
      <c r="I540" s="1" t="s">
        <v>1305</v>
      </c>
      <c r="J540" s="1" t="s">
        <v>1305</v>
      </c>
      <c r="K540" s="1" t="s">
        <v>1305</v>
      </c>
      <c r="L540" s="1" t="s">
        <v>1658</v>
      </c>
      <c r="M540" s="1">
        <v>0</v>
      </c>
      <c r="N540" s="1" t="s">
        <v>1659</v>
      </c>
      <c r="O540" s="1">
        <v>188540</v>
      </c>
      <c r="P540" s="1">
        <v>11</v>
      </c>
      <c r="Q540" s="1">
        <v>7</v>
      </c>
      <c r="R540" s="1" t="s">
        <v>1660</v>
      </c>
      <c r="S540" s="1" t="s">
        <v>1660</v>
      </c>
      <c r="U540" s="8" t="s">
        <v>1661</v>
      </c>
    </row>
    <row r="541" spans="1:21" x14ac:dyDescent="0.3">
      <c r="A541" s="1">
        <v>81</v>
      </c>
      <c r="B541" s="1" t="s">
        <v>21</v>
      </c>
      <c r="C541" s="1">
        <v>15.2715358734131</v>
      </c>
      <c r="D541" s="1">
        <v>14.595490455627401</v>
      </c>
      <c r="E541" s="4">
        <f t="shared" si="8"/>
        <v>14.933513164520249</v>
      </c>
      <c r="F541" s="1">
        <v>5</v>
      </c>
      <c r="G541" s="1">
        <v>5</v>
      </c>
      <c r="H541" s="1">
        <v>5</v>
      </c>
      <c r="I541" s="1" t="s">
        <v>302</v>
      </c>
      <c r="J541" s="1" t="s">
        <v>302</v>
      </c>
      <c r="K541" s="1" t="s">
        <v>302</v>
      </c>
      <c r="L541" s="1" t="s">
        <v>303</v>
      </c>
      <c r="M541" s="1">
        <v>0</v>
      </c>
      <c r="N541" s="1" t="s">
        <v>304</v>
      </c>
      <c r="O541" s="1">
        <v>285520</v>
      </c>
      <c r="P541" s="1">
        <v>42</v>
      </c>
      <c r="Q541" s="1">
        <v>8</v>
      </c>
      <c r="R541" s="1" t="s">
        <v>305</v>
      </c>
      <c r="S541" s="1" t="s">
        <v>305</v>
      </c>
      <c r="U541" s="8" t="s">
        <v>306</v>
      </c>
    </row>
    <row r="542" spans="1:21" x14ac:dyDescent="0.3">
      <c r="A542" s="1">
        <v>349</v>
      </c>
      <c r="B542" s="1" t="s">
        <v>21</v>
      </c>
      <c r="C542" s="1">
        <v>14.297417640686</v>
      </c>
      <c r="D542" s="1">
        <v>15.554888725280801</v>
      </c>
      <c r="E542" s="4">
        <f t="shared" si="8"/>
        <v>14.9261531829834</v>
      </c>
      <c r="F542" s="1">
        <v>2</v>
      </c>
      <c r="G542" s="1">
        <v>2</v>
      </c>
      <c r="H542" s="1">
        <v>2</v>
      </c>
      <c r="I542" s="1" t="s">
        <v>1037</v>
      </c>
      <c r="J542" s="1" t="s">
        <v>1037</v>
      </c>
      <c r="K542" s="1" t="s">
        <v>1037</v>
      </c>
      <c r="L542" s="1" t="s">
        <v>1325</v>
      </c>
      <c r="M542" s="1">
        <v>0</v>
      </c>
      <c r="N542" s="1" t="s">
        <v>1326</v>
      </c>
      <c r="O542" s="1">
        <v>126900</v>
      </c>
      <c r="P542" s="1">
        <v>24</v>
      </c>
      <c r="Q542" s="1">
        <v>4</v>
      </c>
      <c r="R542" s="1" t="s">
        <v>1327</v>
      </c>
      <c r="S542" s="1" t="s">
        <v>1327</v>
      </c>
      <c r="U542" s="8" t="s">
        <v>1328</v>
      </c>
    </row>
    <row r="543" spans="1:21" x14ac:dyDescent="0.3">
      <c r="A543" s="1">
        <v>797</v>
      </c>
      <c r="B543" s="1" t="s">
        <v>21</v>
      </c>
      <c r="C543" s="1">
        <v>14.8180332183838</v>
      </c>
      <c r="D543" s="1">
        <v>15.032992362976101</v>
      </c>
      <c r="E543" s="4">
        <f t="shared" si="8"/>
        <v>14.925512790679949</v>
      </c>
      <c r="F543" s="1">
        <v>1</v>
      </c>
      <c r="G543" s="1">
        <v>1</v>
      </c>
      <c r="H543" s="1">
        <v>1</v>
      </c>
      <c r="I543" s="1" t="s">
        <v>1874</v>
      </c>
      <c r="J543" s="1" t="s">
        <v>1874</v>
      </c>
      <c r="K543" s="1" t="s">
        <v>1874</v>
      </c>
      <c r="L543" s="1" t="s">
        <v>2600</v>
      </c>
      <c r="M543" s="1">
        <v>0</v>
      </c>
      <c r="N543" s="1" t="s">
        <v>2601</v>
      </c>
      <c r="O543" s="1">
        <v>145960</v>
      </c>
      <c r="P543" s="1">
        <v>9</v>
      </c>
      <c r="Q543" s="1">
        <v>4</v>
      </c>
      <c r="R543" s="1" t="s">
        <v>2602</v>
      </c>
      <c r="S543" s="1" t="s">
        <v>2602</v>
      </c>
      <c r="U543" s="8" t="s">
        <v>2603</v>
      </c>
    </row>
    <row r="544" spans="1:21" x14ac:dyDescent="0.3">
      <c r="A544" s="1">
        <v>474</v>
      </c>
      <c r="B544" s="1">
        <v>13.448890686035201</v>
      </c>
      <c r="C544" s="1">
        <v>15.0959329605103</v>
      </c>
      <c r="D544" s="1">
        <v>14.743992805481</v>
      </c>
      <c r="E544" s="4">
        <f t="shared" si="8"/>
        <v>14.91996288299565</v>
      </c>
      <c r="F544" s="1">
        <v>1</v>
      </c>
      <c r="G544" s="1">
        <v>1</v>
      </c>
      <c r="H544" s="1">
        <v>1</v>
      </c>
      <c r="I544" s="1" t="s">
        <v>1689</v>
      </c>
      <c r="J544" s="1" t="s">
        <v>1689</v>
      </c>
      <c r="K544" s="1" t="s">
        <v>1689</v>
      </c>
      <c r="L544" s="1" t="s">
        <v>1741</v>
      </c>
      <c r="M544" s="1">
        <v>0</v>
      </c>
      <c r="N544" s="1" t="s">
        <v>1742</v>
      </c>
      <c r="O544" s="1">
        <v>158830</v>
      </c>
      <c r="P544" s="1">
        <v>17</v>
      </c>
      <c r="Q544" s="1">
        <v>5</v>
      </c>
      <c r="R544" s="1" t="s">
        <v>1743</v>
      </c>
      <c r="S544" s="1" t="s">
        <v>1743</v>
      </c>
      <c r="U544" s="8" t="s">
        <v>1744</v>
      </c>
    </row>
    <row r="545" spans="1:21" x14ac:dyDescent="0.3">
      <c r="A545" s="1">
        <v>607</v>
      </c>
      <c r="B545" s="1">
        <v>15.0058441162109</v>
      </c>
      <c r="C545" s="1">
        <v>15.358136177063001</v>
      </c>
      <c r="D545" s="1">
        <v>14.4753532409668</v>
      </c>
      <c r="E545" s="4">
        <f t="shared" si="8"/>
        <v>14.9167447090149</v>
      </c>
      <c r="F545" s="1">
        <v>2</v>
      </c>
      <c r="G545" s="1">
        <v>2</v>
      </c>
      <c r="H545" s="1">
        <v>2</v>
      </c>
      <c r="I545" s="1" t="s">
        <v>1754</v>
      </c>
      <c r="J545" s="1" t="s">
        <v>1754</v>
      </c>
      <c r="K545" s="1" t="s">
        <v>1754</v>
      </c>
      <c r="L545" s="1" t="s">
        <v>2168</v>
      </c>
      <c r="M545" s="1">
        <v>0</v>
      </c>
      <c r="N545" s="1" t="s">
        <v>2169</v>
      </c>
      <c r="O545" s="1">
        <v>193010</v>
      </c>
      <c r="P545" s="1">
        <v>14</v>
      </c>
      <c r="Q545" s="1">
        <v>5</v>
      </c>
      <c r="R545" s="1" t="s">
        <v>2170</v>
      </c>
      <c r="S545" s="1" t="s">
        <v>2170</v>
      </c>
      <c r="U545" s="8" t="s">
        <v>2171</v>
      </c>
    </row>
    <row r="546" spans="1:21" x14ac:dyDescent="0.3">
      <c r="A546" s="1">
        <v>484</v>
      </c>
      <c r="B546" s="1">
        <v>16.1697692871094</v>
      </c>
      <c r="C546" s="1">
        <v>14.9000644683838</v>
      </c>
      <c r="D546" s="1">
        <v>14.932076454162599</v>
      </c>
      <c r="E546" s="4">
        <f t="shared" si="8"/>
        <v>14.9160704612732</v>
      </c>
      <c r="F546" s="1">
        <v>1</v>
      </c>
      <c r="G546" s="1">
        <v>1</v>
      </c>
      <c r="H546" s="1">
        <v>1</v>
      </c>
      <c r="I546" s="1" t="s">
        <v>448</v>
      </c>
      <c r="J546" s="1" t="s">
        <v>448</v>
      </c>
      <c r="K546" s="1" t="s">
        <v>448</v>
      </c>
      <c r="L546" s="1" t="s">
        <v>1785</v>
      </c>
      <c r="M546" s="1">
        <v>0</v>
      </c>
      <c r="N546" s="1" t="s">
        <v>1786</v>
      </c>
      <c r="O546" s="1">
        <v>211180</v>
      </c>
      <c r="P546" s="1">
        <v>15</v>
      </c>
      <c r="Q546" s="1">
        <v>4</v>
      </c>
      <c r="R546" s="1" t="s">
        <v>1787</v>
      </c>
      <c r="S546" s="1" t="s">
        <v>1787</v>
      </c>
      <c r="U546" s="8" t="s">
        <v>1788</v>
      </c>
    </row>
    <row r="547" spans="1:21" x14ac:dyDescent="0.3">
      <c r="A547" s="1">
        <v>276</v>
      </c>
      <c r="B547" s="1">
        <v>12.976295471191399</v>
      </c>
      <c r="C547" s="1">
        <v>15.5495138168335</v>
      </c>
      <c r="D547" s="1">
        <v>14.232496261596699</v>
      </c>
      <c r="E547" s="4">
        <f t="shared" si="8"/>
        <v>14.891005039215099</v>
      </c>
      <c r="F547" s="1">
        <v>1</v>
      </c>
      <c r="G547" s="1">
        <v>1</v>
      </c>
      <c r="H547" s="1">
        <v>1</v>
      </c>
      <c r="I547" s="1" t="s">
        <v>264</v>
      </c>
      <c r="J547" s="1" t="s">
        <v>264</v>
      </c>
      <c r="K547" s="1" t="s">
        <v>264</v>
      </c>
      <c r="L547" s="1" t="s">
        <v>1061</v>
      </c>
      <c r="M547" s="1">
        <v>0</v>
      </c>
      <c r="N547" s="1" t="s">
        <v>1062</v>
      </c>
      <c r="O547" s="1">
        <v>130780</v>
      </c>
      <c r="P547" s="1">
        <v>24</v>
      </c>
      <c r="Q547" s="1">
        <v>5</v>
      </c>
      <c r="R547" s="1" t="s">
        <v>1063</v>
      </c>
      <c r="S547" s="1" t="s">
        <v>1063</v>
      </c>
      <c r="U547" s="8" t="s">
        <v>1064</v>
      </c>
    </row>
    <row r="548" spans="1:21" x14ac:dyDescent="0.3">
      <c r="A548" s="1">
        <v>578</v>
      </c>
      <c r="B548" s="1">
        <v>16.100641250610401</v>
      </c>
      <c r="C548" s="1">
        <v>14.8503332138062</v>
      </c>
      <c r="D548" s="1">
        <v>14.928750038146999</v>
      </c>
      <c r="E548" s="4">
        <f t="shared" si="8"/>
        <v>14.8895416259766</v>
      </c>
      <c r="F548" s="1">
        <v>1</v>
      </c>
      <c r="G548" s="1">
        <v>1</v>
      </c>
      <c r="H548" s="1">
        <v>1</v>
      </c>
      <c r="I548" s="1" t="s">
        <v>1279</v>
      </c>
      <c r="J548" s="1" t="s">
        <v>1279</v>
      </c>
      <c r="K548" s="1" t="s">
        <v>1279</v>
      </c>
      <c r="L548" s="1" t="s">
        <v>2086</v>
      </c>
      <c r="M548" s="1">
        <v>0</v>
      </c>
      <c r="N548" s="1" t="s">
        <v>2087</v>
      </c>
      <c r="O548" s="1">
        <v>310590</v>
      </c>
      <c r="P548" s="1">
        <v>10</v>
      </c>
      <c r="Q548" s="1">
        <v>7</v>
      </c>
      <c r="R548" s="1" t="s">
        <v>2088</v>
      </c>
      <c r="S548" s="1" t="s">
        <v>2088</v>
      </c>
      <c r="U548" s="8" t="s">
        <v>2089</v>
      </c>
    </row>
    <row r="549" spans="1:21" x14ac:dyDescent="0.3">
      <c r="A549" s="1">
        <v>493</v>
      </c>
      <c r="B549" s="1" t="s">
        <v>21</v>
      </c>
      <c r="C549" s="1">
        <v>14.6648359298706</v>
      </c>
      <c r="D549" s="1">
        <v>15.1106052398682</v>
      </c>
      <c r="E549" s="4">
        <f t="shared" si="8"/>
        <v>14.887720584869399</v>
      </c>
      <c r="F549" s="1">
        <v>3</v>
      </c>
      <c r="G549" s="1">
        <v>3</v>
      </c>
      <c r="H549" s="1">
        <v>3</v>
      </c>
      <c r="I549" s="1" t="s">
        <v>692</v>
      </c>
      <c r="J549" s="1" t="s">
        <v>692</v>
      </c>
      <c r="K549" s="1" t="s">
        <v>692</v>
      </c>
      <c r="L549" s="1" t="s">
        <v>1820</v>
      </c>
      <c r="M549" s="1">
        <v>0</v>
      </c>
      <c r="N549" s="1" t="s">
        <v>1821</v>
      </c>
      <c r="O549" s="1">
        <v>198140</v>
      </c>
      <c r="P549" s="1">
        <v>12</v>
      </c>
      <c r="Q549" s="1">
        <v>7</v>
      </c>
      <c r="R549" s="1" t="s">
        <v>1822</v>
      </c>
      <c r="S549" s="1" t="s">
        <v>1822</v>
      </c>
      <c r="U549" s="8" t="s">
        <v>1823</v>
      </c>
    </row>
    <row r="550" spans="1:21" x14ac:dyDescent="0.3">
      <c r="A550" s="1">
        <v>581</v>
      </c>
      <c r="B550" s="1">
        <v>16.236200332641602</v>
      </c>
      <c r="C550" s="1">
        <v>15.820528030395501</v>
      </c>
      <c r="D550" s="1">
        <v>13.9239768981934</v>
      </c>
      <c r="E550" s="4">
        <f t="shared" si="8"/>
        <v>14.872252464294451</v>
      </c>
      <c r="F550" s="1">
        <v>4</v>
      </c>
      <c r="G550" s="1">
        <v>4</v>
      </c>
      <c r="H550" s="1">
        <v>4</v>
      </c>
      <c r="I550" s="1" t="s">
        <v>2098</v>
      </c>
      <c r="J550" s="1" t="s">
        <v>2098</v>
      </c>
      <c r="K550" s="1" t="s">
        <v>2098</v>
      </c>
      <c r="L550" s="1" t="s">
        <v>2099</v>
      </c>
      <c r="M550" s="1">
        <v>0</v>
      </c>
      <c r="N550" s="1" t="s">
        <v>2100</v>
      </c>
      <c r="O550" s="1">
        <v>579630</v>
      </c>
      <c r="P550" s="1">
        <v>10</v>
      </c>
      <c r="Q550" s="1">
        <v>16</v>
      </c>
      <c r="R550" s="1" t="s">
        <v>2101</v>
      </c>
      <c r="S550" s="1" t="s">
        <v>2101</v>
      </c>
      <c r="U550" s="8" t="s">
        <v>2102</v>
      </c>
    </row>
    <row r="551" spans="1:21" x14ac:dyDescent="0.3">
      <c r="A551" s="1">
        <v>528</v>
      </c>
      <c r="B551" s="1">
        <v>13.346652030944799</v>
      </c>
      <c r="C551" s="1">
        <v>14.0977029800415</v>
      </c>
      <c r="D551" s="1">
        <v>15.6306371688843</v>
      </c>
      <c r="E551" s="4">
        <f t="shared" si="8"/>
        <v>14.864170074462901</v>
      </c>
      <c r="F551" s="1">
        <v>1</v>
      </c>
      <c r="G551" s="1">
        <v>1</v>
      </c>
      <c r="H551" s="1">
        <v>1</v>
      </c>
      <c r="I551" s="1" t="s">
        <v>1919</v>
      </c>
      <c r="J551" s="1" t="s">
        <v>1919</v>
      </c>
      <c r="K551" s="1" t="s">
        <v>1919</v>
      </c>
      <c r="L551" s="1" t="s">
        <v>1920</v>
      </c>
      <c r="M551" s="1">
        <v>0</v>
      </c>
      <c r="N551" s="1" t="s">
        <v>1921</v>
      </c>
      <c r="O551" s="1">
        <v>169380</v>
      </c>
      <c r="P551" s="1">
        <v>4</v>
      </c>
      <c r="Q551" s="1">
        <v>5</v>
      </c>
      <c r="R551" s="1" t="s">
        <v>1922</v>
      </c>
      <c r="S551" s="1" t="s">
        <v>1922</v>
      </c>
      <c r="U551" s="8" t="s">
        <v>1923</v>
      </c>
    </row>
    <row r="552" spans="1:21" x14ac:dyDescent="0.3">
      <c r="A552" s="1">
        <v>571</v>
      </c>
      <c r="B552" s="1">
        <v>15.318966865539601</v>
      </c>
      <c r="C552" s="1">
        <v>14.532721519470201</v>
      </c>
      <c r="D552" s="1">
        <v>15.19140625</v>
      </c>
      <c r="E552" s="4">
        <f t="shared" si="8"/>
        <v>14.8620638847351</v>
      </c>
      <c r="F552" s="1">
        <v>2</v>
      </c>
      <c r="G552" s="1">
        <v>2</v>
      </c>
      <c r="H552" s="1">
        <v>2</v>
      </c>
      <c r="I552" s="1" t="s">
        <v>1208</v>
      </c>
      <c r="J552" s="1" t="s">
        <v>1208</v>
      </c>
      <c r="K552" s="1" t="s">
        <v>1208</v>
      </c>
      <c r="L552" s="1" t="s">
        <v>2070</v>
      </c>
      <c r="M552" s="1">
        <v>0</v>
      </c>
      <c r="N552" s="1" t="s">
        <v>2071</v>
      </c>
      <c r="O552" s="1">
        <v>147690</v>
      </c>
      <c r="P552" s="1">
        <v>3</v>
      </c>
      <c r="Q552" s="1">
        <v>4</v>
      </c>
      <c r="R552" s="1" t="s">
        <v>2072</v>
      </c>
      <c r="S552" s="1" t="s">
        <v>2072</v>
      </c>
      <c r="U552" s="8" t="s">
        <v>1988</v>
      </c>
    </row>
    <row r="553" spans="1:21" x14ac:dyDescent="0.3">
      <c r="A553" s="1">
        <v>187</v>
      </c>
      <c r="B553" s="1" t="s">
        <v>21</v>
      </c>
      <c r="C553" s="1">
        <v>14.899073600769</v>
      </c>
      <c r="D553" s="1">
        <v>14.821773529052701</v>
      </c>
      <c r="E553" s="4">
        <f t="shared" si="8"/>
        <v>14.86042356491085</v>
      </c>
      <c r="F553" s="1">
        <v>1</v>
      </c>
      <c r="G553" s="1">
        <v>1</v>
      </c>
      <c r="H553" s="1">
        <v>1</v>
      </c>
      <c r="I553" s="1" t="s">
        <v>729</v>
      </c>
      <c r="J553" s="1" t="s">
        <v>729</v>
      </c>
      <c r="K553" s="1" t="s">
        <v>729</v>
      </c>
      <c r="L553" s="1" t="s">
        <v>730</v>
      </c>
      <c r="M553" s="1" t="s">
        <v>731</v>
      </c>
      <c r="N553" s="1" t="s">
        <v>732</v>
      </c>
      <c r="O553" s="1">
        <v>113300</v>
      </c>
      <c r="P553" s="1">
        <v>19</v>
      </c>
      <c r="Q553" s="1">
        <v>3</v>
      </c>
      <c r="R553" s="1" t="s">
        <v>733</v>
      </c>
      <c r="S553" s="1" t="s">
        <v>733</v>
      </c>
      <c r="U553" s="8" t="s">
        <v>734</v>
      </c>
    </row>
    <row r="554" spans="1:21" x14ac:dyDescent="0.3">
      <c r="A554" s="1">
        <v>152</v>
      </c>
      <c r="B554" s="1" t="s">
        <v>21</v>
      </c>
      <c r="C554" s="1">
        <v>15.090856552124</v>
      </c>
      <c r="D554" s="1">
        <v>14.6238813400269</v>
      </c>
      <c r="E554" s="4">
        <f t="shared" si="8"/>
        <v>14.85736894607545</v>
      </c>
      <c r="F554" s="1">
        <v>2</v>
      </c>
      <c r="G554" s="1">
        <v>2</v>
      </c>
      <c r="H554" s="1">
        <v>2</v>
      </c>
      <c r="I554" s="1" t="s">
        <v>583</v>
      </c>
      <c r="J554" s="1" t="s">
        <v>583</v>
      </c>
      <c r="K554" s="1" t="s">
        <v>583</v>
      </c>
      <c r="L554" s="1" t="s">
        <v>584</v>
      </c>
      <c r="M554" s="1">
        <v>0</v>
      </c>
      <c r="N554" s="1" t="s">
        <v>585</v>
      </c>
      <c r="O554" s="1">
        <v>148900</v>
      </c>
      <c r="P554" s="1">
        <v>5</v>
      </c>
      <c r="Q554" s="1">
        <v>4</v>
      </c>
      <c r="R554" s="1" t="s">
        <v>586</v>
      </c>
      <c r="S554" s="1" t="s">
        <v>586</v>
      </c>
      <c r="U554" s="8" t="s">
        <v>587</v>
      </c>
    </row>
    <row r="555" spans="1:21" x14ac:dyDescent="0.3">
      <c r="A555" s="1">
        <v>823</v>
      </c>
      <c r="B555" s="1">
        <v>15.7446231842041</v>
      </c>
      <c r="C555" s="1">
        <v>14.7854013442993</v>
      </c>
      <c r="D555" s="1">
        <v>14.889598846435501</v>
      </c>
      <c r="E555" s="4">
        <f t="shared" si="8"/>
        <v>14.8375000953674</v>
      </c>
      <c r="F555" s="1">
        <v>2</v>
      </c>
      <c r="G555" s="1">
        <v>2</v>
      </c>
      <c r="H555" s="1">
        <v>2</v>
      </c>
      <c r="I555" s="1" t="s">
        <v>315</v>
      </c>
      <c r="J555" s="1" t="s">
        <v>315</v>
      </c>
      <c r="K555" s="1" t="s">
        <v>315</v>
      </c>
      <c r="L555" s="1" t="s">
        <v>2699</v>
      </c>
      <c r="M555" s="1">
        <v>0</v>
      </c>
      <c r="N555" s="1" t="s">
        <v>2700</v>
      </c>
      <c r="O555" s="1">
        <v>255240</v>
      </c>
      <c r="P555" s="1">
        <v>7</v>
      </c>
      <c r="Q555" s="1">
        <v>7</v>
      </c>
      <c r="R555" s="1" t="s">
        <v>2701</v>
      </c>
      <c r="S555" s="1" t="s">
        <v>2701</v>
      </c>
      <c r="U555" s="8" t="s">
        <v>2702</v>
      </c>
    </row>
    <row r="556" spans="1:21" x14ac:dyDescent="0.3">
      <c r="A556" s="1">
        <v>765</v>
      </c>
      <c r="B556" s="1" t="s">
        <v>21</v>
      </c>
      <c r="C556" s="1">
        <v>14.8526268005371</v>
      </c>
      <c r="D556" s="1">
        <v>14.8149328231812</v>
      </c>
      <c r="E556" s="4">
        <f t="shared" si="8"/>
        <v>14.83377981185915</v>
      </c>
      <c r="F556" s="1">
        <v>1</v>
      </c>
      <c r="G556" s="1">
        <v>1</v>
      </c>
      <c r="H556" s="1">
        <v>1</v>
      </c>
      <c r="I556" s="1" t="s">
        <v>315</v>
      </c>
      <c r="J556" s="1" t="s">
        <v>315</v>
      </c>
      <c r="K556" s="1" t="s">
        <v>315</v>
      </c>
      <c r="L556" s="1" t="s">
        <v>2519</v>
      </c>
      <c r="M556" s="1">
        <v>0</v>
      </c>
      <c r="N556" s="1" t="s">
        <v>2520</v>
      </c>
      <c r="O556" s="1">
        <v>132480</v>
      </c>
      <c r="P556" s="1">
        <v>4</v>
      </c>
      <c r="Q556" s="1">
        <v>5</v>
      </c>
      <c r="R556" s="1" t="s">
        <v>2521</v>
      </c>
      <c r="S556" s="1" t="s">
        <v>2521</v>
      </c>
      <c r="U556" s="8" t="s">
        <v>2522</v>
      </c>
    </row>
    <row r="557" spans="1:21" x14ac:dyDescent="0.3">
      <c r="A557" s="1">
        <v>592</v>
      </c>
      <c r="B557" s="1" t="s">
        <v>21</v>
      </c>
      <c r="C557" s="1">
        <v>14.2215118408203</v>
      </c>
      <c r="D557" s="1">
        <v>15.441193580627401</v>
      </c>
      <c r="E557" s="4">
        <f t="shared" si="8"/>
        <v>14.83135271072385</v>
      </c>
      <c r="F557" s="1">
        <v>3</v>
      </c>
      <c r="G557" s="1">
        <v>3</v>
      </c>
      <c r="H557" s="1">
        <v>2</v>
      </c>
      <c r="I557" s="1" t="s">
        <v>78</v>
      </c>
      <c r="J557" s="1" t="s">
        <v>78</v>
      </c>
      <c r="K557" s="1" t="s">
        <v>221</v>
      </c>
      <c r="L557" s="1" t="s">
        <v>2135</v>
      </c>
      <c r="M557" s="1">
        <v>0</v>
      </c>
      <c r="N557" s="1" t="s">
        <v>2136</v>
      </c>
      <c r="O557" s="1">
        <v>199980</v>
      </c>
      <c r="P557" s="1">
        <v>13</v>
      </c>
      <c r="Q557" s="1">
        <v>7</v>
      </c>
      <c r="R557" s="1" t="s">
        <v>2137</v>
      </c>
      <c r="S557" s="1" t="s">
        <v>2137</v>
      </c>
      <c r="U557" s="8" t="s">
        <v>761</v>
      </c>
    </row>
    <row r="558" spans="1:21" x14ac:dyDescent="0.3">
      <c r="A558" s="1">
        <v>846</v>
      </c>
      <c r="B558" s="1">
        <v>15.1211290359497</v>
      </c>
      <c r="C558" s="1">
        <v>14.8259525299072</v>
      </c>
      <c r="D558" s="1" t="s">
        <v>21</v>
      </c>
      <c r="E558" s="4">
        <f t="shared" si="8"/>
        <v>14.8259525299072</v>
      </c>
      <c r="F558" s="1">
        <v>1</v>
      </c>
      <c r="G558" s="1">
        <v>1</v>
      </c>
      <c r="H558" s="1">
        <v>1</v>
      </c>
      <c r="I558" s="1" t="s">
        <v>2783</v>
      </c>
      <c r="J558" s="1" t="s">
        <v>2783</v>
      </c>
      <c r="K558" s="1" t="s">
        <v>2783</v>
      </c>
      <c r="L558" s="1" t="s">
        <v>2784</v>
      </c>
      <c r="M558" s="1" t="s">
        <v>2785</v>
      </c>
      <c r="N558" s="1" t="s">
        <v>2786</v>
      </c>
      <c r="O558" s="1">
        <v>97432</v>
      </c>
      <c r="P558" s="1">
        <v>6</v>
      </c>
      <c r="Q558" s="1">
        <v>3</v>
      </c>
      <c r="R558" s="1" t="s">
        <v>2787</v>
      </c>
      <c r="S558" s="1" t="s">
        <v>2787</v>
      </c>
      <c r="U558" s="8" t="s">
        <v>1976</v>
      </c>
    </row>
    <row r="559" spans="1:21" x14ac:dyDescent="0.3">
      <c r="A559" s="1">
        <v>835</v>
      </c>
      <c r="B559" s="1">
        <v>14.3133792877197</v>
      </c>
      <c r="C559" s="1">
        <v>14.5076084136963</v>
      </c>
      <c r="D559" s="1">
        <v>15.1351881027222</v>
      </c>
      <c r="E559" s="4">
        <f t="shared" si="8"/>
        <v>14.82139825820925</v>
      </c>
      <c r="F559" s="1">
        <v>1</v>
      </c>
      <c r="G559" s="1">
        <v>1</v>
      </c>
      <c r="H559" s="1">
        <v>1</v>
      </c>
      <c r="I559" s="1" t="s">
        <v>114</v>
      </c>
      <c r="J559" s="1" t="s">
        <v>114</v>
      </c>
      <c r="K559" s="1" t="s">
        <v>114</v>
      </c>
      <c r="L559" s="1" t="s">
        <v>2746</v>
      </c>
      <c r="M559" s="1">
        <v>0</v>
      </c>
      <c r="N559" s="1" t="s">
        <v>2747</v>
      </c>
      <c r="O559" s="1">
        <v>121660</v>
      </c>
      <c r="P559" s="1">
        <v>7</v>
      </c>
      <c r="Q559" s="1">
        <v>5</v>
      </c>
      <c r="R559" s="1" t="s">
        <v>2748</v>
      </c>
      <c r="S559" s="1" t="s">
        <v>2748</v>
      </c>
      <c r="U559" s="8" t="s">
        <v>123</v>
      </c>
    </row>
    <row r="560" spans="1:21" x14ac:dyDescent="0.3">
      <c r="A560" s="1">
        <v>20</v>
      </c>
      <c r="B560" s="1">
        <v>14.8287811279297</v>
      </c>
      <c r="C560" s="1">
        <v>14.840384483337401</v>
      </c>
      <c r="D560" s="1">
        <v>14.778796195983899</v>
      </c>
      <c r="E560" s="4">
        <f t="shared" si="8"/>
        <v>14.80959033966065</v>
      </c>
      <c r="F560" s="1">
        <v>2</v>
      </c>
      <c r="G560" s="1">
        <v>2</v>
      </c>
      <c r="H560" s="1">
        <v>2</v>
      </c>
      <c r="I560" s="1">
        <v>11</v>
      </c>
      <c r="J560" s="1">
        <v>11</v>
      </c>
      <c r="K560" s="1">
        <v>11</v>
      </c>
      <c r="L560" s="1" t="s">
        <v>83</v>
      </c>
      <c r="M560" s="1">
        <v>0</v>
      </c>
      <c r="N560" s="1" t="s">
        <v>84</v>
      </c>
      <c r="O560" s="1">
        <v>230310</v>
      </c>
      <c r="P560" s="1">
        <v>10</v>
      </c>
      <c r="Q560" s="1">
        <v>8</v>
      </c>
      <c r="R560" s="1" t="s">
        <v>85</v>
      </c>
      <c r="S560" s="1" t="s">
        <v>85</v>
      </c>
      <c r="U560" s="8" t="s">
        <v>86</v>
      </c>
    </row>
    <row r="561" spans="1:21" x14ac:dyDescent="0.3">
      <c r="A561" s="1">
        <v>402</v>
      </c>
      <c r="B561" s="1">
        <v>15.356004714965801</v>
      </c>
      <c r="C561" s="1">
        <v>14.974280357360801</v>
      </c>
      <c r="D561" s="1">
        <v>14.6404705047607</v>
      </c>
      <c r="E561" s="4">
        <f t="shared" si="8"/>
        <v>14.80737543106075</v>
      </c>
      <c r="F561" s="1">
        <v>2</v>
      </c>
      <c r="G561" s="1">
        <v>2</v>
      </c>
      <c r="H561" s="1">
        <v>2</v>
      </c>
      <c r="I561" s="1" t="s">
        <v>1503</v>
      </c>
      <c r="J561" s="1" t="s">
        <v>1503</v>
      </c>
      <c r="K561" s="1" t="s">
        <v>1503</v>
      </c>
      <c r="L561" s="1" t="s">
        <v>1504</v>
      </c>
      <c r="M561" s="1">
        <v>0</v>
      </c>
      <c r="N561" s="1" t="s">
        <v>1505</v>
      </c>
      <c r="O561" s="1">
        <v>239900</v>
      </c>
      <c r="P561" s="1">
        <v>14</v>
      </c>
      <c r="Q561" s="1">
        <v>7</v>
      </c>
      <c r="R561" s="1" t="s">
        <v>1506</v>
      </c>
      <c r="S561" s="1" t="s">
        <v>1506</v>
      </c>
      <c r="U561" s="8" t="s">
        <v>1507</v>
      </c>
    </row>
    <row r="562" spans="1:21" x14ac:dyDescent="0.3">
      <c r="A562" s="1">
        <v>101</v>
      </c>
      <c r="B562" s="1">
        <v>14.630664825439499</v>
      </c>
      <c r="C562" s="1">
        <v>14.7912645339966</v>
      </c>
      <c r="D562" s="1" t="s">
        <v>21</v>
      </c>
      <c r="E562" s="4">
        <f t="shared" si="8"/>
        <v>14.7912645339966</v>
      </c>
      <c r="F562" s="1">
        <v>1</v>
      </c>
      <c r="G562" s="1">
        <v>1</v>
      </c>
      <c r="H562" s="1">
        <v>1</v>
      </c>
      <c r="I562" s="1" t="s">
        <v>369</v>
      </c>
      <c r="J562" s="1" t="s">
        <v>369</v>
      </c>
      <c r="K562" s="1" t="s">
        <v>369</v>
      </c>
      <c r="L562" s="1" t="s">
        <v>370</v>
      </c>
      <c r="M562" s="1">
        <v>0</v>
      </c>
      <c r="N562" s="1" t="s">
        <v>371</v>
      </c>
      <c r="O562" s="1">
        <v>118520</v>
      </c>
      <c r="P562" s="1">
        <v>4</v>
      </c>
      <c r="Q562" s="1">
        <v>4</v>
      </c>
      <c r="R562" s="1" t="s">
        <v>372</v>
      </c>
      <c r="S562" s="1" t="s">
        <v>372</v>
      </c>
      <c r="U562" s="8" t="s">
        <v>373</v>
      </c>
    </row>
    <row r="563" spans="1:21" x14ac:dyDescent="0.3">
      <c r="A563" s="1">
        <v>830</v>
      </c>
      <c r="B563" s="1">
        <v>14.1917533874512</v>
      </c>
      <c r="C563" s="1">
        <v>14.7862691879272</v>
      </c>
      <c r="D563" s="1" t="s">
        <v>21</v>
      </c>
      <c r="E563" s="4">
        <f t="shared" si="8"/>
        <v>14.7862691879272</v>
      </c>
      <c r="F563" s="1">
        <v>1</v>
      </c>
      <c r="G563" s="1">
        <v>1</v>
      </c>
      <c r="H563" s="1">
        <v>1</v>
      </c>
      <c r="I563" s="1" t="s">
        <v>680</v>
      </c>
      <c r="J563" s="1" t="s">
        <v>680</v>
      </c>
      <c r="K563" s="1" t="s">
        <v>680</v>
      </c>
      <c r="L563" s="1" t="s">
        <v>2423</v>
      </c>
      <c r="M563" s="1" t="s">
        <v>2722</v>
      </c>
      <c r="N563" s="1" t="s">
        <v>2723</v>
      </c>
      <c r="O563" s="1">
        <v>72667</v>
      </c>
      <c r="P563" s="1">
        <v>25</v>
      </c>
      <c r="Q563" s="1">
        <v>3</v>
      </c>
      <c r="R563" s="1" t="s">
        <v>2724</v>
      </c>
      <c r="S563" s="1" t="s">
        <v>2724</v>
      </c>
      <c r="U563" s="8" t="s">
        <v>2725</v>
      </c>
    </row>
    <row r="564" spans="1:21" x14ac:dyDescent="0.3">
      <c r="A564" s="1">
        <v>37</v>
      </c>
      <c r="B564" s="1">
        <v>15.942399978637701</v>
      </c>
      <c r="C564" s="1" t="s">
        <v>21</v>
      </c>
      <c r="D564" s="1">
        <v>14.785861015319799</v>
      </c>
      <c r="E564" s="4">
        <f t="shared" si="8"/>
        <v>14.785861015319799</v>
      </c>
      <c r="F564" s="1">
        <v>2</v>
      </c>
      <c r="G564" s="1">
        <v>2</v>
      </c>
      <c r="H564" s="1">
        <v>2</v>
      </c>
      <c r="I564" s="1" t="s">
        <v>152</v>
      </c>
      <c r="J564" s="1" t="s">
        <v>152</v>
      </c>
      <c r="K564" s="1" t="s">
        <v>152</v>
      </c>
      <c r="L564" s="1" t="s">
        <v>153</v>
      </c>
      <c r="M564" s="1">
        <v>0</v>
      </c>
      <c r="N564" s="1" t="s">
        <v>154</v>
      </c>
      <c r="O564" s="1">
        <v>337680</v>
      </c>
      <c r="P564" s="1">
        <v>10</v>
      </c>
      <c r="Q564" s="1">
        <v>5</v>
      </c>
      <c r="R564" s="1" t="s">
        <v>155</v>
      </c>
      <c r="S564" s="1" t="s">
        <v>155</v>
      </c>
      <c r="U564" s="8" t="s">
        <v>156</v>
      </c>
    </row>
    <row r="565" spans="1:21" x14ac:dyDescent="0.3">
      <c r="A565" s="1">
        <v>291</v>
      </c>
      <c r="B565" s="1" t="s">
        <v>21</v>
      </c>
      <c r="C565" s="1">
        <v>14.6369075775146</v>
      </c>
      <c r="D565" s="1">
        <v>14.894533157348601</v>
      </c>
      <c r="E565" s="4">
        <f t="shared" si="8"/>
        <v>14.765720367431602</v>
      </c>
      <c r="F565" s="1">
        <v>3</v>
      </c>
      <c r="G565" s="1">
        <v>3</v>
      </c>
      <c r="H565" s="1">
        <v>3</v>
      </c>
      <c r="I565" s="1" t="s">
        <v>124</v>
      </c>
      <c r="J565" s="1" t="s">
        <v>124</v>
      </c>
      <c r="K565" s="1" t="s">
        <v>124</v>
      </c>
      <c r="L565" s="1" t="s">
        <v>1111</v>
      </c>
      <c r="M565" s="1">
        <v>0</v>
      </c>
      <c r="N565" s="1" t="s">
        <v>1112</v>
      </c>
      <c r="O565" s="1">
        <v>191240</v>
      </c>
      <c r="P565" s="1">
        <v>22</v>
      </c>
      <c r="Q565" s="1">
        <v>7</v>
      </c>
      <c r="R565" s="1" t="s">
        <v>1113</v>
      </c>
      <c r="S565" s="1" t="s">
        <v>1113</v>
      </c>
      <c r="U565" s="8" t="s">
        <v>1114</v>
      </c>
    </row>
    <row r="566" spans="1:21" x14ac:dyDescent="0.3">
      <c r="A566" s="1">
        <v>767</v>
      </c>
      <c r="B566" s="1" t="s">
        <v>21</v>
      </c>
      <c r="C566" s="1">
        <v>15.150977134704601</v>
      </c>
      <c r="D566" s="1">
        <v>14.3567962646484</v>
      </c>
      <c r="E566" s="4">
        <f t="shared" si="8"/>
        <v>14.753886699676499</v>
      </c>
      <c r="F566" s="1">
        <v>2</v>
      </c>
      <c r="G566" s="1">
        <v>2</v>
      </c>
      <c r="H566" s="1">
        <v>2</v>
      </c>
      <c r="I566" s="1" t="s">
        <v>1290</v>
      </c>
      <c r="J566" s="1" t="s">
        <v>1290</v>
      </c>
      <c r="K566" s="1" t="s">
        <v>1290</v>
      </c>
      <c r="L566" s="1" t="s">
        <v>2528</v>
      </c>
      <c r="M566" s="1">
        <v>0</v>
      </c>
      <c r="N566" s="1" t="s">
        <v>2529</v>
      </c>
      <c r="O566" s="1">
        <v>101240</v>
      </c>
      <c r="P566" s="1">
        <v>54</v>
      </c>
      <c r="Q566" s="1">
        <v>4</v>
      </c>
      <c r="R566" s="1" t="s">
        <v>2530</v>
      </c>
      <c r="S566" s="1" t="s">
        <v>2530</v>
      </c>
      <c r="U566" s="8" t="s">
        <v>2531</v>
      </c>
    </row>
    <row r="567" spans="1:21" x14ac:dyDescent="0.3">
      <c r="A567" s="1">
        <v>803</v>
      </c>
      <c r="B567" s="1">
        <v>14.659549713134799</v>
      </c>
      <c r="C567" s="1">
        <v>14.745306968689</v>
      </c>
      <c r="D567" s="1" t="s">
        <v>21</v>
      </c>
      <c r="E567" s="4">
        <f t="shared" si="8"/>
        <v>14.745306968689</v>
      </c>
      <c r="F567" s="1">
        <v>1</v>
      </c>
      <c r="G567" s="1">
        <v>1</v>
      </c>
      <c r="H567" s="1">
        <v>1</v>
      </c>
      <c r="I567" s="1">
        <v>7</v>
      </c>
      <c r="J567" s="1">
        <v>7</v>
      </c>
      <c r="K567" s="1">
        <v>7</v>
      </c>
      <c r="L567" s="1" t="s">
        <v>2626</v>
      </c>
      <c r="M567" s="1" t="s">
        <v>2627</v>
      </c>
      <c r="N567" s="1" t="s">
        <v>2628</v>
      </c>
      <c r="O567" s="1">
        <v>61605</v>
      </c>
      <c r="P567" s="1">
        <v>17</v>
      </c>
      <c r="Q567" s="1">
        <v>2</v>
      </c>
      <c r="R567" s="1" t="s">
        <v>2629</v>
      </c>
      <c r="S567" s="1" t="s">
        <v>2629</v>
      </c>
      <c r="U567" s="8" t="s">
        <v>2630</v>
      </c>
    </row>
    <row r="568" spans="1:21" x14ac:dyDescent="0.3">
      <c r="A568" s="1">
        <v>160</v>
      </c>
      <c r="B568" s="1" t="s">
        <v>21</v>
      </c>
      <c r="C568" s="1">
        <v>14.872338294982899</v>
      </c>
      <c r="D568" s="1">
        <v>14.605073928833001</v>
      </c>
      <c r="E568" s="4">
        <f t="shared" si="8"/>
        <v>14.73870611190795</v>
      </c>
      <c r="F568" s="1">
        <v>1</v>
      </c>
      <c r="G568" s="1">
        <v>1</v>
      </c>
      <c r="H568" s="1">
        <v>1</v>
      </c>
      <c r="I568" s="1">
        <v>9</v>
      </c>
      <c r="J568" s="1">
        <v>9</v>
      </c>
      <c r="K568" s="1">
        <v>9</v>
      </c>
      <c r="L568" s="1" t="s">
        <v>612</v>
      </c>
      <c r="M568" s="1" t="s">
        <v>613</v>
      </c>
      <c r="N568" s="1" t="s">
        <v>614</v>
      </c>
      <c r="O568" s="1">
        <v>133660</v>
      </c>
      <c r="P568" s="1">
        <v>8</v>
      </c>
      <c r="Q568" s="1">
        <v>5</v>
      </c>
      <c r="R568" s="1" t="s">
        <v>615</v>
      </c>
      <c r="S568" s="1" t="s">
        <v>615</v>
      </c>
      <c r="U568" s="8" t="s">
        <v>616</v>
      </c>
    </row>
    <row r="569" spans="1:21" x14ac:dyDescent="0.3">
      <c r="A569" s="1">
        <v>239</v>
      </c>
      <c r="B569" s="1" t="s">
        <v>21</v>
      </c>
      <c r="C569" s="1">
        <v>14.9274997711182</v>
      </c>
      <c r="D569" s="1">
        <v>14.5302839279175</v>
      </c>
      <c r="E569" s="4">
        <f t="shared" si="8"/>
        <v>14.728891849517851</v>
      </c>
      <c r="F569" s="1">
        <v>2</v>
      </c>
      <c r="G569" s="1">
        <v>2</v>
      </c>
      <c r="H569" s="1">
        <v>2</v>
      </c>
      <c r="I569" s="1">
        <v>4</v>
      </c>
      <c r="J569" s="1">
        <v>4</v>
      </c>
      <c r="K569" s="1">
        <v>4</v>
      </c>
      <c r="L569" s="1" t="s">
        <v>906</v>
      </c>
      <c r="M569" s="1">
        <v>0</v>
      </c>
      <c r="N569" s="1" t="s">
        <v>907</v>
      </c>
      <c r="O569" s="1">
        <v>118270</v>
      </c>
      <c r="P569" s="1">
        <v>40</v>
      </c>
      <c r="Q569" s="1">
        <v>4</v>
      </c>
      <c r="R569" s="1" t="s">
        <v>908</v>
      </c>
      <c r="S569" s="1" t="s">
        <v>908</v>
      </c>
      <c r="U569" s="8" t="s">
        <v>909</v>
      </c>
    </row>
    <row r="570" spans="1:21" x14ac:dyDescent="0.3">
      <c r="A570" s="1">
        <v>554</v>
      </c>
      <c r="B570" s="1">
        <v>15.620677947998001</v>
      </c>
      <c r="C570" s="1" t="s">
        <v>21</v>
      </c>
      <c r="D570" s="1">
        <v>14.7277612686157</v>
      </c>
      <c r="E570" s="4">
        <f t="shared" si="8"/>
        <v>14.7277612686157</v>
      </c>
      <c r="F570" s="1">
        <v>3</v>
      </c>
      <c r="G570" s="1">
        <v>2</v>
      </c>
      <c r="H570" s="1">
        <v>2</v>
      </c>
      <c r="I570" s="1" t="s">
        <v>2014</v>
      </c>
      <c r="J570" s="1" t="s">
        <v>152</v>
      </c>
      <c r="K570" s="1" t="s">
        <v>152</v>
      </c>
      <c r="L570" s="1" t="s">
        <v>2015</v>
      </c>
      <c r="M570" s="1">
        <v>0</v>
      </c>
      <c r="N570" s="1" t="s">
        <v>2016</v>
      </c>
      <c r="O570" s="1">
        <v>211690</v>
      </c>
      <c r="P570" s="1">
        <v>6</v>
      </c>
      <c r="Q570" s="1">
        <v>6</v>
      </c>
      <c r="R570" s="1" t="s">
        <v>2017</v>
      </c>
      <c r="S570" s="1" t="s">
        <v>2018</v>
      </c>
      <c r="U570" s="8" t="s">
        <v>2019</v>
      </c>
    </row>
    <row r="571" spans="1:21" x14ac:dyDescent="0.3">
      <c r="A571" s="1">
        <v>689</v>
      </c>
      <c r="B571" s="1" t="s">
        <v>21</v>
      </c>
      <c r="C571" s="1">
        <v>15.1200351715088</v>
      </c>
      <c r="D571" s="1">
        <v>14.333015441894499</v>
      </c>
      <c r="E571" s="4">
        <f t="shared" si="8"/>
        <v>14.726525306701649</v>
      </c>
      <c r="F571" s="1">
        <v>1</v>
      </c>
      <c r="G571" s="1">
        <v>1</v>
      </c>
      <c r="H571" s="1">
        <v>1</v>
      </c>
      <c r="I571" s="1" t="s">
        <v>2412</v>
      </c>
      <c r="J571" s="1" t="s">
        <v>2412</v>
      </c>
      <c r="K571" s="1" t="s">
        <v>2412</v>
      </c>
      <c r="L571" s="1" t="s">
        <v>2413</v>
      </c>
      <c r="M571" s="1">
        <v>0</v>
      </c>
      <c r="N571" s="1" t="s">
        <v>2414</v>
      </c>
      <c r="O571" s="1">
        <v>131220</v>
      </c>
      <c r="P571" s="1">
        <v>229</v>
      </c>
      <c r="Q571" s="1">
        <v>4</v>
      </c>
      <c r="R571" s="1" t="s">
        <v>2415</v>
      </c>
      <c r="S571" s="1" t="s">
        <v>2415</v>
      </c>
      <c r="U571" s="8" t="s">
        <v>2416</v>
      </c>
    </row>
    <row r="572" spans="1:21" x14ac:dyDescent="0.3">
      <c r="A572" s="1">
        <v>453</v>
      </c>
      <c r="B572" s="1" t="s">
        <v>21</v>
      </c>
      <c r="C572" s="1">
        <v>15.014238357543899</v>
      </c>
      <c r="D572" s="1">
        <v>14.4309749603271</v>
      </c>
      <c r="E572" s="4">
        <f t="shared" si="8"/>
        <v>14.722606658935501</v>
      </c>
      <c r="F572" s="1">
        <v>1</v>
      </c>
      <c r="G572" s="1">
        <v>1</v>
      </c>
      <c r="H572" s="1">
        <v>1</v>
      </c>
      <c r="I572" s="1" t="s">
        <v>498</v>
      </c>
      <c r="J572" s="1" t="s">
        <v>498</v>
      </c>
      <c r="K572" s="1" t="s">
        <v>498</v>
      </c>
      <c r="L572" s="1" t="s">
        <v>1671</v>
      </c>
      <c r="M572" s="1">
        <v>0</v>
      </c>
      <c r="N572" s="1" t="s">
        <v>1672</v>
      </c>
      <c r="O572" s="1">
        <v>103940</v>
      </c>
      <c r="P572" s="1">
        <v>14</v>
      </c>
      <c r="Q572" s="1">
        <v>3</v>
      </c>
      <c r="R572" s="1" t="s">
        <v>1673</v>
      </c>
      <c r="S572" s="1" t="s">
        <v>1673</v>
      </c>
      <c r="U572" s="8" t="s">
        <v>1674</v>
      </c>
    </row>
    <row r="573" spans="1:21" x14ac:dyDescent="0.3">
      <c r="A573" s="1">
        <v>360</v>
      </c>
      <c r="B573" s="1">
        <v>15.283196449279799</v>
      </c>
      <c r="C573" s="1">
        <v>14.445208549499499</v>
      </c>
      <c r="D573" s="1">
        <v>14.987485885620099</v>
      </c>
      <c r="E573" s="4">
        <f t="shared" si="8"/>
        <v>14.7163472175598</v>
      </c>
      <c r="F573" s="1">
        <v>2</v>
      </c>
      <c r="G573" s="1">
        <v>2</v>
      </c>
      <c r="H573" s="1">
        <v>2</v>
      </c>
      <c r="I573" s="1" t="s">
        <v>1367</v>
      </c>
      <c r="J573" s="1" t="s">
        <v>1367</v>
      </c>
      <c r="K573" s="1" t="s">
        <v>1367</v>
      </c>
      <c r="L573" s="1" t="s">
        <v>1368</v>
      </c>
      <c r="M573" s="1">
        <v>0</v>
      </c>
      <c r="N573" s="1" t="s">
        <v>1369</v>
      </c>
      <c r="O573" s="1">
        <v>162020</v>
      </c>
      <c r="P573" s="1">
        <v>10</v>
      </c>
      <c r="Q573" s="1">
        <v>5</v>
      </c>
      <c r="R573" s="1" t="s">
        <v>1370</v>
      </c>
      <c r="S573" s="1" t="s">
        <v>1370</v>
      </c>
      <c r="U573" s="8" t="s">
        <v>1371</v>
      </c>
    </row>
    <row r="574" spans="1:21" x14ac:dyDescent="0.3">
      <c r="A574" s="1">
        <v>419</v>
      </c>
      <c r="B574" s="1">
        <v>15.1907510757446</v>
      </c>
      <c r="C574" s="1">
        <v>14.794415473938001</v>
      </c>
      <c r="D574" s="1">
        <v>14.634357452392599</v>
      </c>
      <c r="E574" s="4">
        <f t="shared" si="8"/>
        <v>14.714386463165301</v>
      </c>
      <c r="F574" s="1">
        <v>1</v>
      </c>
      <c r="G574" s="1">
        <v>1</v>
      </c>
      <c r="H574" s="1">
        <v>1</v>
      </c>
      <c r="I574" s="1" t="s">
        <v>1010</v>
      </c>
      <c r="J574" s="1" t="s">
        <v>1010</v>
      </c>
      <c r="K574" s="1" t="s">
        <v>1010</v>
      </c>
      <c r="L574" s="1" t="s">
        <v>1556</v>
      </c>
      <c r="M574" s="1">
        <v>0</v>
      </c>
      <c r="N574" s="1" t="s">
        <v>1557</v>
      </c>
      <c r="O574" s="1">
        <v>146330</v>
      </c>
      <c r="P574" s="1">
        <v>13</v>
      </c>
      <c r="Q574" s="1">
        <v>5</v>
      </c>
      <c r="R574" s="1" t="s">
        <v>1558</v>
      </c>
      <c r="S574" s="1" t="s">
        <v>1558</v>
      </c>
      <c r="U574" s="8" t="s">
        <v>1559</v>
      </c>
    </row>
    <row r="575" spans="1:21" x14ac:dyDescent="0.3">
      <c r="A575" s="1">
        <v>408</v>
      </c>
      <c r="B575" s="1">
        <v>14.0474643707275</v>
      </c>
      <c r="C575" s="1">
        <v>14.7127952575684</v>
      </c>
      <c r="D575" s="1" t="s">
        <v>21</v>
      </c>
      <c r="E575" s="4">
        <f t="shared" si="8"/>
        <v>14.7127952575684</v>
      </c>
      <c r="F575" s="1">
        <v>1</v>
      </c>
      <c r="G575" s="1">
        <v>1</v>
      </c>
      <c r="H575" s="1">
        <v>1</v>
      </c>
      <c r="I575" s="1" t="s">
        <v>1531</v>
      </c>
      <c r="J575" s="1" t="s">
        <v>1531</v>
      </c>
      <c r="K575" s="1" t="s">
        <v>1531</v>
      </c>
      <c r="L575" s="1" t="s">
        <v>1532</v>
      </c>
      <c r="M575" s="1">
        <v>0</v>
      </c>
      <c r="N575" s="1" t="s">
        <v>1533</v>
      </c>
      <c r="O575" s="1">
        <v>51746</v>
      </c>
      <c r="P575" s="1">
        <v>21</v>
      </c>
      <c r="Q575" s="1">
        <v>2</v>
      </c>
      <c r="R575" s="1" t="s">
        <v>1534</v>
      </c>
      <c r="S575" s="1" t="s">
        <v>1534</v>
      </c>
      <c r="U575" s="8" t="s">
        <v>1535</v>
      </c>
    </row>
    <row r="576" spans="1:21" x14ac:dyDescent="0.3">
      <c r="A576" s="1">
        <v>223</v>
      </c>
      <c r="B576" s="1" t="s">
        <v>21</v>
      </c>
      <c r="C576" s="1">
        <v>14.2882890701294</v>
      </c>
      <c r="D576" s="1">
        <v>15.1237983703613</v>
      </c>
      <c r="E576" s="4">
        <f t="shared" si="8"/>
        <v>14.706043720245351</v>
      </c>
      <c r="F576" s="1">
        <v>1</v>
      </c>
      <c r="G576" s="1">
        <v>1</v>
      </c>
      <c r="H576" s="1">
        <v>1</v>
      </c>
      <c r="I576" s="1" t="s">
        <v>530</v>
      </c>
      <c r="J576" s="1" t="s">
        <v>530</v>
      </c>
      <c r="K576" s="1" t="s">
        <v>530</v>
      </c>
      <c r="L576" s="1" t="s">
        <v>850</v>
      </c>
      <c r="M576" s="1">
        <v>0</v>
      </c>
      <c r="N576" s="1" t="s">
        <v>851</v>
      </c>
      <c r="O576" s="1">
        <v>109630</v>
      </c>
      <c r="P576" s="1">
        <v>8</v>
      </c>
      <c r="Q576" s="1">
        <v>3</v>
      </c>
      <c r="R576" s="1" t="s">
        <v>852</v>
      </c>
      <c r="S576" s="1" t="s">
        <v>852</v>
      </c>
      <c r="U576" s="8" t="s">
        <v>853</v>
      </c>
    </row>
    <row r="577" spans="1:21" x14ac:dyDescent="0.3">
      <c r="A577" s="1">
        <v>309</v>
      </c>
      <c r="B577" s="1">
        <v>14.5208644866943</v>
      </c>
      <c r="C577" s="1">
        <v>15.112684249877899</v>
      </c>
      <c r="D577" s="1">
        <v>14.289010047912599</v>
      </c>
      <c r="E577" s="4">
        <f t="shared" si="8"/>
        <v>14.700847148895249</v>
      </c>
      <c r="F577" s="1">
        <v>1</v>
      </c>
      <c r="G577" s="1">
        <v>1</v>
      </c>
      <c r="H577" s="1">
        <v>1</v>
      </c>
      <c r="I577" s="1" t="s">
        <v>1168</v>
      </c>
      <c r="J577" s="1" t="s">
        <v>1168</v>
      </c>
      <c r="K577" s="1" t="s">
        <v>1168</v>
      </c>
      <c r="L577" s="1" t="s">
        <v>1169</v>
      </c>
      <c r="M577" s="1">
        <v>0</v>
      </c>
      <c r="N577" s="1" t="s">
        <v>1170</v>
      </c>
      <c r="O577" s="1">
        <v>136050</v>
      </c>
      <c r="P577" s="1">
        <v>18</v>
      </c>
      <c r="Q577" s="1">
        <v>4</v>
      </c>
      <c r="R577" s="1" t="s">
        <v>1171</v>
      </c>
      <c r="S577" s="1" t="s">
        <v>1171</v>
      </c>
      <c r="U577" s="8" t="s">
        <v>1172</v>
      </c>
    </row>
    <row r="578" spans="1:21" x14ac:dyDescent="0.3">
      <c r="A578" s="1">
        <v>213</v>
      </c>
      <c r="B578" s="1" t="s">
        <v>21</v>
      </c>
      <c r="C578" s="1">
        <v>15.024273872375501</v>
      </c>
      <c r="D578" s="1">
        <v>14.367073059081999</v>
      </c>
      <c r="E578" s="4">
        <f t="shared" si="8"/>
        <v>14.695673465728749</v>
      </c>
      <c r="F578" s="1">
        <v>1</v>
      </c>
      <c r="G578" s="1">
        <v>1</v>
      </c>
      <c r="H578" s="1">
        <v>1</v>
      </c>
      <c r="I578" s="1" t="s">
        <v>813</v>
      </c>
      <c r="J578" s="1" t="s">
        <v>813</v>
      </c>
      <c r="K578" s="1" t="s">
        <v>813</v>
      </c>
      <c r="L578" s="1" t="s">
        <v>814</v>
      </c>
      <c r="M578" s="1">
        <v>0</v>
      </c>
      <c r="N578" s="1" t="s">
        <v>815</v>
      </c>
      <c r="O578" s="1">
        <v>99124</v>
      </c>
      <c r="P578" s="1">
        <v>5</v>
      </c>
      <c r="Q578" s="1">
        <v>4</v>
      </c>
      <c r="R578" s="1" t="s">
        <v>816</v>
      </c>
      <c r="S578" s="1" t="s">
        <v>816</v>
      </c>
      <c r="U578" s="8" t="s">
        <v>817</v>
      </c>
    </row>
    <row r="579" spans="1:21" x14ac:dyDescent="0.3">
      <c r="A579" s="1">
        <v>372</v>
      </c>
      <c r="B579" s="1">
        <v>14.5136041641235</v>
      </c>
      <c r="C579" s="1">
        <v>14.7194423675537</v>
      </c>
      <c r="D579" s="1">
        <v>14.664446830749499</v>
      </c>
      <c r="E579" s="4">
        <f t="shared" ref="E579:E642" si="9">AVERAGE(C579:D579)</f>
        <v>14.691944599151601</v>
      </c>
      <c r="F579" s="1">
        <v>3</v>
      </c>
      <c r="G579" s="1">
        <v>3</v>
      </c>
      <c r="H579" s="1">
        <v>3</v>
      </c>
      <c r="I579" s="1" t="s">
        <v>1399</v>
      </c>
      <c r="J579" s="1" t="s">
        <v>1399</v>
      </c>
      <c r="K579" s="1" t="s">
        <v>1399</v>
      </c>
      <c r="L579" s="1" t="s">
        <v>1400</v>
      </c>
      <c r="M579" s="1">
        <v>0</v>
      </c>
      <c r="N579" s="1" t="s">
        <v>1401</v>
      </c>
      <c r="O579" s="1">
        <v>157500</v>
      </c>
      <c r="P579" s="1">
        <v>18</v>
      </c>
      <c r="Q579" s="1">
        <v>7</v>
      </c>
      <c r="R579" s="1" t="s">
        <v>1402</v>
      </c>
      <c r="S579" s="1" t="s">
        <v>1402</v>
      </c>
      <c r="U579" s="8" t="s">
        <v>1403</v>
      </c>
    </row>
    <row r="580" spans="1:21" x14ac:dyDescent="0.3">
      <c r="A580" s="1">
        <v>814</v>
      </c>
      <c r="B580" s="1">
        <v>17.8826198577881</v>
      </c>
      <c r="C580" s="1" t="s">
        <v>21</v>
      </c>
      <c r="D580" s="1">
        <v>14.6838722229004</v>
      </c>
      <c r="E580" s="4">
        <f t="shared" si="9"/>
        <v>14.6838722229004</v>
      </c>
      <c r="F580" s="1">
        <v>2</v>
      </c>
      <c r="G580" s="1">
        <v>1</v>
      </c>
      <c r="H580" s="1">
        <v>1</v>
      </c>
      <c r="I580" s="1" t="s">
        <v>2272</v>
      </c>
      <c r="J580" s="1" t="s">
        <v>1474</v>
      </c>
      <c r="K580" s="1" t="s">
        <v>1474</v>
      </c>
      <c r="L580" s="1" t="s">
        <v>2661</v>
      </c>
      <c r="M580" s="1">
        <v>0</v>
      </c>
      <c r="N580" s="1" t="s">
        <v>2662</v>
      </c>
      <c r="O580" s="1">
        <v>295990</v>
      </c>
      <c r="P580" s="1">
        <v>11</v>
      </c>
      <c r="Q580" s="1">
        <v>3</v>
      </c>
      <c r="R580" s="1" t="s">
        <v>2663</v>
      </c>
      <c r="S580" s="1" t="s">
        <v>2663</v>
      </c>
      <c r="U580" s="8" t="s">
        <v>2069</v>
      </c>
    </row>
    <row r="581" spans="1:21" x14ac:dyDescent="0.3">
      <c r="A581" s="1">
        <v>135</v>
      </c>
      <c r="B581" s="1" t="s">
        <v>21</v>
      </c>
      <c r="C581" s="1">
        <v>15.175705909729</v>
      </c>
      <c r="D581" s="1">
        <v>14.1783533096313</v>
      </c>
      <c r="E581" s="4">
        <f t="shared" si="9"/>
        <v>14.677029609680151</v>
      </c>
      <c r="F581" s="1">
        <v>1</v>
      </c>
      <c r="G581" s="1">
        <v>1</v>
      </c>
      <c r="H581" s="1">
        <v>1</v>
      </c>
      <c r="I581" s="1" t="s">
        <v>510</v>
      </c>
      <c r="J581" s="1" t="s">
        <v>510</v>
      </c>
      <c r="K581" s="1" t="s">
        <v>510</v>
      </c>
      <c r="L581" s="1" t="s">
        <v>511</v>
      </c>
      <c r="M581" s="1">
        <v>0</v>
      </c>
      <c r="N581" s="1" t="s">
        <v>512</v>
      </c>
      <c r="O581" s="1">
        <v>128430</v>
      </c>
      <c r="P581" s="1">
        <v>14</v>
      </c>
      <c r="Q581" s="1">
        <v>4</v>
      </c>
      <c r="R581" s="1" t="s">
        <v>513</v>
      </c>
      <c r="S581" s="1" t="s">
        <v>513</v>
      </c>
      <c r="U581" s="8" t="s">
        <v>514</v>
      </c>
    </row>
    <row r="582" spans="1:21" s="5" customFormat="1" x14ac:dyDescent="0.3">
      <c r="A582" s="5">
        <v>324</v>
      </c>
      <c r="B582" s="5">
        <v>15.825828552246101</v>
      </c>
      <c r="C582" s="5">
        <v>15.010046958923301</v>
      </c>
      <c r="D582" s="5">
        <v>14.3081254959106</v>
      </c>
      <c r="E582" s="6">
        <f t="shared" si="9"/>
        <v>14.65908622741695</v>
      </c>
      <c r="F582" s="5">
        <v>1</v>
      </c>
      <c r="G582" s="5">
        <v>1</v>
      </c>
      <c r="H582" s="5">
        <v>1</v>
      </c>
      <c r="I582" s="5" t="s">
        <v>1226</v>
      </c>
      <c r="J582" s="5" t="s">
        <v>1226</v>
      </c>
      <c r="K582" s="5" t="s">
        <v>1226</v>
      </c>
      <c r="L582" s="5" t="s">
        <v>1227</v>
      </c>
      <c r="M582" s="5" t="s">
        <v>1228</v>
      </c>
      <c r="N582" s="5" t="s">
        <v>1229</v>
      </c>
      <c r="O582" s="5">
        <v>127050</v>
      </c>
      <c r="P582" s="5">
        <v>11</v>
      </c>
      <c r="Q582" s="5">
        <v>3</v>
      </c>
      <c r="R582" s="5" t="s">
        <v>1230</v>
      </c>
      <c r="S582" s="5" t="s">
        <v>1230</v>
      </c>
      <c r="U582" s="9" t="s">
        <v>1231</v>
      </c>
    </row>
    <row r="583" spans="1:21" x14ac:dyDescent="0.3">
      <c r="A583" s="1">
        <v>26</v>
      </c>
      <c r="B583" s="1">
        <v>15.6827754974365</v>
      </c>
      <c r="C583" s="1">
        <v>14.8513584136963</v>
      </c>
      <c r="D583" s="1">
        <v>14.4626302719116</v>
      </c>
      <c r="E583" s="4">
        <f t="shared" si="9"/>
        <v>14.65699434280395</v>
      </c>
      <c r="F583" s="1">
        <v>1</v>
      </c>
      <c r="G583" s="1">
        <v>1</v>
      </c>
      <c r="H583" s="1">
        <v>1</v>
      </c>
      <c r="I583" s="1" t="s">
        <v>114</v>
      </c>
      <c r="J583" s="1" t="s">
        <v>114</v>
      </c>
      <c r="K583" s="1" t="s">
        <v>114</v>
      </c>
      <c r="L583" s="1" t="s">
        <v>115</v>
      </c>
      <c r="M583" s="1">
        <v>0</v>
      </c>
      <c r="N583" s="1" t="s">
        <v>116</v>
      </c>
      <c r="O583" s="1">
        <v>182590</v>
      </c>
      <c r="P583" s="1">
        <v>6</v>
      </c>
      <c r="Q583" s="1">
        <v>5</v>
      </c>
      <c r="R583" s="1" t="s">
        <v>117</v>
      </c>
      <c r="S583" s="1" t="s">
        <v>117</v>
      </c>
      <c r="U583" s="8" t="s">
        <v>118</v>
      </c>
    </row>
    <row r="584" spans="1:21" x14ac:dyDescent="0.3">
      <c r="A584" s="1">
        <v>0</v>
      </c>
      <c r="B584" s="1" t="s">
        <v>21</v>
      </c>
      <c r="C584" s="1">
        <v>14.3924512863159</v>
      </c>
      <c r="D584" s="1">
        <v>14.898932456970201</v>
      </c>
      <c r="E584" s="4">
        <f t="shared" si="9"/>
        <v>14.64569187164305</v>
      </c>
      <c r="F584" s="1">
        <v>1</v>
      </c>
      <c r="G584" s="1">
        <v>1</v>
      </c>
      <c r="H584" s="1">
        <v>1</v>
      </c>
      <c r="I584" s="1">
        <v>2</v>
      </c>
      <c r="J584" s="1">
        <v>2</v>
      </c>
      <c r="K584" s="1">
        <v>2</v>
      </c>
      <c r="L584" s="1" t="s">
        <v>22</v>
      </c>
      <c r="M584" s="1">
        <v>0</v>
      </c>
      <c r="N584" s="1" t="s">
        <v>23</v>
      </c>
      <c r="O584" s="1">
        <v>62845</v>
      </c>
      <c r="P584" s="1">
        <v>55</v>
      </c>
      <c r="Q584" s="1">
        <v>2</v>
      </c>
      <c r="R584" s="1" t="s">
        <v>24</v>
      </c>
      <c r="S584" s="1" t="s">
        <v>24</v>
      </c>
      <c r="U584" s="8" t="s">
        <v>25</v>
      </c>
    </row>
    <row r="585" spans="1:21" x14ac:dyDescent="0.3">
      <c r="A585" s="1">
        <v>673</v>
      </c>
      <c r="B585" s="1" t="s">
        <v>21</v>
      </c>
      <c r="C585" s="1">
        <v>14.226036071777299</v>
      </c>
      <c r="D585" s="1">
        <v>15.057441711425801</v>
      </c>
      <c r="E585" s="4">
        <f t="shared" si="9"/>
        <v>14.64173889160155</v>
      </c>
      <c r="F585" s="1">
        <v>1</v>
      </c>
      <c r="G585" s="1">
        <v>1</v>
      </c>
      <c r="H585" s="1">
        <v>1</v>
      </c>
      <c r="I585" s="1" t="s">
        <v>124</v>
      </c>
      <c r="J585" s="1" t="s">
        <v>124</v>
      </c>
      <c r="K585" s="1" t="s">
        <v>124</v>
      </c>
      <c r="L585" s="1" t="s">
        <v>2343</v>
      </c>
      <c r="M585" s="1" t="s">
        <v>2344</v>
      </c>
      <c r="N585" s="1" t="s">
        <v>2345</v>
      </c>
      <c r="O585" s="1">
        <v>67183</v>
      </c>
      <c r="P585" s="1">
        <v>16</v>
      </c>
      <c r="Q585" s="1">
        <v>2</v>
      </c>
      <c r="R585" s="1" t="s">
        <v>2346</v>
      </c>
      <c r="S585" s="1" t="s">
        <v>2346</v>
      </c>
      <c r="U585" s="8" t="s">
        <v>2347</v>
      </c>
    </row>
    <row r="586" spans="1:21" x14ac:dyDescent="0.3">
      <c r="A586" s="1">
        <v>176</v>
      </c>
      <c r="B586" s="1">
        <v>14.3763971328735</v>
      </c>
      <c r="C586" s="1" t="s">
        <v>21</v>
      </c>
      <c r="D586" s="1">
        <v>14.6411485671997</v>
      </c>
      <c r="E586" s="4">
        <f t="shared" si="9"/>
        <v>14.6411485671997</v>
      </c>
      <c r="F586" s="1">
        <v>1</v>
      </c>
      <c r="G586" s="1">
        <v>1</v>
      </c>
      <c r="H586" s="1">
        <v>1</v>
      </c>
      <c r="I586" s="1" t="s">
        <v>669</v>
      </c>
      <c r="J586" s="1" t="s">
        <v>669</v>
      </c>
      <c r="K586" s="1" t="s">
        <v>669</v>
      </c>
      <c r="L586" s="1" t="s">
        <v>670</v>
      </c>
      <c r="M586" s="1">
        <v>0</v>
      </c>
      <c r="N586" s="1" t="s">
        <v>671</v>
      </c>
      <c r="O586" s="1">
        <v>51866</v>
      </c>
      <c r="P586" s="1">
        <v>7</v>
      </c>
      <c r="Q586" s="1">
        <v>2</v>
      </c>
      <c r="R586" s="1" t="s">
        <v>672</v>
      </c>
      <c r="S586" s="1" t="s">
        <v>672</v>
      </c>
      <c r="U586" s="8" t="s">
        <v>673</v>
      </c>
    </row>
    <row r="587" spans="1:21" x14ac:dyDescent="0.3">
      <c r="A587" s="1">
        <v>873</v>
      </c>
      <c r="B587" s="1">
        <v>14.0265235900879</v>
      </c>
      <c r="C587" s="1">
        <v>14.270076751709</v>
      </c>
      <c r="D587" s="1">
        <v>15.0093908309937</v>
      </c>
      <c r="E587" s="4">
        <f t="shared" si="9"/>
        <v>14.63973379135135</v>
      </c>
      <c r="F587" s="1">
        <v>4</v>
      </c>
      <c r="G587" s="1">
        <v>1</v>
      </c>
      <c r="H587" s="1">
        <v>1</v>
      </c>
      <c r="I587" s="1" t="s">
        <v>1055</v>
      </c>
      <c r="J587" s="1" t="s">
        <v>1353</v>
      </c>
      <c r="K587" s="1" t="s">
        <v>1353</v>
      </c>
      <c r="L587" s="1" t="s">
        <v>2879</v>
      </c>
      <c r="M587" s="1">
        <v>0</v>
      </c>
      <c r="N587" s="1" t="s">
        <v>2880</v>
      </c>
      <c r="O587" s="1">
        <v>192540</v>
      </c>
      <c r="P587" s="1">
        <v>11</v>
      </c>
      <c r="Q587" s="1">
        <v>6</v>
      </c>
      <c r="R587" s="1" t="s">
        <v>2881</v>
      </c>
      <c r="S587" s="1" t="s">
        <v>2881</v>
      </c>
      <c r="U587" s="8" t="s">
        <v>2775</v>
      </c>
    </row>
    <row r="588" spans="1:21" x14ac:dyDescent="0.3">
      <c r="A588" s="1">
        <v>473</v>
      </c>
      <c r="B588" s="1" t="s">
        <v>21</v>
      </c>
      <c r="C588" s="1">
        <v>14.9127492904663</v>
      </c>
      <c r="D588" s="1">
        <v>14.365297317504901</v>
      </c>
      <c r="E588" s="4">
        <f t="shared" si="9"/>
        <v>14.639023303985599</v>
      </c>
      <c r="F588" s="1">
        <v>1</v>
      </c>
      <c r="G588" s="1">
        <v>1</v>
      </c>
      <c r="H588" s="1">
        <v>1</v>
      </c>
      <c r="I588" s="1" t="s">
        <v>1736</v>
      </c>
      <c r="J588" s="1" t="s">
        <v>1736</v>
      </c>
      <c r="K588" s="1" t="s">
        <v>1736</v>
      </c>
      <c r="L588" s="1" t="s">
        <v>1737</v>
      </c>
      <c r="M588" s="1">
        <v>0</v>
      </c>
      <c r="N588" s="1" t="s">
        <v>1738</v>
      </c>
      <c r="O588" s="1">
        <v>101120</v>
      </c>
      <c r="P588" s="1">
        <v>43</v>
      </c>
      <c r="Q588" s="1">
        <v>4</v>
      </c>
      <c r="R588" s="1" t="s">
        <v>1739</v>
      </c>
      <c r="S588" s="1" t="s">
        <v>1739</v>
      </c>
      <c r="U588" s="8" t="s">
        <v>1740</v>
      </c>
    </row>
    <row r="589" spans="1:21" x14ac:dyDescent="0.3">
      <c r="A589" s="1">
        <v>500</v>
      </c>
      <c r="B589" s="1" t="s">
        <v>21</v>
      </c>
      <c r="C589" s="1">
        <v>15.449632644653301</v>
      </c>
      <c r="D589" s="1">
        <v>13.827342987060501</v>
      </c>
      <c r="E589" s="4">
        <f t="shared" si="9"/>
        <v>14.638487815856902</v>
      </c>
      <c r="F589" s="1">
        <v>1</v>
      </c>
      <c r="G589" s="1">
        <v>1</v>
      </c>
      <c r="H589" s="1">
        <v>1</v>
      </c>
      <c r="I589" s="1" t="s">
        <v>1836</v>
      </c>
      <c r="J589" s="1" t="s">
        <v>1836</v>
      </c>
      <c r="K589" s="1" t="s">
        <v>1836</v>
      </c>
      <c r="L589" s="1" t="s">
        <v>1837</v>
      </c>
      <c r="M589" s="1" t="s">
        <v>1838</v>
      </c>
      <c r="N589" s="1" t="s">
        <v>1839</v>
      </c>
      <c r="O589" s="1">
        <v>72053</v>
      </c>
      <c r="P589" s="1">
        <v>6</v>
      </c>
      <c r="Q589" s="1">
        <v>2</v>
      </c>
      <c r="R589" s="1" t="s">
        <v>1840</v>
      </c>
      <c r="S589" s="1" t="s">
        <v>1840</v>
      </c>
      <c r="U589" s="8" t="s">
        <v>1841</v>
      </c>
    </row>
    <row r="590" spans="1:21" x14ac:dyDescent="0.3">
      <c r="A590" s="1">
        <v>440</v>
      </c>
      <c r="B590" s="1">
        <v>15.615486145019499</v>
      </c>
      <c r="C590" s="1">
        <v>14.4642906188965</v>
      </c>
      <c r="D590" s="1">
        <v>14.7746839523315</v>
      </c>
      <c r="E590" s="4">
        <f t="shared" si="9"/>
        <v>14.619487285613999</v>
      </c>
      <c r="F590" s="1">
        <v>2</v>
      </c>
      <c r="G590" s="1">
        <v>2</v>
      </c>
      <c r="H590" s="1">
        <v>2</v>
      </c>
      <c r="I590" s="1" t="s">
        <v>1625</v>
      </c>
      <c r="J590" s="1" t="s">
        <v>1625</v>
      </c>
      <c r="K590" s="1" t="s">
        <v>1625</v>
      </c>
      <c r="L590" s="1" t="s">
        <v>1626</v>
      </c>
      <c r="M590" s="1">
        <v>0</v>
      </c>
      <c r="N590" s="1" t="s">
        <v>1627</v>
      </c>
      <c r="O590" s="1">
        <v>214340</v>
      </c>
      <c r="P590" s="1">
        <v>7</v>
      </c>
      <c r="Q590" s="1">
        <v>6</v>
      </c>
      <c r="R590" s="1" t="s">
        <v>1628</v>
      </c>
      <c r="S590" s="1" t="s">
        <v>1628</v>
      </c>
      <c r="U590" s="8" t="s">
        <v>1629</v>
      </c>
    </row>
    <row r="591" spans="1:21" x14ac:dyDescent="0.3">
      <c r="A591" s="1">
        <v>203</v>
      </c>
      <c r="B591" s="1" t="s">
        <v>21</v>
      </c>
      <c r="C591" s="1">
        <v>14.253552436828601</v>
      </c>
      <c r="D591" s="1">
        <v>14.9591417312622</v>
      </c>
      <c r="E591" s="4">
        <f t="shared" si="9"/>
        <v>14.606347084045399</v>
      </c>
      <c r="F591" s="1">
        <v>9</v>
      </c>
      <c r="G591" s="1">
        <v>1</v>
      </c>
      <c r="H591" s="1">
        <v>1</v>
      </c>
      <c r="I591" s="1" t="s">
        <v>773</v>
      </c>
      <c r="J591" s="1" t="s">
        <v>104</v>
      </c>
      <c r="K591" s="1" t="s">
        <v>104</v>
      </c>
      <c r="L591" s="1" t="s">
        <v>774</v>
      </c>
      <c r="M591" s="1">
        <v>0</v>
      </c>
      <c r="N591" s="1" t="s">
        <v>775</v>
      </c>
      <c r="O591" s="1">
        <v>66304</v>
      </c>
      <c r="P591" s="1">
        <v>21</v>
      </c>
      <c r="Q591" s="1">
        <v>2</v>
      </c>
      <c r="R591" s="1" t="s">
        <v>776</v>
      </c>
      <c r="S591" s="1" t="s">
        <v>776</v>
      </c>
      <c r="U591" s="8" t="s">
        <v>777</v>
      </c>
    </row>
    <row r="592" spans="1:21" x14ac:dyDescent="0.3">
      <c r="A592" s="1">
        <v>107</v>
      </c>
      <c r="B592" s="1" t="s">
        <v>21</v>
      </c>
      <c r="C592" s="1">
        <v>14.9801845550537</v>
      </c>
      <c r="D592" s="1">
        <v>14.2233228683472</v>
      </c>
      <c r="E592" s="4">
        <f t="shared" si="9"/>
        <v>14.60175371170045</v>
      </c>
      <c r="F592" s="1">
        <v>2</v>
      </c>
      <c r="G592" s="1">
        <v>2</v>
      </c>
      <c r="H592" s="1">
        <v>2</v>
      </c>
      <c r="I592" s="1" t="s">
        <v>182</v>
      </c>
      <c r="J592" s="1" t="s">
        <v>182</v>
      </c>
      <c r="K592" s="1" t="s">
        <v>182</v>
      </c>
      <c r="L592" s="1" t="s">
        <v>399</v>
      </c>
      <c r="M592" s="1">
        <v>0</v>
      </c>
      <c r="N592" s="1" t="s">
        <v>400</v>
      </c>
      <c r="O592" s="1">
        <v>85186</v>
      </c>
      <c r="P592" s="1">
        <v>21</v>
      </c>
      <c r="Q592" s="1">
        <v>3</v>
      </c>
      <c r="R592" s="1" t="s">
        <v>401</v>
      </c>
      <c r="S592" s="1" t="s">
        <v>401</v>
      </c>
      <c r="U592" s="8" t="s">
        <v>402</v>
      </c>
    </row>
    <row r="593" spans="1:21" x14ac:dyDescent="0.3">
      <c r="A593" s="1">
        <v>133</v>
      </c>
      <c r="B593" s="1">
        <v>14.3040657043457</v>
      </c>
      <c r="C593" s="1">
        <v>14.5889492034912</v>
      </c>
      <c r="D593" s="1" t="s">
        <v>21</v>
      </c>
      <c r="E593" s="4">
        <f t="shared" si="9"/>
        <v>14.5889492034912</v>
      </c>
      <c r="F593" s="1">
        <v>1</v>
      </c>
      <c r="G593" s="1">
        <v>1</v>
      </c>
      <c r="H593" s="1">
        <v>1</v>
      </c>
      <c r="I593" s="1" t="s">
        <v>498</v>
      </c>
      <c r="J593" s="1" t="s">
        <v>498</v>
      </c>
      <c r="K593" s="1" t="s">
        <v>498</v>
      </c>
      <c r="L593" s="1" t="s">
        <v>499</v>
      </c>
      <c r="M593" s="1" t="s">
        <v>500</v>
      </c>
      <c r="N593" s="1" t="s">
        <v>501</v>
      </c>
      <c r="O593" s="1">
        <v>52147</v>
      </c>
      <c r="P593" s="1">
        <v>11</v>
      </c>
      <c r="Q593" s="1">
        <v>2</v>
      </c>
      <c r="R593" s="1" t="s">
        <v>502</v>
      </c>
      <c r="S593" s="1" t="s">
        <v>502</v>
      </c>
      <c r="U593" s="8" t="s">
        <v>503</v>
      </c>
    </row>
    <row r="594" spans="1:21" x14ac:dyDescent="0.3">
      <c r="A594" s="1">
        <v>129</v>
      </c>
      <c r="B594" s="1">
        <v>14.937419891357401</v>
      </c>
      <c r="C594" s="1">
        <v>14.982815742492701</v>
      </c>
      <c r="D594" s="1">
        <v>14.1912136077881</v>
      </c>
      <c r="E594" s="4">
        <f t="shared" si="9"/>
        <v>14.5870146751404</v>
      </c>
      <c r="F594" s="1">
        <v>3</v>
      </c>
      <c r="G594" s="1">
        <v>3</v>
      </c>
      <c r="H594" s="1">
        <v>3</v>
      </c>
      <c r="I594" s="1" t="s">
        <v>484</v>
      </c>
      <c r="J594" s="1" t="s">
        <v>484</v>
      </c>
      <c r="K594" s="1" t="s">
        <v>484</v>
      </c>
      <c r="L594" s="1" t="s">
        <v>485</v>
      </c>
      <c r="M594" s="1">
        <v>0</v>
      </c>
      <c r="N594" s="1" t="s">
        <v>486</v>
      </c>
      <c r="O594" s="1">
        <v>222670</v>
      </c>
      <c r="P594" s="1">
        <v>15</v>
      </c>
      <c r="Q594" s="1">
        <v>8</v>
      </c>
      <c r="R594" s="1" t="s">
        <v>487</v>
      </c>
      <c r="S594" s="1" t="s">
        <v>487</v>
      </c>
      <c r="U594" s="8" t="s">
        <v>488</v>
      </c>
    </row>
    <row r="595" spans="1:21" x14ac:dyDescent="0.3">
      <c r="A595" s="1">
        <v>243</v>
      </c>
      <c r="B595" s="1">
        <v>14.652173042297401</v>
      </c>
      <c r="C595" s="1" t="s">
        <v>21</v>
      </c>
      <c r="D595" s="1">
        <v>14.586956977844199</v>
      </c>
      <c r="E595" s="4">
        <f t="shared" si="9"/>
        <v>14.586956977844199</v>
      </c>
      <c r="F595" s="1">
        <v>1</v>
      </c>
      <c r="G595" s="1">
        <v>1</v>
      </c>
      <c r="H595" s="1">
        <v>1</v>
      </c>
      <c r="I595" s="1" t="s">
        <v>243</v>
      </c>
      <c r="J595" s="1" t="s">
        <v>243</v>
      </c>
      <c r="K595" s="1" t="s">
        <v>243</v>
      </c>
      <c r="L595" s="1" t="s">
        <v>918</v>
      </c>
      <c r="M595" s="1">
        <v>0</v>
      </c>
      <c r="N595" s="1" t="s">
        <v>919</v>
      </c>
      <c r="O595" s="1">
        <v>55044</v>
      </c>
      <c r="P595" s="1">
        <v>15</v>
      </c>
      <c r="Q595" s="1">
        <v>2</v>
      </c>
      <c r="R595" s="1" t="s">
        <v>920</v>
      </c>
      <c r="S595" s="1" t="s">
        <v>920</v>
      </c>
      <c r="U595" s="8" t="s">
        <v>921</v>
      </c>
    </row>
    <row r="596" spans="1:21" x14ac:dyDescent="0.3">
      <c r="A596" s="1">
        <v>193</v>
      </c>
      <c r="B596" s="1" t="s">
        <v>21</v>
      </c>
      <c r="C596" s="1">
        <v>14.656537055969199</v>
      </c>
      <c r="D596" s="1">
        <v>14.508104324340801</v>
      </c>
      <c r="E596" s="4">
        <f t="shared" si="9"/>
        <v>14.582320690155001</v>
      </c>
      <c r="F596" s="1">
        <v>1</v>
      </c>
      <c r="G596" s="1">
        <v>1</v>
      </c>
      <c r="H596" s="1">
        <v>1</v>
      </c>
      <c r="I596" s="1" t="s">
        <v>748</v>
      </c>
      <c r="J596" s="1" t="s">
        <v>748</v>
      </c>
      <c r="K596" s="1" t="s">
        <v>748</v>
      </c>
      <c r="L596" s="1" t="s">
        <v>749</v>
      </c>
      <c r="M596" s="1">
        <v>0</v>
      </c>
      <c r="N596" s="1" t="s">
        <v>750</v>
      </c>
      <c r="O596" s="1">
        <v>91163</v>
      </c>
      <c r="P596" s="1">
        <v>24</v>
      </c>
      <c r="Q596" s="1">
        <v>3</v>
      </c>
      <c r="R596" s="1" t="s">
        <v>751</v>
      </c>
      <c r="S596" s="1" t="s">
        <v>751</v>
      </c>
      <c r="U596" s="8" t="s">
        <v>752</v>
      </c>
    </row>
    <row r="597" spans="1:21" x14ac:dyDescent="0.3">
      <c r="A597" s="1">
        <v>782</v>
      </c>
      <c r="B597" s="1" t="s">
        <v>21</v>
      </c>
      <c r="C597" s="1">
        <v>14.9772348403931</v>
      </c>
      <c r="D597" s="1">
        <v>14.180219650268601</v>
      </c>
      <c r="E597" s="4">
        <f t="shared" si="9"/>
        <v>14.57872724533085</v>
      </c>
      <c r="F597" s="1">
        <v>4</v>
      </c>
      <c r="G597" s="1">
        <v>4</v>
      </c>
      <c r="H597" s="1">
        <v>4</v>
      </c>
      <c r="I597" s="1" t="s">
        <v>326</v>
      </c>
      <c r="J597" s="1" t="s">
        <v>326</v>
      </c>
      <c r="K597" s="1" t="s">
        <v>326</v>
      </c>
      <c r="L597" s="1" t="s">
        <v>2564</v>
      </c>
      <c r="M597" s="1">
        <v>0</v>
      </c>
      <c r="N597" s="1" t="s">
        <v>2565</v>
      </c>
      <c r="O597" s="1">
        <v>143870</v>
      </c>
      <c r="P597" s="1">
        <v>22</v>
      </c>
      <c r="Q597" s="1">
        <v>6</v>
      </c>
      <c r="R597" s="1" t="s">
        <v>2566</v>
      </c>
      <c r="S597" s="1" t="s">
        <v>2566</v>
      </c>
      <c r="U597" s="8" t="s">
        <v>2567</v>
      </c>
    </row>
    <row r="598" spans="1:21" x14ac:dyDescent="0.3">
      <c r="A598" s="1">
        <v>180</v>
      </c>
      <c r="B598" s="1">
        <v>15.2038831710815</v>
      </c>
      <c r="C598" s="1" t="s">
        <v>21</v>
      </c>
      <c r="D598" s="1">
        <v>14.577369689941399</v>
      </c>
      <c r="E598" s="4">
        <f t="shared" si="9"/>
        <v>14.577369689941399</v>
      </c>
      <c r="F598" s="1">
        <v>2</v>
      </c>
      <c r="G598" s="1">
        <v>2</v>
      </c>
      <c r="H598" s="1">
        <v>2</v>
      </c>
      <c r="I598" s="1" t="s">
        <v>692</v>
      </c>
      <c r="J598" s="1" t="s">
        <v>692</v>
      </c>
      <c r="K598" s="1" t="s">
        <v>692</v>
      </c>
      <c r="L598" s="1" t="s">
        <v>693</v>
      </c>
      <c r="M598" s="1">
        <v>0</v>
      </c>
      <c r="N598" s="1" t="s">
        <v>694</v>
      </c>
      <c r="O598" s="1">
        <v>135830</v>
      </c>
      <c r="P598" s="1">
        <v>4</v>
      </c>
      <c r="Q598" s="1">
        <v>5</v>
      </c>
      <c r="R598" s="1" t="s">
        <v>695</v>
      </c>
      <c r="S598" s="1" t="s">
        <v>695</v>
      </c>
      <c r="U598" s="8" t="s">
        <v>696</v>
      </c>
    </row>
    <row r="599" spans="1:21" x14ac:dyDescent="0.3">
      <c r="A599" s="1">
        <v>621</v>
      </c>
      <c r="B599" s="1" t="s">
        <v>21</v>
      </c>
      <c r="C599" s="1">
        <v>14.457059860229499</v>
      </c>
      <c r="D599" s="1">
        <v>14.6936502456665</v>
      </c>
      <c r="E599" s="4">
        <f t="shared" si="9"/>
        <v>14.575355052948</v>
      </c>
      <c r="F599" s="1">
        <v>1</v>
      </c>
      <c r="G599" s="1">
        <v>1</v>
      </c>
      <c r="H599" s="1">
        <v>1</v>
      </c>
      <c r="I599" s="1" t="s">
        <v>680</v>
      </c>
      <c r="J599" s="1" t="s">
        <v>680</v>
      </c>
      <c r="K599" s="1" t="s">
        <v>680</v>
      </c>
      <c r="L599" s="1" t="s">
        <v>2215</v>
      </c>
      <c r="M599" s="1" t="s">
        <v>2216</v>
      </c>
      <c r="N599" s="1" t="s">
        <v>2217</v>
      </c>
      <c r="O599" s="1">
        <v>81152</v>
      </c>
      <c r="P599" s="1">
        <v>15</v>
      </c>
      <c r="Q599" s="1">
        <v>3</v>
      </c>
      <c r="R599" s="1" t="s">
        <v>2218</v>
      </c>
      <c r="S599" s="1" t="s">
        <v>2218</v>
      </c>
      <c r="U599" s="8" t="s">
        <v>2219</v>
      </c>
    </row>
    <row r="600" spans="1:21" x14ac:dyDescent="0.3">
      <c r="A600" s="1">
        <v>150</v>
      </c>
      <c r="B600" s="1">
        <v>14.7670984268188</v>
      </c>
      <c r="C600" s="1">
        <v>14.572344779968301</v>
      </c>
      <c r="D600" s="1" t="s">
        <v>21</v>
      </c>
      <c r="E600" s="4">
        <f t="shared" si="9"/>
        <v>14.572344779968301</v>
      </c>
      <c r="F600" s="1">
        <v>1</v>
      </c>
      <c r="G600" s="1">
        <v>1</v>
      </c>
      <c r="H600" s="1">
        <v>1</v>
      </c>
      <c r="I600" s="1" t="s">
        <v>448</v>
      </c>
      <c r="J600" s="1" t="s">
        <v>448</v>
      </c>
      <c r="K600" s="1" t="s">
        <v>448</v>
      </c>
      <c r="L600" s="1" t="s">
        <v>575</v>
      </c>
      <c r="M600" s="1">
        <v>0</v>
      </c>
      <c r="N600" s="1" t="s">
        <v>576</v>
      </c>
      <c r="O600" s="1">
        <v>59384</v>
      </c>
      <c r="P600" s="1">
        <v>9</v>
      </c>
      <c r="Q600" s="1">
        <v>2</v>
      </c>
      <c r="R600" s="1" t="s">
        <v>577</v>
      </c>
      <c r="S600" s="1" t="s">
        <v>577</v>
      </c>
      <c r="U600" s="8" t="s">
        <v>578</v>
      </c>
    </row>
    <row r="601" spans="1:21" x14ac:dyDescent="0.3">
      <c r="A601" s="1">
        <v>273</v>
      </c>
      <c r="B601" s="1">
        <v>15.1784315109253</v>
      </c>
      <c r="C601" s="1" t="s">
        <v>21</v>
      </c>
      <c r="D601" s="1">
        <v>14.564983367919901</v>
      </c>
      <c r="E601" s="4">
        <f t="shared" si="9"/>
        <v>14.564983367919901</v>
      </c>
      <c r="F601" s="1">
        <v>1</v>
      </c>
      <c r="G601" s="1">
        <v>1</v>
      </c>
      <c r="H601" s="1">
        <v>1</v>
      </c>
      <c r="I601" s="1" t="s">
        <v>457</v>
      </c>
      <c r="J601" s="1" t="s">
        <v>457</v>
      </c>
      <c r="K601" s="1" t="s">
        <v>457</v>
      </c>
      <c r="L601" s="1" t="s">
        <v>1043</v>
      </c>
      <c r="M601" s="1" t="s">
        <v>1044</v>
      </c>
      <c r="N601" s="1" t="s">
        <v>1045</v>
      </c>
      <c r="O601" s="1">
        <v>98784</v>
      </c>
      <c r="P601" s="1">
        <v>4</v>
      </c>
      <c r="Q601" s="1">
        <v>4</v>
      </c>
      <c r="R601" s="1" t="s">
        <v>1046</v>
      </c>
      <c r="S601" s="1" t="s">
        <v>1046</v>
      </c>
      <c r="U601" s="8" t="s">
        <v>1047</v>
      </c>
    </row>
    <row r="602" spans="1:21" x14ac:dyDescent="0.3">
      <c r="A602" s="1">
        <v>535</v>
      </c>
      <c r="B602" s="1">
        <v>14.674303054809601</v>
      </c>
      <c r="C602" s="1">
        <v>14.5514678955078</v>
      </c>
      <c r="D602" s="1" t="s">
        <v>21</v>
      </c>
      <c r="E602" s="4">
        <f t="shared" si="9"/>
        <v>14.5514678955078</v>
      </c>
      <c r="F602" s="1">
        <v>1</v>
      </c>
      <c r="G602" s="1">
        <v>1</v>
      </c>
      <c r="H602" s="1">
        <v>1</v>
      </c>
      <c r="I602" s="1" t="s">
        <v>248</v>
      </c>
      <c r="J602" s="1" t="s">
        <v>248</v>
      </c>
      <c r="K602" s="1" t="s">
        <v>248</v>
      </c>
      <c r="L602" s="1" t="s">
        <v>1945</v>
      </c>
      <c r="M602" s="1">
        <v>0</v>
      </c>
      <c r="N602" s="1" t="s">
        <v>1946</v>
      </c>
      <c r="O602" s="1">
        <v>83009</v>
      </c>
      <c r="P602" s="1">
        <v>9</v>
      </c>
      <c r="Q602" s="1">
        <v>3</v>
      </c>
      <c r="R602" s="1" t="s">
        <v>1947</v>
      </c>
      <c r="S602" s="1" t="s">
        <v>1947</v>
      </c>
      <c r="U602" s="8" t="s">
        <v>1948</v>
      </c>
    </row>
    <row r="603" spans="1:21" x14ac:dyDescent="0.3">
      <c r="A603" s="1">
        <v>871</v>
      </c>
      <c r="B603" s="1">
        <v>14.644419670105</v>
      </c>
      <c r="C603" s="1">
        <v>14.549002647399901</v>
      </c>
      <c r="D603" s="1" t="s">
        <v>21</v>
      </c>
      <c r="E603" s="4">
        <f t="shared" si="9"/>
        <v>14.549002647399901</v>
      </c>
      <c r="F603" s="1">
        <v>1</v>
      </c>
      <c r="G603" s="1">
        <v>1</v>
      </c>
      <c r="H603" s="1">
        <v>1</v>
      </c>
      <c r="I603" s="1" t="s">
        <v>553</v>
      </c>
      <c r="J603" s="1" t="s">
        <v>553</v>
      </c>
      <c r="K603" s="1" t="s">
        <v>553</v>
      </c>
      <c r="L603" s="1" t="s">
        <v>2875</v>
      </c>
      <c r="M603" s="1">
        <v>0</v>
      </c>
      <c r="N603" s="1" t="s">
        <v>2876</v>
      </c>
      <c r="O603" s="1">
        <v>77305</v>
      </c>
      <c r="P603" s="1">
        <v>4</v>
      </c>
      <c r="Q603" s="1">
        <v>3</v>
      </c>
      <c r="R603" s="1" t="s">
        <v>2877</v>
      </c>
      <c r="S603" s="1" t="s">
        <v>2877</v>
      </c>
      <c r="U603" s="8" t="s">
        <v>2878</v>
      </c>
    </row>
    <row r="604" spans="1:21" x14ac:dyDescent="0.3">
      <c r="A604" s="1">
        <v>799</v>
      </c>
      <c r="B604" s="1" t="s">
        <v>21</v>
      </c>
      <c r="C604" s="1">
        <v>14.3061332702637</v>
      </c>
      <c r="D604" s="1">
        <v>14.789788246154799</v>
      </c>
      <c r="E604" s="4">
        <f t="shared" si="9"/>
        <v>14.54796075820925</v>
      </c>
      <c r="F604" s="1">
        <v>1</v>
      </c>
      <c r="G604" s="1">
        <v>1</v>
      </c>
      <c r="H604" s="1">
        <v>1</v>
      </c>
      <c r="I604" s="1" t="s">
        <v>2609</v>
      </c>
      <c r="J604" s="1" t="s">
        <v>2609</v>
      </c>
      <c r="K604" s="1" t="s">
        <v>2609</v>
      </c>
      <c r="L604" s="1" t="s">
        <v>2610</v>
      </c>
      <c r="M604" s="1">
        <v>0</v>
      </c>
      <c r="N604" s="1" t="s">
        <v>2611</v>
      </c>
      <c r="O604" s="1">
        <v>61106</v>
      </c>
      <c r="P604" s="1">
        <v>2</v>
      </c>
      <c r="Q604" s="1">
        <v>2</v>
      </c>
      <c r="R604" s="1" t="s">
        <v>2612</v>
      </c>
      <c r="S604" s="1" t="s">
        <v>2612</v>
      </c>
      <c r="U604" s="8" t="s">
        <v>2613</v>
      </c>
    </row>
    <row r="605" spans="1:21" x14ac:dyDescent="0.3">
      <c r="A605" s="1">
        <v>497</v>
      </c>
      <c r="B605" s="1" t="s">
        <v>21</v>
      </c>
      <c r="C605" s="1">
        <v>14.4900360107422</v>
      </c>
      <c r="D605" s="1">
        <v>14.595490455627401</v>
      </c>
      <c r="E605" s="4">
        <f t="shared" si="9"/>
        <v>14.5427632331848</v>
      </c>
      <c r="F605" s="1">
        <v>1</v>
      </c>
      <c r="G605" s="1">
        <v>1</v>
      </c>
      <c r="H605" s="1">
        <v>1</v>
      </c>
      <c r="I605" s="1" t="s">
        <v>530</v>
      </c>
      <c r="J605" s="1" t="s">
        <v>530</v>
      </c>
      <c r="K605" s="1" t="s">
        <v>530</v>
      </c>
      <c r="L605" s="1" t="s">
        <v>1828</v>
      </c>
      <c r="M605" s="1">
        <v>0</v>
      </c>
      <c r="N605" s="1" t="s">
        <v>1829</v>
      </c>
      <c r="O605" s="1">
        <v>75353</v>
      </c>
      <c r="P605" s="1">
        <v>17</v>
      </c>
      <c r="Q605" s="1">
        <v>3</v>
      </c>
      <c r="R605" s="1" t="s">
        <v>1830</v>
      </c>
      <c r="S605" s="1" t="s">
        <v>1830</v>
      </c>
      <c r="U605" s="8" t="s">
        <v>1831</v>
      </c>
    </row>
    <row r="606" spans="1:21" x14ac:dyDescent="0.3">
      <c r="A606" s="1">
        <v>308</v>
      </c>
      <c r="B606" s="1" t="s">
        <v>21</v>
      </c>
      <c r="C606" s="1">
        <v>14.8427925109863</v>
      </c>
      <c r="D606" s="1">
        <v>14.234443664550801</v>
      </c>
      <c r="E606" s="4">
        <f t="shared" si="9"/>
        <v>14.538618087768551</v>
      </c>
      <c r="F606" s="1">
        <v>1</v>
      </c>
      <c r="G606" s="1">
        <v>1</v>
      </c>
      <c r="H606" s="1">
        <v>1</v>
      </c>
      <c r="I606" s="1" t="s">
        <v>748</v>
      </c>
      <c r="J606" s="1" t="s">
        <v>748</v>
      </c>
      <c r="K606" s="1" t="s">
        <v>748</v>
      </c>
      <c r="L606" s="1" t="s">
        <v>1163</v>
      </c>
      <c r="M606" s="1" t="s">
        <v>1164</v>
      </c>
      <c r="N606" s="1" t="s">
        <v>1165</v>
      </c>
      <c r="O606" s="1">
        <v>60632</v>
      </c>
      <c r="P606" s="1">
        <v>15</v>
      </c>
      <c r="Q606" s="1">
        <v>2</v>
      </c>
      <c r="R606" s="1" t="s">
        <v>1166</v>
      </c>
      <c r="S606" s="1" t="s">
        <v>1166</v>
      </c>
      <c r="U606" s="8" t="s">
        <v>1167</v>
      </c>
    </row>
    <row r="607" spans="1:21" x14ac:dyDescent="0.3">
      <c r="A607" s="1">
        <v>318</v>
      </c>
      <c r="B607" s="1" t="s">
        <v>21</v>
      </c>
      <c r="C607" s="1">
        <v>13.9177446365356</v>
      </c>
      <c r="D607" s="1">
        <v>15.1075439453125</v>
      </c>
      <c r="E607" s="4">
        <f t="shared" si="9"/>
        <v>14.512644290924051</v>
      </c>
      <c r="F607" s="1">
        <v>2</v>
      </c>
      <c r="G607" s="1">
        <v>2</v>
      </c>
      <c r="H607" s="1">
        <v>2</v>
      </c>
      <c r="I607" s="1" t="s">
        <v>1204</v>
      </c>
      <c r="J607" s="1" t="s">
        <v>1204</v>
      </c>
      <c r="K607" s="1" t="s">
        <v>1204</v>
      </c>
      <c r="L607" s="1" t="s">
        <v>1205</v>
      </c>
      <c r="M607" s="1">
        <v>0</v>
      </c>
      <c r="N607" s="1" t="s">
        <v>638</v>
      </c>
      <c r="O607" s="1">
        <v>108010</v>
      </c>
      <c r="P607" s="1">
        <v>42</v>
      </c>
      <c r="Q607" s="1">
        <v>4</v>
      </c>
      <c r="R607" s="1" t="s">
        <v>1206</v>
      </c>
      <c r="S607" s="1" t="s">
        <v>1206</v>
      </c>
      <c r="U607" s="8" t="s">
        <v>1207</v>
      </c>
    </row>
    <row r="608" spans="1:21" x14ac:dyDescent="0.3">
      <c r="A608" s="1">
        <v>219</v>
      </c>
      <c r="B608" s="1">
        <v>15.5696477890015</v>
      </c>
      <c r="C608" s="1">
        <v>14.546955108642599</v>
      </c>
      <c r="D608" s="1">
        <v>14.4424896240234</v>
      </c>
      <c r="E608" s="4">
        <f t="shared" si="9"/>
        <v>14.494722366333001</v>
      </c>
      <c r="F608" s="1">
        <v>1</v>
      </c>
      <c r="G608" s="1">
        <v>1</v>
      </c>
      <c r="H608" s="1">
        <v>1</v>
      </c>
      <c r="I608" s="1" t="s">
        <v>718</v>
      </c>
      <c r="J608" s="1" t="s">
        <v>718</v>
      </c>
      <c r="K608" s="1" t="s">
        <v>718</v>
      </c>
      <c r="L608" s="1" t="s">
        <v>832</v>
      </c>
      <c r="M608" s="1">
        <v>0</v>
      </c>
      <c r="N608" s="1" t="s">
        <v>833</v>
      </c>
      <c r="O608" s="1">
        <v>166120</v>
      </c>
      <c r="P608" s="1">
        <v>5</v>
      </c>
      <c r="Q608" s="1">
        <v>5</v>
      </c>
      <c r="R608" s="1" t="s">
        <v>834</v>
      </c>
      <c r="S608" s="1" t="s">
        <v>834</v>
      </c>
      <c r="U608" s="8" t="s">
        <v>835</v>
      </c>
    </row>
    <row r="609" spans="1:21" x14ac:dyDescent="0.3">
      <c r="A609" s="1">
        <v>913</v>
      </c>
      <c r="B609" s="1">
        <v>14.9421482086182</v>
      </c>
      <c r="C609" s="1" t="s">
        <v>21</v>
      </c>
      <c r="D609" s="1">
        <v>14.489911079406699</v>
      </c>
      <c r="E609" s="4">
        <f t="shared" si="9"/>
        <v>14.489911079406699</v>
      </c>
      <c r="F609" s="1">
        <v>1</v>
      </c>
      <c r="G609" s="1">
        <v>1</v>
      </c>
      <c r="H609" s="1">
        <v>1</v>
      </c>
      <c r="I609" s="1" t="s">
        <v>3004</v>
      </c>
      <c r="J609" s="1" t="s">
        <v>3004</v>
      </c>
      <c r="K609" s="1" t="s">
        <v>3004</v>
      </c>
      <c r="L609" s="1" t="s">
        <v>3005</v>
      </c>
      <c r="M609" s="1">
        <v>0</v>
      </c>
      <c r="N609" s="1" t="s">
        <v>3006</v>
      </c>
      <c r="O609" s="1">
        <v>95104</v>
      </c>
      <c r="P609" s="1">
        <v>7</v>
      </c>
      <c r="Q609" s="1">
        <v>4</v>
      </c>
      <c r="R609" s="1" t="s">
        <v>3007</v>
      </c>
      <c r="S609" s="1" t="s">
        <v>3007</v>
      </c>
      <c r="U609" s="8" t="s">
        <v>3008</v>
      </c>
    </row>
    <row r="610" spans="1:21" x14ac:dyDescent="0.3">
      <c r="A610" s="1">
        <v>460</v>
      </c>
      <c r="B610" s="1" t="s">
        <v>21</v>
      </c>
      <c r="C610" s="1">
        <v>14.4028120040894</v>
      </c>
      <c r="D610" s="1">
        <v>14.567361831665</v>
      </c>
      <c r="E610" s="4">
        <f t="shared" si="9"/>
        <v>14.485086917877201</v>
      </c>
      <c r="F610" s="1">
        <v>1</v>
      </c>
      <c r="G610" s="1">
        <v>1</v>
      </c>
      <c r="H610" s="1">
        <v>1</v>
      </c>
      <c r="I610" s="1" t="s">
        <v>729</v>
      </c>
      <c r="J610" s="1" t="s">
        <v>729</v>
      </c>
      <c r="K610" s="1" t="s">
        <v>729</v>
      </c>
      <c r="L610" s="1" t="s">
        <v>1694</v>
      </c>
      <c r="M610" s="1">
        <v>0</v>
      </c>
      <c r="N610" s="1" t="s">
        <v>1695</v>
      </c>
      <c r="O610" s="1">
        <v>103190</v>
      </c>
      <c r="P610" s="1">
        <v>26</v>
      </c>
      <c r="Q610" s="1">
        <v>4</v>
      </c>
      <c r="R610" s="1" t="s">
        <v>1696</v>
      </c>
      <c r="S610" s="1" t="s">
        <v>1696</v>
      </c>
      <c r="U610" s="8" t="s">
        <v>1697</v>
      </c>
    </row>
    <row r="611" spans="1:21" x14ac:dyDescent="0.3">
      <c r="A611" s="1">
        <v>599</v>
      </c>
      <c r="B611" s="1">
        <v>16.618700027465799</v>
      </c>
      <c r="C611" s="1" t="s">
        <v>21</v>
      </c>
      <c r="D611" s="1">
        <v>14.468878746032701</v>
      </c>
      <c r="E611" s="4">
        <f t="shared" si="9"/>
        <v>14.468878746032701</v>
      </c>
      <c r="F611" s="1">
        <v>2</v>
      </c>
      <c r="G611" s="1">
        <v>2</v>
      </c>
      <c r="H611" s="1">
        <v>2</v>
      </c>
      <c r="I611" s="1" t="s">
        <v>2143</v>
      </c>
      <c r="J611" s="1" t="s">
        <v>2143</v>
      </c>
      <c r="K611" s="1" t="s">
        <v>2143</v>
      </c>
      <c r="L611" s="1" t="s">
        <v>2144</v>
      </c>
      <c r="M611" s="1">
        <v>0</v>
      </c>
      <c r="N611" s="1" t="s">
        <v>2145</v>
      </c>
      <c r="O611" s="1">
        <v>309860</v>
      </c>
      <c r="P611" s="1">
        <v>4</v>
      </c>
      <c r="Q611" s="1">
        <v>6</v>
      </c>
      <c r="R611" s="1" t="s">
        <v>2146</v>
      </c>
      <c r="S611" s="1" t="s">
        <v>2146</v>
      </c>
      <c r="U611" s="8" t="s">
        <v>2147</v>
      </c>
    </row>
    <row r="612" spans="1:21" x14ac:dyDescent="0.3">
      <c r="A612" s="1">
        <v>586</v>
      </c>
      <c r="B612" s="1">
        <v>14.689724922180201</v>
      </c>
      <c r="C612" s="1">
        <v>14.6003198623657</v>
      </c>
      <c r="D612" s="1">
        <v>14.295840263366699</v>
      </c>
      <c r="E612" s="4">
        <f t="shared" si="9"/>
        <v>14.4480800628662</v>
      </c>
      <c r="F612" s="1">
        <v>2</v>
      </c>
      <c r="G612" s="1">
        <v>2</v>
      </c>
      <c r="H612" s="1">
        <v>2</v>
      </c>
      <c r="I612" s="1" t="s">
        <v>315</v>
      </c>
      <c r="J612" s="1" t="s">
        <v>315</v>
      </c>
      <c r="K612" s="1" t="s">
        <v>315</v>
      </c>
      <c r="L612" s="1" t="s">
        <v>2117</v>
      </c>
      <c r="M612" s="1">
        <v>0</v>
      </c>
      <c r="N612" s="1" t="s">
        <v>2118</v>
      </c>
      <c r="O612" s="1">
        <v>128890</v>
      </c>
      <c r="P612" s="1">
        <v>9</v>
      </c>
      <c r="Q612" s="1">
        <v>5</v>
      </c>
      <c r="R612" s="1" t="s">
        <v>2119</v>
      </c>
      <c r="S612" s="1" t="s">
        <v>2119</v>
      </c>
      <c r="U612" s="8" t="s">
        <v>2120</v>
      </c>
    </row>
    <row r="613" spans="1:21" x14ac:dyDescent="0.3">
      <c r="A613" s="1">
        <v>754</v>
      </c>
      <c r="B613" s="1">
        <v>14.344850540161101</v>
      </c>
      <c r="C613" s="1">
        <v>14.4256744384766</v>
      </c>
      <c r="D613" s="1">
        <v>14.451275825500501</v>
      </c>
      <c r="E613" s="4">
        <f t="shared" si="9"/>
        <v>14.43847513198855</v>
      </c>
      <c r="F613" s="1">
        <v>1</v>
      </c>
      <c r="G613" s="1">
        <v>1</v>
      </c>
      <c r="H613" s="1">
        <v>1</v>
      </c>
      <c r="I613" s="1" t="s">
        <v>2476</v>
      </c>
      <c r="J613" s="1" t="s">
        <v>2476</v>
      </c>
      <c r="K613" s="1" t="s">
        <v>2476</v>
      </c>
      <c r="L613" s="1" t="s">
        <v>2477</v>
      </c>
      <c r="M613" s="1">
        <v>0</v>
      </c>
      <c r="N613" s="1" t="s">
        <v>2478</v>
      </c>
      <c r="O613" s="1">
        <v>101080</v>
      </c>
      <c r="P613" s="1">
        <v>92</v>
      </c>
      <c r="Q613" s="1">
        <v>4</v>
      </c>
      <c r="R613" s="1" t="s">
        <v>2479</v>
      </c>
      <c r="S613" s="1" t="s">
        <v>2479</v>
      </c>
      <c r="U613" s="8" t="s">
        <v>2480</v>
      </c>
    </row>
    <row r="614" spans="1:21" x14ac:dyDescent="0.3">
      <c r="A614" s="1">
        <v>770</v>
      </c>
      <c r="B614" s="1">
        <v>13.757910728454601</v>
      </c>
      <c r="C614" s="1">
        <v>14.623023986816399</v>
      </c>
      <c r="D614" s="1">
        <v>14.2528133392334</v>
      </c>
      <c r="E614" s="4">
        <f t="shared" si="9"/>
        <v>14.437918663024899</v>
      </c>
      <c r="F614" s="1">
        <v>1</v>
      </c>
      <c r="G614" s="1">
        <v>1</v>
      </c>
      <c r="H614" s="1">
        <v>1</v>
      </c>
      <c r="I614" s="1" t="s">
        <v>264</v>
      </c>
      <c r="J614" s="1" t="s">
        <v>264</v>
      </c>
      <c r="K614" s="1" t="s">
        <v>264</v>
      </c>
      <c r="L614" s="1" t="s">
        <v>2537</v>
      </c>
      <c r="M614" s="1">
        <v>0</v>
      </c>
      <c r="N614" s="1" t="s">
        <v>2538</v>
      </c>
      <c r="O614" s="1">
        <v>87272</v>
      </c>
      <c r="P614" s="1">
        <v>27</v>
      </c>
      <c r="Q614" s="1">
        <v>5</v>
      </c>
      <c r="R614" s="1" t="s">
        <v>2539</v>
      </c>
      <c r="S614" s="1" t="s">
        <v>2539</v>
      </c>
      <c r="U614" s="8" t="s">
        <v>2540</v>
      </c>
    </row>
    <row r="615" spans="1:21" x14ac:dyDescent="0.3">
      <c r="A615" s="1">
        <v>330</v>
      </c>
      <c r="B615" s="1" t="s">
        <v>21</v>
      </c>
      <c r="C615" s="1">
        <v>14.5063076019287</v>
      </c>
      <c r="D615" s="1">
        <v>14.3613271713257</v>
      </c>
      <c r="E615" s="4">
        <f t="shared" si="9"/>
        <v>14.433817386627201</v>
      </c>
      <c r="F615" s="1">
        <v>1</v>
      </c>
      <c r="G615" s="1">
        <v>1</v>
      </c>
      <c r="H615" s="1">
        <v>1</v>
      </c>
      <c r="I615" s="1" t="s">
        <v>331</v>
      </c>
      <c r="J615" s="1" t="s">
        <v>331</v>
      </c>
      <c r="K615" s="1" t="s">
        <v>331</v>
      </c>
      <c r="L615" s="1" t="s">
        <v>1250</v>
      </c>
      <c r="M615" s="1">
        <v>0</v>
      </c>
      <c r="N615" s="1" t="s">
        <v>1251</v>
      </c>
      <c r="O615" s="1">
        <v>92833</v>
      </c>
      <c r="P615" s="1">
        <v>23</v>
      </c>
      <c r="Q615" s="1">
        <v>4</v>
      </c>
      <c r="R615" s="1" t="s">
        <v>1252</v>
      </c>
      <c r="S615" s="1" t="s">
        <v>1252</v>
      </c>
      <c r="U615" s="8" t="s">
        <v>1253</v>
      </c>
    </row>
    <row r="616" spans="1:21" x14ac:dyDescent="0.3">
      <c r="A616" s="1">
        <v>244</v>
      </c>
      <c r="B616" s="1" t="s">
        <v>21</v>
      </c>
      <c r="C616" s="1">
        <v>13.922306060791</v>
      </c>
      <c r="D616" s="1">
        <v>14.9404516220093</v>
      </c>
      <c r="E616" s="4">
        <f t="shared" si="9"/>
        <v>14.43137884140015</v>
      </c>
      <c r="F616" s="1">
        <v>1</v>
      </c>
      <c r="G616" s="1">
        <v>1</v>
      </c>
      <c r="H616" s="1">
        <v>1</v>
      </c>
      <c r="I616" s="1" t="s">
        <v>805</v>
      </c>
      <c r="J616" s="1" t="s">
        <v>805</v>
      </c>
      <c r="K616" s="1" t="s">
        <v>805</v>
      </c>
      <c r="L616" s="1" t="s">
        <v>922</v>
      </c>
      <c r="M616" s="1">
        <v>0</v>
      </c>
      <c r="N616" s="1" t="s">
        <v>923</v>
      </c>
      <c r="O616" s="1">
        <v>91193</v>
      </c>
      <c r="P616" s="1">
        <v>11</v>
      </c>
      <c r="Q616" s="1">
        <v>3</v>
      </c>
      <c r="R616" s="1" t="s">
        <v>924</v>
      </c>
      <c r="S616" s="1" t="s">
        <v>924</v>
      </c>
      <c r="U616" s="8" t="s">
        <v>925</v>
      </c>
    </row>
    <row r="617" spans="1:21" x14ac:dyDescent="0.3">
      <c r="A617" s="1">
        <v>218</v>
      </c>
      <c r="B617" s="1">
        <v>14.3663902282715</v>
      </c>
      <c r="C617" s="1">
        <v>14.401079177856399</v>
      </c>
      <c r="D617" s="1">
        <v>14.4267234802246</v>
      </c>
      <c r="E617" s="4">
        <f t="shared" si="9"/>
        <v>14.413901329040499</v>
      </c>
      <c r="F617" s="1">
        <v>2</v>
      </c>
      <c r="G617" s="1">
        <v>2</v>
      </c>
      <c r="H617" s="1">
        <v>2</v>
      </c>
      <c r="I617" s="1" t="s">
        <v>302</v>
      </c>
      <c r="J617" s="1" t="s">
        <v>302</v>
      </c>
      <c r="K617" s="1" t="s">
        <v>302</v>
      </c>
      <c r="L617" s="1" t="s">
        <v>828</v>
      </c>
      <c r="M617" s="1">
        <v>0</v>
      </c>
      <c r="N617" s="1" t="s">
        <v>829</v>
      </c>
      <c r="O617" s="1">
        <v>166620</v>
      </c>
      <c r="P617" s="1">
        <v>6</v>
      </c>
      <c r="Q617" s="1">
        <v>7</v>
      </c>
      <c r="R617" s="1" t="s">
        <v>830</v>
      </c>
      <c r="S617" s="1" t="s">
        <v>830</v>
      </c>
      <c r="U617" s="8" t="s">
        <v>831</v>
      </c>
    </row>
    <row r="618" spans="1:21" x14ac:dyDescent="0.3">
      <c r="A618" s="1">
        <v>540</v>
      </c>
      <c r="B618" s="1">
        <v>18.239673614501999</v>
      </c>
      <c r="C618" s="1">
        <v>14.404542922973601</v>
      </c>
      <c r="D618" s="1" t="s">
        <v>21</v>
      </c>
      <c r="E618" s="4">
        <f t="shared" si="9"/>
        <v>14.404542922973601</v>
      </c>
      <c r="F618" s="1">
        <v>2</v>
      </c>
      <c r="G618" s="1">
        <v>2</v>
      </c>
      <c r="H618" s="1">
        <v>2</v>
      </c>
      <c r="I618" s="1">
        <v>11</v>
      </c>
      <c r="J618" s="1">
        <v>11</v>
      </c>
      <c r="K618" s="1">
        <v>11</v>
      </c>
      <c r="L618" s="1" t="s">
        <v>1963</v>
      </c>
      <c r="M618" s="1">
        <v>0</v>
      </c>
      <c r="N618" s="1" t="s">
        <v>1964</v>
      </c>
      <c r="O618" s="1">
        <v>366890</v>
      </c>
      <c r="P618" s="1">
        <v>17</v>
      </c>
      <c r="Q618" s="1">
        <v>3</v>
      </c>
      <c r="R618" s="1" t="s">
        <v>1965</v>
      </c>
      <c r="S618" s="1" t="s">
        <v>1965</v>
      </c>
      <c r="U618" s="8" t="s">
        <v>1966</v>
      </c>
    </row>
    <row r="619" spans="1:21" x14ac:dyDescent="0.3">
      <c r="A619" s="1">
        <v>17</v>
      </c>
      <c r="B619" s="1">
        <v>14.416467666626</v>
      </c>
      <c r="C619" s="1">
        <v>14.7675123214722</v>
      </c>
      <c r="D619" s="1">
        <v>14.0316152572632</v>
      </c>
      <c r="E619" s="4">
        <f t="shared" si="9"/>
        <v>14.399563789367701</v>
      </c>
      <c r="F619" s="1">
        <v>1</v>
      </c>
      <c r="G619" s="1">
        <v>1</v>
      </c>
      <c r="H619" s="1">
        <v>1</v>
      </c>
      <c r="I619" s="1">
        <v>8</v>
      </c>
      <c r="J619" s="1">
        <v>8</v>
      </c>
      <c r="K619" s="1">
        <v>8</v>
      </c>
      <c r="L619" s="1" t="s">
        <v>74</v>
      </c>
      <c r="M619" s="1">
        <v>0</v>
      </c>
      <c r="N619" s="1" t="s">
        <v>75</v>
      </c>
      <c r="O619" s="1">
        <v>135750</v>
      </c>
      <c r="P619" s="1">
        <v>7</v>
      </c>
      <c r="Q619" s="1">
        <v>6</v>
      </c>
      <c r="R619" s="1" t="s">
        <v>76</v>
      </c>
      <c r="S619" s="1" t="s">
        <v>76</v>
      </c>
      <c r="U619" s="8" t="s">
        <v>77</v>
      </c>
    </row>
    <row r="620" spans="1:21" x14ac:dyDescent="0.3">
      <c r="A620" s="1">
        <v>315</v>
      </c>
      <c r="B620" s="1">
        <v>14.810019493103001</v>
      </c>
      <c r="C620" s="1" t="s">
        <v>21</v>
      </c>
      <c r="D620" s="1">
        <v>14.3739528656006</v>
      </c>
      <c r="E620" s="4">
        <f t="shared" si="9"/>
        <v>14.3739528656006</v>
      </c>
      <c r="F620" s="1">
        <v>1</v>
      </c>
      <c r="G620" s="1">
        <v>1</v>
      </c>
      <c r="H620" s="1">
        <v>1</v>
      </c>
      <c r="I620" s="1" t="s">
        <v>1194</v>
      </c>
      <c r="J620" s="1" t="s">
        <v>1194</v>
      </c>
      <c r="K620" s="1" t="s">
        <v>1194</v>
      </c>
      <c r="L620" s="1" t="s">
        <v>1195</v>
      </c>
      <c r="M620" s="1" t="s">
        <v>1196</v>
      </c>
      <c r="N620" s="1" t="s">
        <v>1197</v>
      </c>
      <c r="O620" s="1">
        <v>55986</v>
      </c>
      <c r="P620" s="1">
        <v>7</v>
      </c>
      <c r="Q620" s="1">
        <v>2</v>
      </c>
      <c r="R620" s="1" t="s">
        <v>1198</v>
      </c>
      <c r="S620" s="1" t="s">
        <v>1198</v>
      </c>
      <c r="U620" s="8" t="s">
        <v>1199</v>
      </c>
    </row>
    <row r="621" spans="1:21" x14ac:dyDescent="0.3">
      <c r="A621" s="1">
        <v>229</v>
      </c>
      <c r="B621" s="1" t="s">
        <v>21</v>
      </c>
      <c r="C621" s="1">
        <v>14.1978311538696</v>
      </c>
      <c r="D621" s="1">
        <v>14.513974189758301</v>
      </c>
      <c r="E621" s="4">
        <f t="shared" si="9"/>
        <v>14.355902671813951</v>
      </c>
      <c r="F621" s="1">
        <v>2</v>
      </c>
      <c r="G621" s="1">
        <v>2</v>
      </c>
      <c r="H621" s="1">
        <v>2</v>
      </c>
      <c r="I621" s="1" t="s">
        <v>43</v>
      </c>
      <c r="J621" s="1" t="s">
        <v>43</v>
      </c>
      <c r="K621" s="1" t="s">
        <v>43</v>
      </c>
      <c r="L621" s="1" t="s">
        <v>873</v>
      </c>
      <c r="M621" s="1">
        <v>0</v>
      </c>
      <c r="N621" s="1" t="s">
        <v>874</v>
      </c>
      <c r="O621" s="1">
        <v>131300</v>
      </c>
      <c r="P621" s="1">
        <v>12</v>
      </c>
      <c r="Q621" s="1">
        <v>7</v>
      </c>
      <c r="R621" s="1" t="s">
        <v>875</v>
      </c>
      <c r="S621" s="1" t="s">
        <v>875</v>
      </c>
      <c r="U621" s="8" t="s">
        <v>876</v>
      </c>
    </row>
    <row r="622" spans="1:21" x14ac:dyDescent="0.3">
      <c r="A622" s="1">
        <v>54</v>
      </c>
      <c r="B622" s="1" t="s">
        <v>21</v>
      </c>
      <c r="C622" s="1">
        <v>13.9061393737793</v>
      </c>
      <c r="D622" s="1">
        <v>14.6953372955322</v>
      </c>
      <c r="E622" s="4">
        <f t="shared" si="9"/>
        <v>14.300738334655751</v>
      </c>
      <c r="F622" s="1">
        <v>2</v>
      </c>
      <c r="G622" s="1">
        <v>2</v>
      </c>
      <c r="H622" s="1">
        <v>2</v>
      </c>
      <c r="I622" s="1" t="s">
        <v>211</v>
      </c>
      <c r="J622" s="1" t="s">
        <v>211</v>
      </c>
      <c r="K622" s="1" t="s">
        <v>211</v>
      </c>
      <c r="L622" s="1" t="s">
        <v>212</v>
      </c>
      <c r="M622" s="1">
        <v>0</v>
      </c>
      <c r="N622" s="1" t="s">
        <v>213</v>
      </c>
      <c r="O622" s="1">
        <v>63843</v>
      </c>
      <c r="P622" s="1">
        <v>33</v>
      </c>
      <c r="Q622" s="1">
        <v>3</v>
      </c>
      <c r="R622" s="1" t="s">
        <v>214</v>
      </c>
      <c r="S622" s="1" t="s">
        <v>214</v>
      </c>
      <c r="U622" s="8" t="s">
        <v>215</v>
      </c>
    </row>
    <row r="623" spans="1:21" x14ac:dyDescent="0.3">
      <c r="A623" s="1">
        <v>431</v>
      </c>
      <c r="B623" s="1" t="s">
        <v>21</v>
      </c>
      <c r="C623" s="1">
        <v>14.130087852478001</v>
      </c>
      <c r="D623" s="1">
        <v>14.4492130279541</v>
      </c>
      <c r="E623" s="4">
        <f t="shared" si="9"/>
        <v>14.28965044021605</v>
      </c>
      <c r="F623" s="1">
        <v>2</v>
      </c>
      <c r="G623" s="1">
        <v>2</v>
      </c>
      <c r="H623" s="1">
        <v>2</v>
      </c>
      <c r="I623" s="1">
        <v>6</v>
      </c>
      <c r="J623" s="1">
        <v>6</v>
      </c>
      <c r="K623" s="1">
        <v>6</v>
      </c>
      <c r="L623" s="1" t="s">
        <v>1598</v>
      </c>
      <c r="M623" s="1">
        <v>0</v>
      </c>
      <c r="N623" s="1" t="s">
        <v>1599</v>
      </c>
      <c r="O623" s="1">
        <v>72636</v>
      </c>
      <c r="P623" s="1">
        <v>35</v>
      </c>
      <c r="Q623" s="1">
        <v>3</v>
      </c>
      <c r="R623" s="1" t="s">
        <v>1600</v>
      </c>
      <c r="S623" s="1" t="s">
        <v>1600</v>
      </c>
      <c r="U623" s="8" t="s">
        <v>1601</v>
      </c>
    </row>
    <row r="624" spans="1:21" x14ac:dyDescent="0.3">
      <c r="A624" s="1">
        <v>53</v>
      </c>
      <c r="B624" s="1">
        <v>13.3762607574463</v>
      </c>
      <c r="C624" s="1">
        <v>14.2813501358032</v>
      </c>
      <c r="D624" s="1" t="s">
        <v>21</v>
      </c>
      <c r="E624" s="4">
        <f t="shared" si="9"/>
        <v>14.2813501358032</v>
      </c>
      <c r="F624" s="1">
        <v>1</v>
      </c>
      <c r="G624" s="1">
        <v>1</v>
      </c>
      <c r="H624" s="1">
        <v>1</v>
      </c>
      <c r="I624" s="1" t="s">
        <v>87</v>
      </c>
      <c r="J624" s="1" t="s">
        <v>87</v>
      </c>
      <c r="K624" s="1" t="s">
        <v>87</v>
      </c>
      <c r="L624" s="1" t="s">
        <v>206</v>
      </c>
      <c r="M624" s="1" t="s">
        <v>207</v>
      </c>
      <c r="N624" s="1" t="s">
        <v>208</v>
      </c>
      <c r="O624" s="1">
        <v>36533</v>
      </c>
      <c r="P624" s="1">
        <v>14</v>
      </c>
      <c r="Q624" s="1">
        <v>2</v>
      </c>
      <c r="R624" s="1" t="s">
        <v>209</v>
      </c>
      <c r="S624" s="1" t="s">
        <v>209</v>
      </c>
      <c r="U624" s="8" t="s">
        <v>210</v>
      </c>
    </row>
    <row r="625" spans="1:21" x14ac:dyDescent="0.3">
      <c r="A625" s="1">
        <v>149</v>
      </c>
      <c r="B625" s="1">
        <v>14.753321647644</v>
      </c>
      <c r="C625" s="1">
        <v>14.318260192871101</v>
      </c>
      <c r="D625" s="1">
        <v>14.2130279541016</v>
      </c>
      <c r="E625" s="4">
        <f t="shared" si="9"/>
        <v>14.265644073486349</v>
      </c>
      <c r="F625" s="1">
        <v>2</v>
      </c>
      <c r="G625" s="1">
        <v>2</v>
      </c>
      <c r="H625" s="1">
        <v>2</v>
      </c>
      <c r="I625" s="1" t="s">
        <v>570</v>
      </c>
      <c r="J625" s="1" t="s">
        <v>570</v>
      </c>
      <c r="K625" s="1" t="s">
        <v>570</v>
      </c>
      <c r="L625" s="1" t="s">
        <v>571</v>
      </c>
      <c r="M625" s="1">
        <v>0</v>
      </c>
      <c r="N625" s="1" t="s">
        <v>572</v>
      </c>
      <c r="O625" s="1">
        <v>114770</v>
      </c>
      <c r="P625" s="1">
        <v>8</v>
      </c>
      <c r="Q625" s="1">
        <v>5</v>
      </c>
      <c r="R625" s="1" t="s">
        <v>573</v>
      </c>
      <c r="S625" s="1" t="s">
        <v>573</v>
      </c>
      <c r="U625" s="8" t="s">
        <v>574</v>
      </c>
    </row>
    <row r="626" spans="1:21" x14ac:dyDescent="0.3">
      <c r="A626" s="1">
        <v>248</v>
      </c>
      <c r="B626" s="1">
        <v>13.9601831436157</v>
      </c>
      <c r="C626" s="1" t="s">
        <v>21</v>
      </c>
      <c r="D626" s="1">
        <v>14.260993003845201</v>
      </c>
      <c r="E626" s="4">
        <f t="shared" si="9"/>
        <v>14.260993003845201</v>
      </c>
      <c r="F626" s="1">
        <v>1</v>
      </c>
      <c r="G626" s="1">
        <v>1</v>
      </c>
      <c r="H626" s="1">
        <v>1</v>
      </c>
      <c r="I626" s="1" t="s">
        <v>448</v>
      </c>
      <c r="J626" s="1" t="s">
        <v>448</v>
      </c>
      <c r="K626" s="1" t="s">
        <v>448</v>
      </c>
      <c r="L626" s="1" t="s">
        <v>935</v>
      </c>
      <c r="M626" s="1">
        <v>0</v>
      </c>
      <c r="N626" s="1" t="s">
        <v>936</v>
      </c>
      <c r="O626" s="1">
        <v>48168</v>
      </c>
      <c r="P626" s="1">
        <v>18</v>
      </c>
      <c r="Q626" s="1">
        <v>3</v>
      </c>
      <c r="R626" s="1" t="s">
        <v>937</v>
      </c>
      <c r="S626" s="1" t="s">
        <v>937</v>
      </c>
      <c r="U626" s="8" t="s">
        <v>938</v>
      </c>
    </row>
    <row r="627" spans="1:21" x14ac:dyDescent="0.3">
      <c r="A627" s="1">
        <v>672</v>
      </c>
      <c r="B627" s="1">
        <v>14.647233963012701</v>
      </c>
      <c r="C627" s="1" t="s">
        <v>21</v>
      </c>
      <c r="D627" s="1">
        <v>14.250001907348601</v>
      </c>
      <c r="E627" s="4">
        <f t="shared" si="9"/>
        <v>14.250001907348601</v>
      </c>
      <c r="F627" s="1">
        <v>1</v>
      </c>
      <c r="G627" s="1">
        <v>1</v>
      </c>
      <c r="H627" s="1">
        <v>1</v>
      </c>
      <c r="I627" s="1" t="s">
        <v>1551</v>
      </c>
      <c r="J627" s="1" t="s">
        <v>1551</v>
      </c>
      <c r="K627" s="1" t="s">
        <v>1551</v>
      </c>
      <c r="L627" s="1" t="s">
        <v>2339</v>
      </c>
      <c r="M627" s="1">
        <v>0</v>
      </c>
      <c r="N627" s="1" t="s">
        <v>2340</v>
      </c>
      <c r="O627" s="1">
        <v>50504</v>
      </c>
      <c r="P627" s="1">
        <v>17</v>
      </c>
      <c r="Q627" s="1">
        <v>2</v>
      </c>
      <c r="R627" s="1" t="s">
        <v>2341</v>
      </c>
      <c r="S627" s="1" t="s">
        <v>2341</v>
      </c>
      <c r="U627" s="8" t="s">
        <v>2342</v>
      </c>
    </row>
    <row r="628" spans="1:21" x14ac:dyDescent="0.3">
      <c r="A628" s="1">
        <v>429</v>
      </c>
      <c r="B628" s="1" t="s">
        <v>21</v>
      </c>
      <c r="C628" s="1">
        <v>13.729302406311</v>
      </c>
      <c r="D628" s="1">
        <v>14.651780128479</v>
      </c>
      <c r="E628" s="4">
        <f t="shared" si="9"/>
        <v>14.190541267395</v>
      </c>
      <c r="F628" s="1">
        <v>1</v>
      </c>
      <c r="G628" s="1">
        <v>1</v>
      </c>
      <c r="H628" s="1">
        <v>1</v>
      </c>
      <c r="I628" s="1" t="s">
        <v>1588</v>
      </c>
      <c r="J628" s="1" t="s">
        <v>1588</v>
      </c>
      <c r="K628" s="1" t="s">
        <v>1588</v>
      </c>
      <c r="L628" s="1" t="s">
        <v>1589</v>
      </c>
      <c r="M628" s="1" t="s">
        <v>1590</v>
      </c>
      <c r="N628" s="1" t="s">
        <v>1591</v>
      </c>
      <c r="O628" s="1">
        <v>49635</v>
      </c>
      <c r="P628" s="1">
        <v>22</v>
      </c>
      <c r="Q628" s="1">
        <v>2</v>
      </c>
      <c r="R628" s="1" t="s">
        <v>1592</v>
      </c>
      <c r="S628" s="1" t="s">
        <v>1592</v>
      </c>
      <c r="U628" s="8" t="s">
        <v>1593</v>
      </c>
    </row>
    <row r="629" spans="1:21" x14ac:dyDescent="0.3">
      <c r="A629" s="1">
        <v>606</v>
      </c>
      <c r="B629" s="1">
        <v>15.702307701110801</v>
      </c>
      <c r="C629" s="1">
        <v>14.167731285095201</v>
      </c>
      <c r="D629" s="1" t="s">
        <v>21</v>
      </c>
      <c r="E629" s="4">
        <f t="shared" si="9"/>
        <v>14.167731285095201</v>
      </c>
      <c r="F629" s="1">
        <v>2</v>
      </c>
      <c r="G629" s="1">
        <v>2</v>
      </c>
      <c r="H629" s="1">
        <v>2</v>
      </c>
      <c r="I629" s="1">
        <v>37</v>
      </c>
      <c r="J629" s="1">
        <v>37</v>
      </c>
      <c r="K629" s="1">
        <v>37</v>
      </c>
      <c r="L629" s="1" t="s">
        <v>2164</v>
      </c>
      <c r="M629" s="1">
        <v>0</v>
      </c>
      <c r="N629" s="1" t="s">
        <v>2165</v>
      </c>
      <c r="O629" s="1">
        <v>204740</v>
      </c>
      <c r="P629" s="1">
        <v>6</v>
      </c>
      <c r="Q629" s="1">
        <v>6</v>
      </c>
      <c r="R629" s="1" t="s">
        <v>2166</v>
      </c>
      <c r="S629" s="1" t="s">
        <v>2166</v>
      </c>
      <c r="U629" s="8" t="s">
        <v>2167</v>
      </c>
    </row>
    <row r="630" spans="1:21" x14ac:dyDescent="0.3">
      <c r="A630" s="1">
        <v>385</v>
      </c>
      <c r="B630" s="1">
        <v>16.399093627929702</v>
      </c>
      <c r="C630" s="1">
        <v>14.571693420410201</v>
      </c>
      <c r="D630" s="1">
        <v>13.7174625396729</v>
      </c>
      <c r="E630" s="4">
        <f t="shared" si="9"/>
        <v>14.14457798004155</v>
      </c>
      <c r="F630" s="1">
        <v>3</v>
      </c>
      <c r="G630" s="1">
        <v>3</v>
      </c>
      <c r="H630" s="1">
        <v>3</v>
      </c>
      <c r="I630" s="1" t="s">
        <v>302</v>
      </c>
      <c r="J630" s="1" t="s">
        <v>302</v>
      </c>
      <c r="K630" s="1" t="s">
        <v>302</v>
      </c>
      <c r="L630" s="1" t="s">
        <v>1439</v>
      </c>
      <c r="M630" s="1">
        <v>0</v>
      </c>
      <c r="N630" s="1" t="s">
        <v>1440</v>
      </c>
      <c r="O630" s="1">
        <v>225130</v>
      </c>
      <c r="P630" s="1">
        <v>31</v>
      </c>
      <c r="Q630" s="1">
        <v>7</v>
      </c>
      <c r="R630" s="1" t="s">
        <v>1441</v>
      </c>
      <c r="S630" s="1" t="s">
        <v>1441</v>
      </c>
      <c r="U630" s="8" t="s">
        <v>1442</v>
      </c>
    </row>
    <row r="631" spans="1:21" x14ac:dyDescent="0.3">
      <c r="A631" s="1">
        <v>837</v>
      </c>
      <c r="B631" s="1" t="s">
        <v>21</v>
      </c>
      <c r="C631" s="1">
        <v>14.7538957595825</v>
      </c>
      <c r="D631" s="1">
        <v>13.4687509536743</v>
      </c>
      <c r="E631" s="4">
        <f t="shared" si="9"/>
        <v>14.1113233566284</v>
      </c>
      <c r="F631" s="1">
        <v>1</v>
      </c>
      <c r="G631" s="1">
        <v>1</v>
      </c>
      <c r="H631" s="1">
        <v>1</v>
      </c>
      <c r="I631" s="1" t="s">
        <v>124</v>
      </c>
      <c r="J631" s="1" t="s">
        <v>124</v>
      </c>
      <c r="K631" s="1" t="s">
        <v>124</v>
      </c>
      <c r="L631" s="1" t="s">
        <v>2754</v>
      </c>
      <c r="M631" s="1">
        <v>0</v>
      </c>
      <c r="N631" s="1" t="s">
        <v>2755</v>
      </c>
      <c r="O631" s="1">
        <v>62974</v>
      </c>
      <c r="P631" s="1">
        <v>5</v>
      </c>
      <c r="Q631" s="1">
        <v>3</v>
      </c>
      <c r="R631" s="1" t="s">
        <v>2756</v>
      </c>
      <c r="S631" s="1" t="s">
        <v>2756</v>
      </c>
      <c r="U631" s="8" t="s">
        <v>2757</v>
      </c>
    </row>
    <row r="632" spans="1:21" x14ac:dyDescent="0.3">
      <c r="A632" s="1">
        <v>442</v>
      </c>
      <c r="B632" s="1">
        <v>14.7905521392822</v>
      </c>
      <c r="C632" s="1" t="s">
        <v>21</v>
      </c>
      <c r="D632" s="1">
        <v>14.0783176422119</v>
      </c>
      <c r="E632" s="4">
        <f t="shared" si="9"/>
        <v>14.0783176422119</v>
      </c>
      <c r="F632" s="1">
        <v>3</v>
      </c>
      <c r="G632" s="1">
        <v>3</v>
      </c>
      <c r="H632" s="1">
        <v>3</v>
      </c>
      <c r="I632" s="1" t="s">
        <v>1630</v>
      </c>
      <c r="J632" s="1" t="s">
        <v>1630</v>
      </c>
      <c r="K632" s="1" t="s">
        <v>1630</v>
      </c>
      <c r="L632" s="1" t="s">
        <v>1631</v>
      </c>
      <c r="M632" s="1">
        <v>0</v>
      </c>
      <c r="N632" s="1" t="s">
        <v>1632</v>
      </c>
      <c r="O632" s="1">
        <v>109550</v>
      </c>
      <c r="P632" s="1">
        <v>14</v>
      </c>
      <c r="Q632" s="1">
        <v>4</v>
      </c>
      <c r="R632" s="1" t="s">
        <v>1633</v>
      </c>
      <c r="S632" s="1" t="s">
        <v>1633</v>
      </c>
      <c r="U632" s="8" t="s">
        <v>1634</v>
      </c>
    </row>
    <row r="633" spans="1:21" x14ac:dyDescent="0.3">
      <c r="A633" s="1">
        <v>850</v>
      </c>
      <c r="B633" s="1" t="s">
        <v>21</v>
      </c>
      <c r="C633" s="1">
        <v>14.367550849914601</v>
      </c>
      <c r="D633" s="1">
        <v>13.7641458511353</v>
      </c>
      <c r="E633" s="4">
        <f t="shared" si="9"/>
        <v>14.06584835052495</v>
      </c>
      <c r="F633" s="1">
        <v>1</v>
      </c>
      <c r="G633" s="1">
        <v>1</v>
      </c>
      <c r="H633" s="1">
        <v>1</v>
      </c>
      <c r="I633" s="1">
        <v>10</v>
      </c>
      <c r="J633" s="1">
        <v>10</v>
      </c>
      <c r="K633" s="1">
        <v>10</v>
      </c>
      <c r="L633" s="1" t="s">
        <v>2797</v>
      </c>
      <c r="M633" s="1">
        <v>0</v>
      </c>
      <c r="N633" s="1" t="s">
        <v>2798</v>
      </c>
      <c r="O633" s="1">
        <v>42473</v>
      </c>
      <c r="P633" s="1">
        <v>12</v>
      </c>
      <c r="Q633" s="1">
        <v>2</v>
      </c>
      <c r="R633" s="1" t="s">
        <v>2799</v>
      </c>
      <c r="S633" s="1" t="s">
        <v>2799</v>
      </c>
      <c r="U633" s="8" t="s">
        <v>2800</v>
      </c>
    </row>
    <row r="634" spans="1:21" x14ac:dyDescent="0.3">
      <c r="A634" s="1">
        <v>804</v>
      </c>
      <c r="B634" s="1" t="s">
        <v>21</v>
      </c>
      <c r="C634" s="1">
        <v>15.020154953002899</v>
      </c>
      <c r="D634" s="1">
        <v>13.079618453979499</v>
      </c>
      <c r="E634" s="4">
        <f t="shared" si="9"/>
        <v>14.0498867034912</v>
      </c>
      <c r="F634" s="1">
        <v>1</v>
      </c>
      <c r="G634" s="1">
        <v>1</v>
      </c>
      <c r="H634" s="1">
        <v>1</v>
      </c>
      <c r="I634" s="1" t="s">
        <v>805</v>
      </c>
      <c r="J634" s="1" t="s">
        <v>805</v>
      </c>
      <c r="K634" s="1" t="s">
        <v>805</v>
      </c>
      <c r="L634" s="1" t="s">
        <v>2631</v>
      </c>
      <c r="M634" s="1">
        <v>0</v>
      </c>
      <c r="N634" s="1" t="s">
        <v>2632</v>
      </c>
      <c r="O634" s="1">
        <v>93154</v>
      </c>
      <c r="P634" s="1">
        <v>11</v>
      </c>
      <c r="Q634" s="1">
        <v>3</v>
      </c>
      <c r="R634" s="1" t="s">
        <v>2633</v>
      </c>
      <c r="S634" s="1" t="s">
        <v>2633</v>
      </c>
      <c r="U634" s="8" t="s">
        <v>2634</v>
      </c>
    </row>
    <row r="635" spans="1:21" x14ac:dyDescent="0.3">
      <c r="A635" s="1">
        <v>226</v>
      </c>
      <c r="B635" s="1">
        <v>15.061328887939499</v>
      </c>
      <c r="C635" s="1">
        <v>14.0361738204956</v>
      </c>
      <c r="D635" s="1">
        <v>13.95592212677</v>
      </c>
      <c r="E635" s="4">
        <f t="shared" si="9"/>
        <v>13.9960479736328</v>
      </c>
      <c r="F635" s="1">
        <v>2</v>
      </c>
      <c r="G635" s="1">
        <v>2</v>
      </c>
      <c r="H635" s="1">
        <v>2</v>
      </c>
      <c r="I635" s="1" t="s">
        <v>864</v>
      </c>
      <c r="J635" s="1" t="s">
        <v>864</v>
      </c>
      <c r="K635" s="1" t="s">
        <v>864</v>
      </c>
      <c r="L635" s="1" t="s">
        <v>865</v>
      </c>
      <c r="M635" s="1">
        <v>0</v>
      </c>
      <c r="N635" s="1" t="s">
        <v>866</v>
      </c>
      <c r="O635" s="1">
        <v>169700</v>
      </c>
      <c r="P635" s="1">
        <v>13</v>
      </c>
      <c r="Q635" s="1">
        <v>8</v>
      </c>
      <c r="R635" s="1" t="s">
        <v>867</v>
      </c>
      <c r="S635" s="1" t="s">
        <v>867</v>
      </c>
      <c r="U635" s="8" t="s">
        <v>868</v>
      </c>
    </row>
    <row r="636" spans="1:21" x14ac:dyDescent="0.3">
      <c r="A636" s="1">
        <v>532</v>
      </c>
      <c r="B636" s="1" t="s">
        <v>21</v>
      </c>
      <c r="C636" s="1">
        <v>14.4382066726685</v>
      </c>
      <c r="D636" s="1">
        <v>13.5040740966797</v>
      </c>
      <c r="E636" s="4">
        <f t="shared" si="9"/>
        <v>13.971140384674101</v>
      </c>
      <c r="F636" s="1">
        <v>1</v>
      </c>
      <c r="G636" s="1">
        <v>1</v>
      </c>
      <c r="H636" s="1">
        <v>1</v>
      </c>
      <c r="I636" s="1" t="s">
        <v>408</v>
      </c>
      <c r="J636" s="1" t="s">
        <v>408</v>
      </c>
      <c r="K636" s="1" t="s">
        <v>408</v>
      </c>
      <c r="L636" s="1" t="s">
        <v>1933</v>
      </c>
      <c r="M636" s="1">
        <v>0</v>
      </c>
      <c r="N636" s="1" t="s">
        <v>1934</v>
      </c>
      <c r="O636" s="1">
        <v>60996</v>
      </c>
      <c r="P636" s="1">
        <v>14</v>
      </c>
      <c r="Q636" s="1">
        <v>3</v>
      </c>
      <c r="R636" s="1" t="s">
        <v>1935</v>
      </c>
      <c r="S636" s="1" t="s">
        <v>1935</v>
      </c>
      <c r="U636" s="8" t="s">
        <v>1936</v>
      </c>
    </row>
    <row r="637" spans="1:21" x14ac:dyDescent="0.3">
      <c r="A637" s="1">
        <v>83</v>
      </c>
      <c r="B637" s="1">
        <v>13.5548286437988</v>
      </c>
      <c r="C637" s="1">
        <v>13.906796455383301</v>
      </c>
      <c r="D637" s="1" t="s">
        <v>21</v>
      </c>
      <c r="E637" s="4">
        <f t="shared" si="9"/>
        <v>13.906796455383301</v>
      </c>
      <c r="F637" s="1">
        <v>1</v>
      </c>
      <c r="G637" s="1">
        <v>1</v>
      </c>
      <c r="H637" s="1">
        <v>1</v>
      </c>
      <c r="I637" s="1" t="s">
        <v>258</v>
      </c>
      <c r="J637" s="1" t="s">
        <v>258</v>
      </c>
      <c r="K637" s="1" t="s">
        <v>258</v>
      </c>
      <c r="L637" s="1" t="s">
        <v>311</v>
      </c>
      <c r="M637" s="1">
        <v>0</v>
      </c>
      <c r="N637" s="1" t="s">
        <v>312</v>
      </c>
      <c r="O637" s="1">
        <v>32012</v>
      </c>
      <c r="P637" s="1">
        <v>25</v>
      </c>
      <c r="Q637" s="1">
        <v>2</v>
      </c>
      <c r="R637" s="1" t="s">
        <v>313</v>
      </c>
      <c r="S637" s="1" t="s">
        <v>313</v>
      </c>
      <c r="U637" s="8" t="s">
        <v>314</v>
      </c>
    </row>
    <row r="638" spans="1:21" x14ac:dyDescent="0.3">
      <c r="A638" s="1">
        <v>12</v>
      </c>
      <c r="B638" s="1">
        <v>15.724993705749499</v>
      </c>
      <c r="C638" s="1">
        <v>12.9648284912109</v>
      </c>
      <c r="D638" s="1">
        <v>14.827144622802701</v>
      </c>
      <c r="E638" s="4">
        <f t="shared" si="9"/>
        <v>13.8959865570068</v>
      </c>
      <c r="F638" s="1">
        <v>1</v>
      </c>
      <c r="G638" s="1">
        <v>1</v>
      </c>
      <c r="H638" s="1">
        <v>1</v>
      </c>
      <c r="I638" s="1" t="s">
        <v>63</v>
      </c>
      <c r="J638" s="1" t="s">
        <v>63</v>
      </c>
      <c r="K638" s="1" t="s">
        <v>63</v>
      </c>
      <c r="L638" s="1" t="s">
        <v>64</v>
      </c>
      <c r="M638" s="1">
        <v>0</v>
      </c>
      <c r="N638" s="1" t="s">
        <v>65</v>
      </c>
      <c r="O638" s="1">
        <v>129650</v>
      </c>
      <c r="P638" s="1">
        <v>3</v>
      </c>
      <c r="Q638" s="1">
        <v>4</v>
      </c>
      <c r="R638" s="1" t="s">
        <v>66</v>
      </c>
      <c r="S638" s="1" t="s">
        <v>66</v>
      </c>
      <c r="U638" s="8" t="s">
        <v>67</v>
      </c>
    </row>
    <row r="639" spans="1:21" x14ac:dyDescent="0.3">
      <c r="A639" s="1">
        <v>93</v>
      </c>
      <c r="B639" s="1" t="s">
        <v>21</v>
      </c>
      <c r="C639" s="1">
        <v>14.388084411621101</v>
      </c>
      <c r="D639" s="1">
        <v>13.374768257141101</v>
      </c>
      <c r="E639" s="4">
        <f t="shared" si="9"/>
        <v>13.8814263343811</v>
      </c>
      <c r="F639" s="1">
        <v>1</v>
      </c>
      <c r="G639" s="1">
        <v>1</v>
      </c>
      <c r="H639" s="1">
        <v>1</v>
      </c>
      <c r="I639" s="1">
        <v>8</v>
      </c>
      <c r="J639" s="1">
        <v>8</v>
      </c>
      <c r="K639" s="1">
        <v>8</v>
      </c>
      <c r="L639" s="1" t="s">
        <v>345</v>
      </c>
      <c r="M639" s="1">
        <v>0</v>
      </c>
      <c r="N639" s="1" t="s">
        <v>346</v>
      </c>
      <c r="O639" s="1">
        <v>63670</v>
      </c>
      <c r="P639" s="1">
        <v>15</v>
      </c>
      <c r="Q639" s="1">
        <v>3</v>
      </c>
      <c r="R639" s="1" t="s">
        <v>347</v>
      </c>
      <c r="S639" s="1" t="s">
        <v>347</v>
      </c>
      <c r="U639" s="8" t="s">
        <v>348</v>
      </c>
    </row>
    <row r="640" spans="1:21" x14ac:dyDescent="0.3">
      <c r="A640" s="1">
        <v>475</v>
      </c>
      <c r="B640" s="1" t="s">
        <v>21</v>
      </c>
      <c r="C640" s="1">
        <v>13.7957353591919</v>
      </c>
      <c r="D640" s="1">
        <v>13.9617214202881</v>
      </c>
      <c r="E640" s="4">
        <f t="shared" si="9"/>
        <v>13.878728389740001</v>
      </c>
      <c r="F640" s="1">
        <v>1</v>
      </c>
      <c r="G640" s="1">
        <v>1</v>
      </c>
      <c r="H640" s="1">
        <v>1</v>
      </c>
      <c r="I640" s="1" t="s">
        <v>1745</v>
      </c>
      <c r="J640" s="1" t="s">
        <v>1745</v>
      </c>
      <c r="K640" s="1" t="s">
        <v>1745</v>
      </c>
      <c r="L640" s="1" t="s">
        <v>1746</v>
      </c>
      <c r="M640" s="1">
        <v>0</v>
      </c>
      <c r="N640" s="1" t="s">
        <v>1747</v>
      </c>
      <c r="O640" s="1">
        <v>37603</v>
      </c>
      <c r="P640" s="1">
        <v>6</v>
      </c>
      <c r="Q640" s="1">
        <v>2</v>
      </c>
      <c r="R640" s="1" t="s">
        <v>1748</v>
      </c>
      <c r="S640" s="1" t="s">
        <v>1748</v>
      </c>
      <c r="U640" s="8" t="s">
        <v>1749</v>
      </c>
    </row>
    <row r="641" spans="1:21" x14ac:dyDescent="0.3">
      <c r="A641" s="1">
        <v>241</v>
      </c>
      <c r="B641" s="1">
        <v>14.5395832061768</v>
      </c>
      <c r="C641" s="1">
        <v>13.599448204040501</v>
      </c>
      <c r="D641" s="1">
        <v>13.9976205825806</v>
      </c>
      <c r="E641" s="4">
        <f t="shared" si="9"/>
        <v>13.79853439331055</v>
      </c>
      <c r="F641" s="1">
        <v>1</v>
      </c>
      <c r="G641" s="1">
        <v>1</v>
      </c>
      <c r="H641" s="1">
        <v>1</v>
      </c>
      <c r="I641" s="1" t="s">
        <v>124</v>
      </c>
      <c r="J641" s="1" t="s">
        <v>124</v>
      </c>
      <c r="K641" s="1" t="s">
        <v>124</v>
      </c>
      <c r="L641" s="1" t="s">
        <v>914</v>
      </c>
      <c r="M641" s="1">
        <v>0</v>
      </c>
      <c r="N641" s="1" t="s">
        <v>915</v>
      </c>
      <c r="O641" s="1">
        <v>103270</v>
      </c>
      <c r="P641" s="1">
        <v>12</v>
      </c>
      <c r="Q641" s="1">
        <v>6</v>
      </c>
      <c r="R641" s="1" t="s">
        <v>916</v>
      </c>
      <c r="S641" s="1" t="s">
        <v>916</v>
      </c>
      <c r="U641" s="8" t="s">
        <v>917</v>
      </c>
    </row>
    <row r="642" spans="1:21" x14ac:dyDescent="0.3">
      <c r="A642" s="1">
        <v>216</v>
      </c>
      <c r="B642" s="1">
        <v>14.3607788085938</v>
      </c>
      <c r="C642" s="1">
        <v>13.793602943420399</v>
      </c>
      <c r="D642" s="1" t="s">
        <v>21</v>
      </c>
      <c r="E642" s="4">
        <f t="shared" si="9"/>
        <v>13.793602943420399</v>
      </c>
      <c r="F642" s="1">
        <v>2</v>
      </c>
      <c r="G642" s="1">
        <v>2</v>
      </c>
      <c r="H642" s="1">
        <v>2</v>
      </c>
      <c r="I642" s="1" t="s">
        <v>818</v>
      </c>
      <c r="J642" s="1" t="s">
        <v>818</v>
      </c>
      <c r="K642" s="1" t="s">
        <v>818</v>
      </c>
      <c r="L642" s="1" t="s">
        <v>819</v>
      </c>
      <c r="M642" s="1">
        <v>0</v>
      </c>
      <c r="N642" s="1" t="s">
        <v>543</v>
      </c>
      <c r="O642" s="1">
        <v>57352</v>
      </c>
      <c r="P642" s="1">
        <v>4</v>
      </c>
      <c r="Q642" s="1">
        <v>3</v>
      </c>
      <c r="R642" s="1" t="s">
        <v>820</v>
      </c>
      <c r="S642" s="1" t="s">
        <v>820</v>
      </c>
      <c r="U642" s="8" t="s">
        <v>821</v>
      </c>
    </row>
    <row r="643" spans="1:21" x14ac:dyDescent="0.3">
      <c r="A643" s="1">
        <v>511</v>
      </c>
      <c r="B643" s="1" t="s">
        <v>21</v>
      </c>
      <c r="C643" s="1">
        <v>14.1315355300903</v>
      </c>
      <c r="D643" s="1">
        <v>13.3616695404053</v>
      </c>
      <c r="E643" s="4">
        <f t="shared" ref="E643:E652" si="10">AVERAGE(C643:D643)</f>
        <v>13.746602535247799</v>
      </c>
      <c r="F643" s="1">
        <v>1</v>
      </c>
      <c r="G643" s="1">
        <v>1</v>
      </c>
      <c r="H643" s="1">
        <v>1</v>
      </c>
      <c r="I643" s="1" t="s">
        <v>1204</v>
      </c>
      <c r="J643" s="1" t="s">
        <v>1204</v>
      </c>
      <c r="K643" s="1" t="s">
        <v>1204</v>
      </c>
      <c r="L643" s="1" t="s">
        <v>1870</v>
      </c>
      <c r="M643" s="1">
        <v>0</v>
      </c>
      <c r="N643" s="1" t="s">
        <v>1871</v>
      </c>
      <c r="O643" s="1">
        <v>53891</v>
      </c>
      <c r="P643" s="1">
        <v>23</v>
      </c>
      <c r="Q643" s="1">
        <v>3</v>
      </c>
      <c r="R643" s="1" t="s">
        <v>1872</v>
      </c>
      <c r="S643" s="1" t="s">
        <v>1872</v>
      </c>
      <c r="U643" s="8" t="s">
        <v>1873</v>
      </c>
    </row>
    <row r="644" spans="1:21" x14ac:dyDescent="0.3">
      <c r="A644" s="1">
        <v>671</v>
      </c>
      <c r="B644" s="1">
        <v>14.3040657043457</v>
      </c>
      <c r="C644" s="1">
        <v>13.7225942611694</v>
      </c>
      <c r="D644" s="1" t="s">
        <v>21</v>
      </c>
      <c r="E644" s="4">
        <f t="shared" si="10"/>
        <v>13.7225942611694</v>
      </c>
      <c r="F644" s="1">
        <v>2</v>
      </c>
      <c r="G644" s="1">
        <v>2</v>
      </c>
      <c r="H644" s="1">
        <v>2</v>
      </c>
      <c r="I644" s="1" t="s">
        <v>2334</v>
      </c>
      <c r="J644" s="1" t="s">
        <v>2334</v>
      </c>
      <c r="K644" s="1" t="s">
        <v>2334</v>
      </c>
      <c r="L644" s="1" t="s">
        <v>2335</v>
      </c>
      <c r="M644" s="1">
        <v>0</v>
      </c>
      <c r="N644" s="1" t="s">
        <v>2336</v>
      </c>
      <c r="O644" s="1">
        <v>51886</v>
      </c>
      <c r="P644" s="1">
        <v>19</v>
      </c>
      <c r="Q644" s="1">
        <v>3</v>
      </c>
      <c r="R644" s="1" t="s">
        <v>2337</v>
      </c>
      <c r="S644" s="1" t="s">
        <v>2337</v>
      </c>
      <c r="U644" s="8" t="s">
        <v>2338</v>
      </c>
    </row>
    <row r="645" spans="1:21" x14ac:dyDescent="0.3">
      <c r="A645" s="1">
        <v>517</v>
      </c>
      <c r="B645" s="1" t="s">
        <v>21</v>
      </c>
      <c r="C645" s="1">
        <v>13.4068689346313</v>
      </c>
      <c r="D645" s="1">
        <v>14.0291147232056</v>
      </c>
      <c r="E645" s="4">
        <f t="shared" si="10"/>
        <v>13.71799182891845</v>
      </c>
      <c r="F645" s="1">
        <v>1</v>
      </c>
      <c r="G645" s="1">
        <v>1</v>
      </c>
      <c r="H645" s="1">
        <v>1</v>
      </c>
      <c r="I645" s="1" t="s">
        <v>1394</v>
      </c>
      <c r="J645" s="1" t="s">
        <v>1394</v>
      </c>
      <c r="K645" s="1" t="s">
        <v>1394</v>
      </c>
      <c r="L645" s="1" t="s">
        <v>1883</v>
      </c>
      <c r="M645" s="1" t="s">
        <v>1884</v>
      </c>
      <c r="N645" s="1" t="s">
        <v>1885</v>
      </c>
      <c r="O645" s="1">
        <v>34147</v>
      </c>
      <c r="P645" s="1">
        <v>6</v>
      </c>
      <c r="Q645" s="1">
        <v>2</v>
      </c>
      <c r="R645" s="1" t="s">
        <v>1886</v>
      </c>
      <c r="S645" s="1" t="s">
        <v>1886</v>
      </c>
      <c r="U645" s="8" t="s">
        <v>1887</v>
      </c>
    </row>
    <row r="646" spans="1:21" x14ac:dyDescent="0.3">
      <c r="A646" s="1">
        <v>519</v>
      </c>
      <c r="B646" s="1">
        <v>15.181113243103001</v>
      </c>
      <c r="C646" s="1">
        <v>14.185881614685099</v>
      </c>
      <c r="D646" s="1">
        <v>13.2236547470093</v>
      </c>
      <c r="E646" s="4">
        <f t="shared" si="10"/>
        <v>13.7047681808472</v>
      </c>
      <c r="F646" s="1">
        <v>2</v>
      </c>
      <c r="G646" s="1">
        <v>2</v>
      </c>
      <c r="H646" s="1">
        <v>2</v>
      </c>
      <c r="I646" s="1" t="s">
        <v>1891</v>
      </c>
      <c r="J646" s="1" t="s">
        <v>1891</v>
      </c>
      <c r="K646" s="1" t="s">
        <v>1891</v>
      </c>
      <c r="L646" s="1" t="s">
        <v>1892</v>
      </c>
      <c r="M646" s="1">
        <v>0</v>
      </c>
      <c r="N646" s="1" t="s">
        <v>1893</v>
      </c>
      <c r="O646" s="1">
        <v>103840</v>
      </c>
      <c r="P646" s="1">
        <v>4</v>
      </c>
      <c r="Q646" s="1">
        <v>5</v>
      </c>
      <c r="R646" s="1" t="s">
        <v>1894</v>
      </c>
      <c r="S646" s="1" t="s">
        <v>1894</v>
      </c>
      <c r="U646" s="8" t="s">
        <v>1895</v>
      </c>
    </row>
    <row r="647" spans="1:21" x14ac:dyDescent="0.3">
      <c r="A647" s="1">
        <v>784</v>
      </c>
      <c r="B647" s="1" t="s">
        <v>21</v>
      </c>
      <c r="C647" s="1">
        <v>13.732591629028301</v>
      </c>
      <c r="D647" s="1">
        <v>13.6441946029663</v>
      </c>
      <c r="E647" s="4">
        <f t="shared" si="10"/>
        <v>13.6883931159973</v>
      </c>
      <c r="F647" s="1">
        <v>1</v>
      </c>
      <c r="G647" s="1">
        <v>1</v>
      </c>
      <c r="H647" s="1">
        <v>1</v>
      </c>
      <c r="I647" s="1" t="s">
        <v>1836</v>
      </c>
      <c r="J647" s="1" t="s">
        <v>1836</v>
      </c>
      <c r="K647" s="1" t="s">
        <v>1836</v>
      </c>
      <c r="L647" s="1" t="s">
        <v>2568</v>
      </c>
      <c r="M647" s="1">
        <v>0</v>
      </c>
      <c r="N647" s="1" t="s">
        <v>2569</v>
      </c>
      <c r="O647" s="1">
        <v>42258</v>
      </c>
      <c r="P647" s="1">
        <v>14</v>
      </c>
      <c r="Q647" s="1">
        <v>3</v>
      </c>
      <c r="R647" s="1" t="s">
        <v>2570</v>
      </c>
      <c r="S647" s="1" t="s">
        <v>2570</v>
      </c>
      <c r="U647" s="8" t="s">
        <v>2571</v>
      </c>
    </row>
    <row r="648" spans="1:21" x14ac:dyDescent="0.3">
      <c r="A648" s="1">
        <v>279</v>
      </c>
      <c r="B648" s="1">
        <v>15.004132270813001</v>
      </c>
      <c r="C648" s="1">
        <v>13.195556640625</v>
      </c>
      <c r="D648" s="1">
        <v>14.112439155578601</v>
      </c>
      <c r="E648" s="4">
        <f t="shared" si="10"/>
        <v>13.6539978981018</v>
      </c>
      <c r="F648" s="1">
        <v>1</v>
      </c>
      <c r="G648" s="1">
        <v>1</v>
      </c>
      <c r="H648" s="1">
        <v>1</v>
      </c>
      <c r="I648" s="1" t="s">
        <v>637</v>
      </c>
      <c r="J648" s="1" t="s">
        <v>637</v>
      </c>
      <c r="K648" s="1" t="s">
        <v>637</v>
      </c>
      <c r="L648" s="1" t="s">
        <v>1069</v>
      </c>
      <c r="M648" s="1">
        <v>0</v>
      </c>
      <c r="N648" s="1" t="s">
        <v>1070</v>
      </c>
      <c r="O648" s="1">
        <v>66053</v>
      </c>
      <c r="P648" s="1">
        <v>6</v>
      </c>
      <c r="Q648" s="1">
        <v>3</v>
      </c>
      <c r="R648" s="1" t="s">
        <v>1071</v>
      </c>
      <c r="S648" s="1" t="s">
        <v>1071</v>
      </c>
      <c r="U648" s="8" t="s">
        <v>123</v>
      </c>
    </row>
    <row r="649" spans="1:21" x14ac:dyDescent="0.3">
      <c r="A649" s="1">
        <v>56</v>
      </c>
      <c r="B649" s="1">
        <v>14.4314975738525</v>
      </c>
      <c r="C649" s="1" t="s">
        <v>21</v>
      </c>
      <c r="D649" s="1">
        <v>13.429014205932599</v>
      </c>
      <c r="E649" s="4">
        <f t="shared" si="10"/>
        <v>13.429014205932599</v>
      </c>
      <c r="F649" s="1">
        <v>1</v>
      </c>
      <c r="G649" s="1">
        <v>1</v>
      </c>
      <c r="H649" s="1">
        <v>1</v>
      </c>
      <c r="I649" s="1" t="s">
        <v>216</v>
      </c>
      <c r="J649" s="1" t="s">
        <v>216</v>
      </c>
      <c r="K649" s="1" t="s">
        <v>216</v>
      </c>
      <c r="L649" s="1" t="s">
        <v>217</v>
      </c>
      <c r="M649" s="1">
        <v>0</v>
      </c>
      <c r="N649" s="1" t="s">
        <v>218</v>
      </c>
      <c r="O649" s="1">
        <v>49297</v>
      </c>
      <c r="P649" s="1">
        <v>10</v>
      </c>
      <c r="Q649" s="1">
        <v>3</v>
      </c>
      <c r="R649" s="1" t="s">
        <v>219</v>
      </c>
      <c r="S649" s="1" t="s">
        <v>219</v>
      </c>
      <c r="U649" s="8" t="s">
        <v>220</v>
      </c>
    </row>
    <row r="650" spans="1:21" x14ac:dyDescent="0.3">
      <c r="A650" s="1">
        <v>865</v>
      </c>
      <c r="B650" s="1" t="s">
        <v>21</v>
      </c>
      <c r="C650" s="1">
        <v>13.6418256759644</v>
      </c>
      <c r="D650" s="1">
        <v>13.185881614685099</v>
      </c>
      <c r="E650" s="4">
        <f t="shared" si="10"/>
        <v>13.41385364532475</v>
      </c>
      <c r="F650" s="1">
        <v>1</v>
      </c>
      <c r="G650" s="1">
        <v>1</v>
      </c>
      <c r="H650" s="1">
        <v>1</v>
      </c>
      <c r="I650" s="1" t="s">
        <v>2846</v>
      </c>
      <c r="J650" s="1" t="s">
        <v>2846</v>
      </c>
      <c r="K650" s="1" t="s">
        <v>2846</v>
      </c>
      <c r="L650" s="1" t="s">
        <v>2538</v>
      </c>
      <c r="M650" s="1" t="s">
        <v>2847</v>
      </c>
      <c r="N650" s="1" t="s">
        <v>2848</v>
      </c>
      <c r="O650" s="1">
        <v>39595</v>
      </c>
      <c r="P650" s="1">
        <v>9</v>
      </c>
      <c r="Q650" s="1">
        <v>4</v>
      </c>
      <c r="R650" s="1" t="s">
        <v>2849</v>
      </c>
      <c r="S650" s="1" t="s">
        <v>2849</v>
      </c>
      <c r="U650" s="8" t="s">
        <v>2850</v>
      </c>
    </row>
    <row r="651" spans="1:21" x14ac:dyDescent="0.3">
      <c r="A651" s="1">
        <v>476</v>
      </c>
      <c r="B651" s="1" t="s">
        <v>21</v>
      </c>
      <c r="C651" s="1">
        <v>13.967856407165501</v>
      </c>
      <c r="D651" s="1">
        <v>12.777440071106</v>
      </c>
      <c r="E651" s="4">
        <f t="shared" si="10"/>
        <v>13.372648239135749</v>
      </c>
      <c r="F651" s="1">
        <v>1</v>
      </c>
      <c r="G651" s="1">
        <v>1</v>
      </c>
      <c r="H651" s="1">
        <v>1</v>
      </c>
      <c r="I651" s="1" t="s">
        <v>729</v>
      </c>
      <c r="J651" s="1" t="s">
        <v>729</v>
      </c>
      <c r="K651" s="1" t="s">
        <v>729</v>
      </c>
      <c r="L651" s="1" t="s">
        <v>1750</v>
      </c>
      <c r="M651" s="1">
        <v>0</v>
      </c>
      <c r="N651" s="1" t="s">
        <v>1751</v>
      </c>
      <c r="O651" s="1">
        <v>28581</v>
      </c>
      <c r="P651" s="1">
        <v>24</v>
      </c>
      <c r="Q651" s="1">
        <v>2</v>
      </c>
      <c r="R651" s="1" t="s">
        <v>1752</v>
      </c>
      <c r="S651" s="1" t="s">
        <v>1752</v>
      </c>
      <c r="U651" s="8" t="s">
        <v>1753</v>
      </c>
    </row>
    <row r="652" spans="1:21" x14ac:dyDescent="0.3">
      <c r="A652" s="1">
        <v>509</v>
      </c>
      <c r="B652" s="1" t="s">
        <v>21</v>
      </c>
      <c r="C652" s="1">
        <v>12.291256904602101</v>
      </c>
      <c r="D652" s="1">
        <v>13.2451515197754</v>
      </c>
      <c r="E652" s="4">
        <f t="shared" si="10"/>
        <v>12.768204212188749</v>
      </c>
      <c r="F652" s="1">
        <v>1</v>
      </c>
      <c r="G652" s="1">
        <v>1</v>
      </c>
      <c r="H652" s="1">
        <v>1</v>
      </c>
      <c r="I652" s="1" t="s">
        <v>1861</v>
      </c>
      <c r="J652" s="1" t="s">
        <v>1861</v>
      </c>
      <c r="K652" s="1" t="s">
        <v>1861</v>
      </c>
      <c r="L652" s="1" t="s">
        <v>1862</v>
      </c>
      <c r="M652" s="1">
        <v>0</v>
      </c>
      <c r="N652" s="1" t="s">
        <v>1863</v>
      </c>
      <c r="O652" s="1">
        <v>18146</v>
      </c>
      <c r="P652" s="1">
        <v>104</v>
      </c>
      <c r="Q652" s="1">
        <v>2</v>
      </c>
      <c r="R652" s="1" t="s">
        <v>1864</v>
      </c>
      <c r="S652" s="1" t="s">
        <v>1864</v>
      </c>
      <c r="U652" s="8" t="s">
        <v>1865</v>
      </c>
    </row>
  </sheetData>
  <sortState xmlns:xlrd2="http://schemas.microsoft.com/office/spreadsheetml/2017/richdata2" ref="B2:U652">
    <sortCondition descending="1" ref="E1:E652"/>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I 4 E A A B Q S w M E F A A C A A g A 1 l t n W I A 6 v z m l A A A A 9 g A A A B I A H A B D b 2 5 m a W c v U G F j a 2 F n Z S 5 4 b W w g o h g A K K A U A A A A A A A A A A A A A A A A A A A A A A A A A A A A h Y 8 x D o I w G I W v Q r r T l m o M I T 9 l Y J X E x M Q Y t 6 Z U a I R i a L H c z c E j e Q U x i r o 5 v u 9 9 w 3 v 3 6 w 2 y s W 2 C i + q t 7 k y K I k x R o I z s S m 2 q F A 3 u G M Y o 4 7 A R 8 i Q q F U y y s c l o y x T V z p 0 T Q r z 3 2 C 9 w 1 1 e E U R q R f b H e y l q 1 A n 1 k / V 8 O t b F O G K k Q h 9 1 r D G c 4 Y k u 8 Y j G m Q G Y I h T Z f g U 1 7 n + 0 P h H x o 3 N A r L m 2 Y H 4 D M E c j 7 A 3 8 A U E s D B B Q A A g A I A N Z b Z 1 g 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W W 2 d Y n c G 2 + Y c B A A D N A w A A E w A c A E Z v c m 1 1 b G F z L 1 N l Y 3 R p b 2 4 x L m 0 g o h g A K K A U A A A A A A A A A A A A A A A A A A A A A A A A A A A A j Z L f a t s w F I e v F 8 g 7 C P c m A T d Y T v p v x T d 1 1 o s N 2 m 1 J K L Q e w l V O a y 2 2 z p B k k 7 T 0 D d o n 2 F U f Y I + w q + b B q m D G C P R A d S P p O 0 L S 9 5 M s S K d Q s 0 n b 8 + N u p 9 u x R W 5 g z n a C e B Q N o 5 G Y n Q p Z Y C N u V O m M i M V Q q C X O w Q r U 5 S p g C S v B d T v M t w n W R o I n q W 0 G Y 5 R 1 B d r 1 T l U J g x S 1 8 x P b C 9 K P 2 c y C s d k C 7 6 B c Y J N n 5 x r G R j X A d t l n V e D 6 C e z i 5 Z n V 2 j N z p 1 z O G r Z + 3 M C / s m A n 9 X z 9 + y c 2 S r 7 8 k U U W R e J S X J x / / 5 J 9 N e g A K y V t t n 3 1 7 D 0 m A 7 d 0 Q T + 8 G k O p K u X A J M G H I G Q p l n W l b R L H I f u k J c 6 V v k 1 4 v B e F 7 F v t z 5 u 4 V Q n J / + H g D D X 8 6 I d t I j t B W u T 6 1 s c 5 X f 2 C T V j T / N o v m p p c 2 x s 0 V b v 9 p m h 7 b X z h / X 3 Q U u 6 P d 7 7 C H C z d Q 8 j + 8 Z j g Q 4 K P C L 5 H 8 H 2 C H x D 8 k O B H B O c R V a C M O a X M K W d O S X P K m l P a n P L m l D i n z G P K P C b f e t v 8 o d / t K P 3 m 3 z p + B V B L A Q I t A B Q A A g A I A N Z b Z 1 i A O r 8 5 p Q A A A P Y A A A A S A A A A A A A A A A A A A A A A A A A A A A B D b 2 5 m a W c v U G F j a 2 F n Z S 5 4 b W x Q S w E C L Q A U A A I A C A D W W 2 d Y D 8 r p q 6 Q A A A D p A A A A E w A A A A A A A A A A A A A A A A D x A A A A W 0 N v b n R l b n R f V H l w Z X N d L n h t b F B L A Q I t A B Q A A g A I A N Z b Z 1 i d w b b 5 h w E A A M 0 D A A A T A A A A A A A A A A A A A A A A A O I B A A B G b 3 J t d W x h c y 9 T Z W N 0 a W 9 u M S 5 t U E s F B g A A A A A D A A M A w g A A A L Y D 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i 8 Z A A A A A A A A D R k 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8 y N D A z M D R f V U Z f Y 2 h v d l 9 m a W x 0 c l 8 y X z N f a X h v Z G V z X 2 9 u b H 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N j M T A 3 M 2 F k N C 1 h N T l l L T Q 1 N W E t Y m Y 3 N y 0 y N D B j Z D I x O D Y 5 M T Y 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N j U z I i A v P j x F b n R y e S B U e X B l P S J G a W x s R X J y b 3 J D b 2 R l I i B W Y W x 1 Z T 0 i c 1 V u a 2 5 v d 2 4 i I C 8 + P E V u d H J 5 I F R 5 c G U 9 I k Z p b G x F c n J v c k N v d W 5 0 I i B W Y W x 1 Z T 0 i b D A i I C 8 + P E V u d H J 5 I F R 5 c G U 9 I k Z p b G x M Y X N 0 V X B k Y X R l Z C I g V m F s d W U 9 I m Q y M D I 0 L T A z L T A 3 V D E w O j I 4 O j U z L j Y 4 N T I 2 M D R a I i A v P j x F b n R y e S B U e X B l P S J G a W x s Q 2 9 s d W 1 u V H l w Z X M i I F Z h b H V l P S J z Q m d Z R 0 J n W U d C Z 1 l H Q m d Z R 0 J n W U d C Z 1 l H Q m d Z R 0 J n P T 0 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t d I i A v P j x F b n R y e S B U e X B l P S J G a W x s U 3 R h d H V z I i B W Y W x 1 Z T 0 i c 0 N v b X B s Z X R l I i A v P j x F b n R y e S B U e X B l P S J S Z W x h d G l v b n N o a X B J b m Z v Q 2 9 u d G F p b m V y I i B W Y W x 1 Z T 0 i c 3 s m c X V v d D t j b 2 x 1 b W 5 D b 3 V u d C Z x d W 9 0 O z o y M i w m c X V v d D t r Z X l D b 2 x 1 b W 5 O Y W 1 l c y Z x d W 9 0 O z p b X S w m c X V v d D t x d W V y e V J l b G F 0 a W 9 u c 2 h p c H M m c X V v d D s 6 W 1 0 s J n F 1 b 3 Q 7 Y 2 9 s d W 1 u S W R l b n R p d G l l c y Z x d W 9 0 O z p b J n F 1 b 3 Q 7 U 2 V j d G l v b j E v M j Q w M z A 0 X 1 V G X 2 N o b 3 Z f Z m l s d H J f M l 8 z X 2 l 4 b 2 R l c 1 9 v b m x 5 L 0 F 1 d G 9 S Z W 1 v d m V k Q 2 9 s d W 1 u c z E u e 0 N v b H V t b j E s M H 0 m c X V v d D s s J n F 1 b 3 Q 7 U 2 V j d G l v b j E v M j Q w M z A 0 X 1 V G X 2 N o b 3 Z f Z m l s d H J f M l 8 z X 2 l 4 b 2 R l c 1 9 v b m x 5 L 0 F 1 d G 9 S Z W 1 v d m V k Q 2 9 s d W 1 u c z E u e 0 N v b H V t b j I s M X 0 m c X V v d D s s J n F 1 b 3 Q 7 U 2 V j d G l v b j E v M j Q w M z A 0 X 1 V G X 2 N o b 3 Z f Z m l s d H J f M l 8 z X 2 l 4 b 2 R l c 1 9 v b m x 5 L 0 F 1 d G 9 S Z W 1 v d m V k Q 2 9 s d W 1 u c z E u e 0 N v b H V t b j M s M n 0 m c X V v d D s s J n F 1 b 3 Q 7 U 2 V j d G l v b j E v M j Q w M z A 0 X 1 V G X 2 N o b 3 Z f Z m l s d H J f M l 8 z X 2 l 4 b 2 R l c 1 9 v b m x 5 L 0 F 1 d G 9 S Z W 1 v d m V k Q 2 9 s d W 1 u c z E u e 0 N v b H V t b j Q s M 3 0 m c X V v d D s s J n F 1 b 3 Q 7 U 2 V j d G l v b j E v M j Q w M z A 0 X 1 V G X 2 N o b 3 Z f Z m l s d H J f M l 8 z X 2 l 4 b 2 R l c 1 9 v b m x 5 L 0 F 1 d G 9 S Z W 1 v d m V k Q 2 9 s d W 1 u c z E u e 0 N v b H V t b j U s N H 0 m c X V v d D s s J n F 1 b 3 Q 7 U 2 V j d G l v b j E v M j Q w M z A 0 X 1 V G X 2 N o b 3 Z f Z m l s d H J f M l 8 z X 2 l 4 b 2 R l c 1 9 v b m x 5 L 0 F 1 d G 9 S Z W 1 v d m V k Q 2 9 s d W 1 u c z E u e 0 N v b H V t b j Y s N X 0 m c X V v d D s s J n F 1 b 3 Q 7 U 2 V j d G l v b j E v M j Q w M z A 0 X 1 V G X 2 N o b 3 Z f Z m l s d H J f M l 8 z X 2 l 4 b 2 R l c 1 9 v b m x 5 L 0 F 1 d G 9 S Z W 1 v d m V k Q 2 9 s d W 1 u c z E u e 0 N v b H V t b j c s N n 0 m c X V v d D s s J n F 1 b 3 Q 7 U 2 V j d G l v b j E v M j Q w M z A 0 X 1 V G X 2 N o b 3 Z f Z m l s d H J f M l 8 z X 2 l 4 b 2 R l c 1 9 v b m x 5 L 0 F 1 d G 9 S Z W 1 v d m V k Q 2 9 s d W 1 u c z E u e 0 N v b H V t b j g s N 3 0 m c X V v d D s s J n F 1 b 3 Q 7 U 2 V j d G l v b j E v M j Q w M z A 0 X 1 V G X 2 N o b 3 Z f Z m l s d H J f M l 8 z X 2 l 4 b 2 R l c 1 9 v b m x 5 L 0 F 1 d G 9 S Z W 1 v d m V k Q 2 9 s d W 1 u c z E u e 0 N v b H V t b j k s O H 0 m c X V v d D s s J n F 1 b 3 Q 7 U 2 V j d G l v b j E v M j Q w M z A 0 X 1 V G X 2 N o b 3 Z f Z m l s d H J f M l 8 z X 2 l 4 b 2 R l c 1 9 v b m x 5 L 0 F 1 d G 9 S Z W 1 v d m V k Q 2 9 s d W 1 u c z E u e 0 N v b H V t b j E w L D l 9 J n F 1 b 3 Q 7 L C Z x d W 9 0 O 1 N l Y 3 R p b 2 4 x L z I 0 M D M w N F 9 V R l 9 j a G 9 2 X 2 Z p b H R y X z J f M 1 9 p e G 9 k Z X N f b 2 5 s e S 9 B d X R v U m V t b 3 Z l Z E N v b H V t b n M x L n t D b 2 x 1 b W 4 x M S w x M H 0 m c X V v d D s s J n F 1 b 3 Q 7 U 2 V j d G l v b j E v M j Q w M z A 0 X 1 V G X 2 N o b 3 Z f Z m l s d H J f M l 8 z X 2 l 4 b 2 R l c 1 9 v b m x 5 L 0 F 1 d G 9 S Z W 1 v d m V k Q 2 9 s d W 1 u c z E u e 0 N v b H V t b j E y L D E x f S Z x d W 9 0 O y w m c X V v d D t T Z W N 0 a W 9 u M S 8 y N D A z M D R f V U Z f Y 2 h v d l 9 m a W x 0 c l 8 y X z N f a X h v Z G V z X 2 9 u b H k v Q X V 0 b 1 J l b W 9 2 Z W R D b 2 x 1 b W 5 z M S 5 7 Q 2 9 s d W 1 u M T M s M T J 9 J n F 1 b 3 Q 7 L C Z x d W 9 0 O 1 N l Y 3 R p b 2 4 x L z I 0 M D M w N F 9 V R l 9 j a G 9 2 X 2 Z p b H R y X z J f M 1 9 p e G 9 k Z X N f b 2 5 s e S 9 B d X R v U m V t b 3 Z l Z E N v b H V t b n M x L n t D b 2 x 1 b W 4 x N C w x M 3 0 m c X V v d D s s J n F 1 b 3 Q 7 U 2 V j d G l v b j E v M j Q w M z A 0 X 1 V G X 2 N o b 3 Z f Z m l s d H J f M l 8 z X 2 l 4 b 2 R l c 1 9 v b m x 5 L 0 F 1 d G 9 S Z W 1 v d m V k Q 2 9 s d W 1 u c z E u e 0 N v b H V t b j E 1 L D E 0 f S Z x d W 9 0 O y w m c X V v d D t T Z W N 0 a W 9 u M S 8 y N D A z M D R f V U Z f Y 2 h v d l 9 m a W x 0 c l 8 y X z N f a X h v Z G V z X 2 9 u b H k v Q X V 0 b 1 J l b W 9 2 Z W R D b 2 x 1 b W 5 z M S 5 7 Q 2 9 s d W 1 u M T Y s M T V 9 J n F 1 b 3 Q 7 L C Z x d W 9 0 O 1 N l Y 3 R p b 2 4 x L z I 0 M D M w N F 9 V R l 9 j a G 9 2 X 2 Z p b H R y X z J f M 1 9 p e G 9 k Z X N f b 2 5 s e S 9 B d X R v U m V t b 3 Z l Z E N v b H V t b n M x L n t D b 2 x 1 b W 4 x N y w x N n 0 m c X V v d D s s J n F 1 b 3 Q 7 U 2 V j d G l v b j E v M j Q w M z A 0 X 1 V G X 2 N o b 3 Z f Z m l s d H J f M l 8 z X 2 l 4 b 2 R l c 1 9 v b m x 5 L 0 F 1 d G 9 S Z W 1 v d m V k Q 2 9 s d W 1 u c z E u e 0 N v b H V t b j E 4 L D E 3 f S Z x d W 9 0 O y w m c X V v d D t T Z W N 0 a W 9 u M S 8 y N D A z M D R f V U Z f Y 2 h v d l 9 m a W x 0 c l 8 y X z N f a X h v Z G V z X 2 9 u b H k v Q X V 0 b 1 J l b W 9 2 Z W R D b 2 x 1 b W 5 z M S 5 7 Q 2 9 s d W 1 u M T k s M T h 9 J n F 1 b 3 Q 7 L C Z x d W 9 0 O 1 N l Y 3 R p b 2 4 x L z I 0 M D M w N F 9 V R l 9 j a G 9 2 X 2 Z p b H R y X z J f M 1 9 p e G 9 k Z X N f b 2 5 s e S 9 B d X R v U m V t b 3 Z l Z E N v b H V t b n M x L n t D b 2 x 1 b W 4 y M C w x O X 0 m c X V v d D s s J n F 1 b 3 Q 7 U 2 V j d G l v b j E v M j Q w M z A 0 X 1 V G X 2 N o b 3 Z f Z m l s d H J f M l 8 z X 2 l 4 b 2 R l c 1 9 v b m x 5 L 0 F 1 d G 9 S Z W 1 v d m V k Q 2 9 s d W 1 u c z E u e 0 N v b H V t b j I x L D I w f S Z x d W 9 0 O y w m c X V v d D t T Z W N 0 a W 9 u M S 8 y N D A z M D R f V U Z f Y 2 h v d l 9 m a W x 0 c l 8 y X z N f a X h v Z G V z X 2 9 u b H k v Q X V 0 b 1 J l b W 9 2 Z W R D b 2 x 1 b W 5 z M S 5 7 Q 2 9 s d W 1 u M j I s M j F 9 J n F 1 b 3 Q 7 X S w m c X V v d D t D b 2 x 1 b W 5 D b 3 V u d C Z x d W 9 0 O z o y M i w m c X V v d D t L Z X l D b 2 x 1 b W 5 O Y W 1 l c y Z x d W 9 0 O z p b X S w m c X V v d D t D b 2 x 1 b W 5 J Z G V u d G l 0 a W V z J n F 1 b 3 Q 7 O l s m c X V v d D t T Z W N 0 a W 9 u M S 8 y N D A z M D R f V U Z f Y 2 h v d l 9 m a W x 0 c l 8 y X z N f a X h v Z G V z X 2 9 u b H k v Q X V 0 b 1 J l b W 9 2 Z W R D b 2 x 1 b W 5 z M S 5 7 Q 2 9 s d W 1 u M S w w f S Z x d W 9 0 O y w m c X V v d D t T Z W N 0 a W 9 u M S 8 y N D A z M D R f V U Z f Y 2 h v d l 9 m a W x 0 c l 8 y X z N f a X h v Z G V z X 2 9 u b H k v Q X V 0 b 1 J l b W 9 2 Z W R D b 2 x 1 b W 5 z M S 5 7 Q 2 9 s d W 1 u M i w x f S Z x d W 9 0 O y w m c X V v d D t T Z W N 0 a W 9 u M S 8 y N D A z M D R f V U Z f Y 2 h v d l 9 m a W x 0 c l 8 y X z N f a X h v Z G V z X 2 9 u b H k v Q X V 0 b 1 J l b W 9 2 Z W R D b 2 x 1 b W 5 z M S 5 7 Q 2 9 s d W 1 u M y w y f S Z x d W 9 0 O y w m c X V v d D t T Z W N 0 a W 9 u M S 8 y N D A z M D R f V U Z f Y 2 h v d l 9 m a W x 0 c l 8 y X z N f a X h v Z G V z X 2 9 u b H k v Q X V 0 b 1 J l b W 9 2 Z W R D b 2 x 1 b W 5 z M S 5 7 Q 2 9 s d W 1 u N C w z f S Z x d W 9 0 O y w m c X V v d D t T Z W N 0 a W 9 u M S 8 y N D A z M D R f V U Z f Y 2 h v d l 9 m a W x 0 c l 8 y X z N f a X h v Z G V z X 2 9 u b H k v Q X V 0 b 1 J l b W 9 2 Z W R D b 2 x 1 b W 5 z M S 5 7 Q 2 9 s d W 1 u N S w 0 f S Z x d W 9 0 O y w m c X V v d D t T Z W N 0 a W 9 u M S 8 y N D A z M D R f V U Z f Y 2 h v d l 9 m a W x 0 c l 8 y X z N f a X h v Z G V z X 2 9 u b H k v Q X V 0 b 1 J l b W 9 2 Z W R D b 2 x 1 b W 5 z M S 5 7 Q 2 9 s d W 1 u N i w 1 f S Z x d W 9 0 O y w m c X V v d D t T Z W N 0 a W 9 u M S 8 y N D A z M D R f V U Z f Y 2 h v d l 9 m a W x 0 c l 8 y X z N f a X h v Z G V z X 2 9 u b H k v Q X V 0 b 1 J l b W 9 2 Z W R D b 2 x 1 b W 5 z M S 5 7 Q 2 9 s d W 1 u N y w 2 f S Z x d W 9 0 O y w m c X V v d D t T Z W N 0 a W 9 u M S 8 y N D A z M D R f V U Z f Y 2 h v d l 9 m a W x 0 c l 8 y X z N f a X h v Z G V z X 2 9 u b H k v Q X V 0 b 1 J l b W 9 2 Z W R D b 2 x 1 b W 5 z M S 5 7 Q 2 9 s d W 1 u O C w 3 f S Z x d W 9 0 O y w m c X V v d D t T Z W N 0 a W 9 u M S 8 y N D A z M D R f V U Z f Y 2 h v d l 9 m a W x 0 c l 8 y X z N f a X h v Z G V z X 2 9 u b H k v Q X V 0 b 1 J l b W 9 2 Z W R D b 2 x 1 b W 5 z M S 5 7 Q 2 9 s d W 1 u O S w 4 f S Z x d W 9 0 O y w m c X V v d D t T Z W N 0 a W 9 u M S 8 y N D A z M D R f V U Z f Y 2 h v d l 9 m a W x 0 c l 8 y X z N f a X h v Z G V z X 2 9 u b H k v Q X V 0 b 1 J l b W 9 2 Z W R D b 2 x 1 b W 5 z M S 5 7 Q 2 9 s d W 1 u M T A s O X 0 m c X V v d D s s J n F 1 b 3 Q 7 U 2 V j d G l v b j E v M j Q w M z A 0 X 1 V G X 2 N o b 3 Z f Z m l s d H J f M l 8 z X 2 l 4 b 2 R l c 1 9 v b m x 5 L 0 F 1 d G 9 S Z W 1 v d m V k Q 2 9 s d W 1 u c z E u e 0 N v b H V t b j E x L D E w f S Z x d W 9 0 O y w m c X V v d D t T Z W N 0 a W 9 u M S 8 y N D A z M D R f V U Z f Y 2 h v d l 9 m a W x 0 c l 8 y X z N f a X h v Z G V z X 2 9 u b H k v Q X V 0 b 1 J l b W 9 2 Z W R D b 2 x 1 b W 5 z M S 5 7 Q 2 9 s d W 1 u M T I s M T F 9 J n F 1 b 3 Q 7 L C Z x d W 9 0 O 1 N l Y 3 R p b 2 4 x L z I 0 M D M w N F 9 V R l 9 j a G 9 2 X 2 Z p b H R y X z J f M 1 9 p e G 9 k Z X N f b 2 5 s e S 9 B d X R v U m V t b 3 Z l Z E N v b H V t b n M x L n t D b 2 x 1 b W 4 x M y w x M n 0 m c X V v d D s s J n F 1 b 3 Q 7 U 2 V j d G l v b j E v M j Q w M z A 0 X 1 V G X 2 N o b 3 Z f Z m l s d H J f M l 8 z X 2 l 4 b 2 R l c 1 9 v b m x 5 L 0 F 1 d G 9 S Z W 1 v d m V k Q 2 9 s d W 1 u c z E u e 0 N v b H V t b j E 0 L D E z f S Z x d W 9 0 O y w m c X V v d D t T Z W N 0 a W 9 u M S 8 y N D A z M D R f V U Z f Y 2 h v d l 9 m a W x 0 c l 8 y X z N f a X h v Z G V z X 2 9 u b H k v Q X V 0 b 1 J l b W 9 2 Z W R D b 2 x 1 b W 5 z M S 5 7 Q 2 9 s d W 1 u M T U s M T R 9 J n F 1 b 3 Q 7 L C Z x d W 9 0 O 1 N l Y 3 R p b 2 4 x L z I 0 M D M w N F 9 V R l 9 j a G 9 2 X 2 Z p b H R y X z J f M 1 9 p e G 9 k Z X N f b 2 5 s e S 9 B d X R v U m V t b 3 Z l Z E N v b H V t b n M x L n t D b 2 x 1 b W 4 x N i w x N X 0 m c X V v d D s s J n F 1 b 3 Q 7 U 2 V j d G l v b j E v M j Q w M z A 0 X 1 V G X 2 N o b 3 Z f Z m l s d H J f M l 8 z X 2 l 4 b 2 R l c 1 9 v b m x 5 L 0 F 1 d G 9 S Z W 1 v d m V k Q 2 9 s d W 1 u c z E u e 0 N v b H V t b j E 3 L D E 2 f S Z x d W 9 0 O y w m c X V v d D t T Z W N 0 a W 9 u M S 8 y N D A z M D R f V U Z f Y 2 h v d l 9 m a W x 0 c l 8 y X z N f a X h v Z G V z X 2 9 u b H k v Q X V 0 b 1 J l b W 9 2 Z W R D b 2 x 1 b W 5 z M S 5 7 Q 2 9 s d W 1 u M T g s M T d 9 J n F 1 b 3 Q 7 L C Z x d W 9 0 O 1 N l Y 3 R p b 2 4 x L z I 0 M D M w N F 9 V R l 9 j a G 9 2 X 2 Z p b H R y X z J f M 1 9 p e G 9 k Z X N f b 2 5 s e S 9 B d X R v U m V t b 3 Z l Z E N v b H V t b n M x L n t D b 2 x 1 b W 4 x O S w x O H 0 m c X V v d D s s J n F 1 b 3 Q 7 U 2 V j d G l v b j E v M j Q w M z A 0 X 1 V G X 2 N o b 3 Z f Z m l s d H J f M l 8 z X 2 l 4 b 2 R l c 1 9 v b m x 5 L 0 F 1 d G 9 S Z W 1 v d m V k Q 2 9 s d W 1 u c z E u e 0 N v b H V t b j I w L D E 5 f S Z x d W 9 0 O y w m c X V v d D t T Z W N 0 a W 9 u M S 8 y N D A z M D R f V U Z f Y 2 h v d l 9 m a W x 0 c l 8 y X z N f a X h v Z G V z X 2 9 u b H k v Q X V 0 b 1 J l b W 9 2 Z W R D b 2 x 1 b W 5 z M S 5 7 Q 2 9 s d W 1 u M j E s M j B 9 J n F 1 b 3 Q 7 L C Z x d W 9 0 O 1 N l Y 3 R p b 2 4 x L z I 0 M D M w N F 9 V R l 9 j a G 9 2 X 2 Z p b H R y X z J f M 1 9 p e G 9 k Z X N f b 2 5 s e S 9 B d X R v U m V t b 3 Z l Z E N v b H V t b n M x L n t D b 2 x 1 b W 4 y M i w y M X 0 m c X V v d D t d L C Z x d W 9 0 O 1 J l b G F 0 a W 9 u c 2 h p c E l u Z m 8 m c X V v d D s 6 W 1 1 9 I i A v P j w v U 3 R h Y m x l R W 5 0 c m l l c z 4 8 L 0 l 0 Z W 0 + P E l 0 Z W 0 + P E l 0 Z W 1 M b 2 N h d G l v b j 4 8 S X R l b V R 5 c G U + R m 9 y b X V s Y T w v S X R l b V R 5 c G U + P E l 0 Z W 1 Q Y X R o P l N l Y 3 R p b 2 4 x L z I 0 M D M w N F 9 V R l 9 j a G 9 2 X 2 Z p b H R y X z J f M 1 9 p e G 9 k Z X N f b 2 5 s e S 9 T b 3 V y Y 2 U 8 L 0 l 0 Z W 1 Q Y X R o P j w v S X R l b U x v Y 2 F 0 a W 9 u P j x T d G F i b G V F b n R y a W V z I C 8 + P C 9 J d G V t P j x J d G V t P j x J d G V t T G 9 j Y X R p b 2 4 + P E l 0 Z W 1 U e X B l P k Z v c m 1 1 b G E 8 L 0 l 0 Z W 1 U e X B l P j x J d G V t U G F 0 a D 5 T Z W N 0 a W 9 u M S 8 y N D A z M D R f V U Z f Y 2 h v d l 9 m a W x 0 c l 8 y X z N f a X h v Z G V z X 2 9 u b H k v Q 2 h h b m d l Z C U y M F R 5 c G U 8 L 0 l 0 Z W 1 Q Y X R o P j w v S X R l b U x v Y 2 F 0 a W 9 u P j x T d G F i b G V F b n R y a W V z I C 8 + P C 9 J d G V t P j w v S X R l b X M + P C 9 M b 2 N h b F B h Y 2 t h Z 2 V N Z X R h Z G F 0 Y U Z p b G U + F g A A A F B L B Q Y A A A A A A A A A A A A A A A A A A A A A A A A m A Q A A A Q A A A N C M n d 8 B F d E R j H o A w E / C l + s B A A A A 2 h O T K Y n N K E q H b b X 9 1 Q V G u A A A A A A C A A A A A A A Q Z g A A A A E A A C A A A A B 8 u z m a M P x o g V G 7 F r K 0 1 u J 3 F l Q n L B 4 N 3 e / N I n B z R x m D s Q A A A A A O g A A A A A I A A C A A A A A j p y 4 J 1 7 z E O Z X y 9 r t p X E g 2 5 t P j w / / K 6 P C M j v 7 3 O F F T l V A A A A A S z Q q 2 X Y E r T s Y l u p X k p g O M T 3 M O M x C m R K p W b K r c Y F c X r t 4 L r e 3 Q y L F K c 4 k v L v Y A t m Y H D 9 Y 9 6 J h j X M n 7 y m N u / 5 J F w 5 Z 3 j M q 2 D v u 9 3 r n e h k 8 o d E A A A A C M X X x Z + F c X d 8 8 2 q j H Z K o 0 k Q 8 l V X u r u N V G V u M H y U W 8 5 f Z A D L Q f 7 3 0 s c m a A 5 1 x z I g f A h g G 3 z s s J d 6 K u x H D 4 9 K g i 8 < / D a t a M a s h u p > 
</file>

<file path=customXml/itemProps1.xml><?xml version="1.0" encoding="utf-8"?>
<ds:datastoreItem xmlns:ds="http://schemas.openxmlformats.org/officeDocument/2006/customXml" ds:itemID="{D59DAC65-2BE0-40F6-80A9-64570BB3321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egend-MaxQuant</vt:lpstr>
      <vt:lpstr>MaxQuant protein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zelková Tereza Mgr.</dc:creator>
  <cp:lastModifiedBy>Kopáček Petr</cp:lastModifiedBy>
  <dcterms:created xsi:type="dcterms:W3CDTF">2024-03-07T10:28:31Z</dcterms:created>
  <dcterms:modified xsi:type="dcterms:W3CDTF">2024-07-15T09:36:40Z</dcterms:modified>
</cp:coreProperties>
</file>